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whole-cell protein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454" uniqueCount="3720">
  <si>
    <t xml:space="preserve">Organism</t>
  </si>
  <si>
    <t xml:space="preserve">Species:</t>
  </si>
  <si>
    <t xml:space="preserve">Lactobacillus plantarum</t>
  </si>
  <si>
    <t xml:space="preserve">Strain:</t>
  </si>
  <si>
    <t xml:space="preserve">CMCC-P002</t>
  </si>
  <si>
    <t xml:space="preserve">Sample</t>
  </si>
  <si>
    <t xml:space="preserve">Condition:</t>
  </si>
  <si>
    <t xml:space="preserve">anaerob, MRS broth, </t>
  </si>
  <si>
    <t xml:space="preserve">Cellular Fraction:</t>
  </si>
  <si>
    <t xml:space="preserve">whole-cell proteins</t>
  </si>
  <si>
    <t xml:space="preserve">Miscellaneous</t>
  </si>
  <si>
    <t xml:space="preserve">Annotation / ORF Source:</t>
  </si>
  <si>
    <t xml:space="preserve">Genbank (http://www.ncbi.nlm.nih.gov/nuccore/254044096)</t>
  </si>
  <si>
    <t xml:space="preserve">Protein Information</t>
  </si>
  <si>
    <t xml:space="preserve">MASCOT Search Information</t>
  </si>
  <si>
    <t xml:space="preserve">Gel Spots Information</t>
  </si>
  <si>
    <t xml:space="preserve">Spot ID</t>
  </si>
  <si>
    <t xml:space="preserve">ORF</t>
  </si>
  <si>
    <t xml:space="preserve">Accession Number</t>
  </si>
  <si>
    <t xml:space="preserve">Gene</t>
  </si>
  <si>
    <t xml:space="preserve">Protein Name</t>
  </si>
  <si>
    <t xml:space="preserve">COG(s)</t>
  </si>
  <si>
    <t xml:space="preserve">Localization</t>
  </si>
  <si>
    <t xml:space="preserve">Theoretical pI [pH]</t>
  </si>
  <si>
    <t xml:space="preserve">Theoretical MW [Da]</t>
  </si>
  <si>
    <t xml:space="preserve">Identification Method</t>
  </si>
  <si>
    <t xml:space="preserve">MASCOT Score</t>
  </si>
  <si>
    <t xml:space="preserve">Sequence Coverage [%]</t>
  </si>
  <si>
    <t xml:space="preserve">Mactched/ Searched</t>
  </si>
  <si>
    <t xml:space="preserve">MS/MS Information</t>
  </si>
  <si>
    <t xml:space="preserve">Abundance [vol%]</t>
  </si>
  <si>
    <t xml:space="preserve">Experimental pI [pH]</t>
  </si>
  <si>
    <t xml:space="preserve">Experimental MW [Da]</t>
  </si>
  <si>
    <t xml:space="preserve">Parent Ions</t>
  </si>
  <si>
    <t xml:space="preserve">Identified Peptides</t>
  </si>
  <si>
    <t xml:space="preserve">Peptide Score</t>
  </si>
  <si>
    <t xml:space="preserve">0001</t>
  </si>
  <si>
    <t xml:space="preserve">JDM1_0780</t>
  </si>
  <si>
    <t xml:space="preserve">pepN</t>
  </si>
  <si>
    <t xml:space="preserve">membrane alanine aminopeptidase</t>
  </si>
  <si>
    <t xml:space="preserve">COG0308E</t>
  </si>
  <si>
    <t xml:space="preserve">Cytoplasmic</t>
  </si>
  <si>
    <t xml:space="preserve">MALDI-TOF/TOF</t>
  </si>
  <si>
    <t xml:space="preserve">13/25</t>
  </si>
  <si>
    <t xml:space="preserve">NSAAVLAAHELFEGNR</t>
  </si>
  <si>
    <t xml:space="preserve">0002</t>
  </si>
  <si>
    <t xml:space="preserve">JDM1_1453</t>
  </si>
  <si>
    <t xml:space="preserve">map3</t>
  </si>
  <si>
    <t xml:space="preserve">maltose phosphorylase</t>
  </si>
  <si>
    <t xml:space="preserve">COG1554G</t>
  </si>
  <si>
    <t xml:space="preserve">11/16</t>
  </si>
  <si>
    <t xml:space="preserve">1164.58/1609.77/2664.28/1139.58</t>
  </si>
  <si>
    <t xml:space="preserve">SFIVDQDGQR/DYPTDDAIMTALQR/YTLEILDQVSDDQAAALNVTAEER/AHWQDIVDR</t>
  </si>
  <si>
    <t xml:space="preserve">48/104/173/42</t>
  </si>
  <si>
    <t xml:space="preserve">0003</t>
  </si>
  <si>
    <t xml:space="preserve">13/19</t>
  </si>
  <si>
    <t xml:space="preserve">1164.59/1609.78/2664.32</t>
  </si>
  <si>
    <t xml:space="preserve">SFIVDQDGQR/DYPTDDAIMTALQR/YTLEILDQVSDDQAAALNVTAEER</t>
  </si>
  <si>
    <t xml:space="preserve">44/109/150</t>
  </si>
  <si>
    <t xml:space="preserve">0004</t>
  </si>
  <si>
    <t xml:space="preserve">15/24</t>
  </si>
  <si>
    <t xml:space="preserve">1164.58/1609.77/1435.73/2664.29</t>
  </si>
  <si>
    <t xml:space="preserve">SFIVDQDGQR/DYPTDDAIMTALQR/YKQLDGAYHNAR/YTLEILDQVSDDQAAALNVTAEER</t>
  </si>
  <si>
    <t xml:space="preserve">40/98/88/146</t>
  </si>
  <si>
    <t xml:space="preserve">0005</t>
  </si>
  <si>
    <t xml:space="preserve">JDM1_0847</t>
  </si>
  <si>
    <t xml:space="preserve">fusA2</t>
  </si>
  <si>
    <t xml:space="preserve">elongation factor G</t>
  </si>
  <si>
    <t xml:space="preserve">COG0480J</t>
  </si>
  <si>
    <t xml:space="preserve">23/62</t>
  </si>
  <si>
    <t xml:space="preserve">2054.09/2554.35/1766.92/1591.85</t>
  </si>
  <si>
    <t xml:space="preserve">INIIDTPGHVDFTVEVER/VLDGAIAVLDAQSGVEPQTETVWR/EFNVEATVGAPQVSYR/GFEFEDAIVGGVVPR</t>
  </si>
  <si>
    <t xml:space="preserve">32/75/74/84</t>
  </si>
  <si>
    <t xml:space="preserve">0006</t>
  </si>
  <si>
    <t xml:space="preserve">12/22</t>
  </si>
  <si>
    <t xml:space="preserve">1164.58/1609.76/2664.28</t>
  </si>
  <si>
    <t xml:space="preserve">55/91/142</t>
  </si>
  <si>
    <t xml:space="preserve">0007</t>
  </si>
  <si>
    <t xml:space="preserve">28/40</t>
  </si>
  <si>
    <t xml:space="preserve">2054.05/1766.87/1591.82/2157.05</t>
  </si>
  <si>
    <t xml:space="preserve">INIIDTPGHVDFTVEVER/EFNVEATVGAPQVSYR/GFEFEDAIVGGVVPR/VDIVAPEDYLGDVMGHVTAR</t>
  </si>
  <si>
    <t xml:space="preserve">135/138/108/134</t>
  </si>
  <si>
    <t xml:space="preserve">0009</t>
  </si>
  <si>
    <t xml:space="preserve">JDM1_1077</t>
  </si>
  <si>
    <t xml:space="preserve">ptsI</t>
  </si>
  <si>
    <t xml:space="preserve">phosphoenolpyruvate-protein phosphatase</t>
  </si>
  <si>
    <t xml:space="preserve">COG1080G</t>
  </si>
  <si>
    <t xml:space="preserve">19/31</t>
  </si>
  <si>
    <t xml:space="preserve">2981.44/1249.67/1583.80/2141.06</t>
  </si>
  <si>
    <t xml:space="preserve">TMDIGGDKELPYLPLPDEMNPFLGYR/ISLDRDDIFR/IMFPMIATLDEFR/GNEQVSYLYQPYNPSLLR</t>
  </si>
  <si>
    <t xml:space="preserve">84/35/71/127</t>
  </si>
  <si>
    <t xml:space="preserve">0011</t>
  </si>
  <si>
    <t xml:space="preserve">JDM1_1691</t>
  </si>
  <si>
    <t xml:space="preserve">dnaK</t>
  </si>
  <si>
    <t xml:space="preserve">molecular chaperone DnaK</t>
  </si>
  <si>
    <t xml:space="preserve">COG0443O</t>
  </si>
  <si>
    <t xml:space="preserve">15/35</t>
  </si>
  <si>
    <t xml:space="preserve">1443.68/1550.81/2018.00/1228.68</t>
  </si>
  <si>
    <t xml:space="preserve">GFAEDYLGDTVEK/AVVTVPAYFNDAQR/DADLSASDLDVVILNGGSTR/FQLTDIPAAPR</t>
  </si>
  <si>
    <t xml:space="preserve">105/96/137/53</t>
  </si>
  <si>
    <t xml:space="preserve">0012</t>
  </si>
  <si>
    <t xml:space="preserve">6/13</t>
  </si>
  <si>
    <t xml:space="preserve">1550.81/1228.69</t>
  </si>
  <si>
    <t xml:space="preserve">AVVTVPAYFNDAQR/FQLTDIPAAPR</t>
  </si>
  <si>
    <t xml:space="preserve">69/55</t>
  </si>
  <si>
    <t xml:space="preserve">0014</t>
  </si>
  <si>
    <t xml:space="preserve">JDM1_1775</t>
  </si>
  <si>
    <t xml:space="preserve">tig</t>
  </si>
  <si>
    <t xml:space="preserve">trigger factor</t>
  </si>
  <si>
    <t xml:space="preserve">COG0544O</t>
  </si>
  <si>
    <t xml:space="preserve">17/53</t>
  </si>
  <si>
    <t xml:space="preserve">1044.60/1033.49/1800.87/2118.04/2809.52</t>
  </si>
  <si>
    <t xml:space="preserve">KNLNVPGFR/DVDAELESR/DYQAEDLQDKEATFK/LTGTTEDDLHKQFAADAER/TNLVLEAVVEAENIKPSQDEIAAEVK</t>
  </si>
  <si>
    <t xml:space="preserve">31/36/84/108/55</t>
  </si>
  <si>
    <t xml:space="preserve">0016</t>
  </si>
  <si>
    <t xml:space="preserve">JDM1_0601</t>
  </si>
  <si>
    <t xml:space="preserve">groEL</t>
  </si>
  <si>
    <t xml:space="preserve">chaperonin GroEL</t>
  </si>
  <si>
    <t xml:space="preserve">COG0459O</t>
  </si>
  <si>
    <t xml:space="preserve">26/44</t>
  </si>
  <si>
    <t xml:space="preserve">1168.67/1411.76/1767.88/1611.79/1916.10</t>
  </si>
  <si>
    <t xml:space="preserve">NVTAGANPVGIR/VGHDGVITIEESR/GVDTSLDVVEGMQFDR/NQIGETTSDFDKEK/AAVEEGFVAGGGTALINVIK</t>
  </si>
  <si>
    <t xml:space="preserve">79/119/141/75/167</t>
  </si>
  <si>
    <t xml:space="preserve">0018</t>
  </si>
  <si>
    <t xml:space="preserve">VGHDGVITIEESR</t>
  </si>
  <si>
    <t xml:space="preserve">0019</t>
  </si>
  <si>
    <t xml:space="preserve">JDM1_1582</t>
  </si>
  <si>
    <t xml:space="preserve">rpsA</t>
  </si>
  <si>
    <t xml:space="preserve">30S ribosomal protein S1</t>
  </si>
  <si>
    <t xml:space="preserve">COG0539J</t>
  </si>
  <si>
    <t xml:space="preserve">8/15</t>
  </si>
  <si>
    <t xml:space="preserve">ALEEKPQTADDDNESQPER</t>
  </si>
  <si>
    <t xml:space="preserve">0020</t>
  </si>
  <si>
    <t xml:space="preserve">14/28</t>
  </si>
  <si>
    <t xml:space="preserve">1284.78/1199.65/2171.98/2365.15</t>
  </si>
  <si>
    <t xml:space="preserve">VGDVLDLVVISR/IIEIEPSENR/ALEEKPQTADDDNESQPER/STANAPEESTGFTLGDLIGDELK</t>
  </si>
  <si>
    <t xml:space="preserve">100/53/119/120</t>
  </si>
  <si>
    <t xml:space="preserve">0021</t>
  </si>
  <si>
    <t xml:space="preserve">14/26</t>
  </si>
  <si>
    <t xml:space="preserve">1284.78/1199.65/1484.76/2171.98</t>
  </si>
  <si>
    <t xml:space="preserve">VGDVLDLVVISR/IIEIEPSENR/ATLPEPWDGIEEK/ALEEKPQTADDDNESQPER</t>
  </si>
  <si>
    <t xml:space="preserve">84/48/49/78</t>
  </si>
  <si>
    <t xml:space="preserve">0022</t>
  </si>
  <si>
    <t xml:space="preserve">JDM1_2465</t>
  </si>
  <si>
    <t xml:space="preserve">gabD</t>
  </si>
  <si>
    <t xml:space="preserve">succinate-semialdehyde dehydrogenase NADP+</t>
  </si>
  <si>
    <t xml:space="preserve">COG1012C</t>
  </si>
  <si>
    <t xml:space="preserve">6/21</t>
  </si>
  <si>
    <t xml:space="preserve">IVEEAGAPAGSLTNLFLNYDQVSDIIADPR</t>
  </si>
  <si>
    <t xml:space="preserve">0023</t>
  </si>
  <si>
    <t xml:space="preserve">JDM1_0297</t>
  </si>
  <si>
    <t xml:space="preserve">pepD2</t>
  </si>
  <si>
    <t xml:space="preserve">dipeptidase</t>
  </si>
  <si>
    <t xml:space="preserve">COG4690E</t>
  </si>
  <si>
    <t xml:space="preserve">24/48</t>
  </si>
  <si>
    <t xml:space="preserve">1132.66/1455.68</t>
  </si>
  <si>
    <t xml:space="preserve">FIVHPAVHGR/HDMNSAYWLYR</t>
  </si>
  <si>
    <t xml:space="preserve">37/48</t>
  </si>
  <si>
    <t xml:space="preserve">0024</t>
  </si>
  <si>
    <t xml:space="preserve">JDM1_1978</t>
  </si>
  <si>
    <t xml:space="preserve">atpA</t>
  </si>
  <si>
    <t xml:space="preserve">F0F1 ATP synthase subunit alpha</t>
  </si>
  <si>
    <t xml:space="preserve">COG0056C</t>
  </si>
  <si>
    <t xml:space="preserve">12/34</t>
  </si>
  <si>
    <t xml:space="preserve">1387.73/1196.66/1024.62/1553.76</t>
  </si>
  <si>
    <t xml:space="preserve">IMEVPVGDAMIGR/TTNTRPIEHK/AIDALVPIGR/EAYPGDVFYLHSR</t>
  </si>
  <si>
    <t xml:space="preserve">74/32/43/93</t>
  </si>
  <si>
    <t xml:space="preserve">0025</t>
  </si>
  <si>
    <t xml:space="preserve">JDM1_0761</t>
  </si>
  <si>
    <t xml:space="preserve">guaA</t>
  </si>
  <si>
    <t xml:space="preserve">bifunctional GMP synthase/glutamine amidotransferase protein</t>
  </si>
  <si>
    <t xml:space="preserve">COG0519F</t>
  </si>
  <si>
    <t xml:space="preserve">21/29</t>
  </si>
  <si>
    <t xml:space="preserve">1138.65/1613.94/1454.72</t>
  </si>
  <si>
    <t xml:space="preserve">QPFPGPGLGIR/VIGEITEDKLEIVR/AVTSIDGMTADFAR</t>
  </si>
  <si>
    <t xml:space="preserve">75/100/46</t>
  </si>
  <si>
    <t xml:space="preserve">0026</t>
  </si>
  <si>
    <t xml:space="preserve">10/22</t>
  </si>
  <si>
    <t xml:space="preserve">1387.71/1634.91/1024.61/1553.75</t>
  </si>
  <si>
    <t xml:space="preserve">IMEVPVGDAMIGR/VVNPLGQPVDGLGEIK/AIDALVPIGR/EAYPGDVFYLHSR</t>
  </si>
  <si>
    <t xml:space="preserve">74/65/27/89</t>
  </si>
  <si>
    <t xml:space="preserve">0027</t>
  </si>
  <si>
    <t xml:space="preserve">JDM1_2230</t>
  </si>
  <si>
    <t xml:space="preserve">pbg5</t>
  </si>
  <si>
    <t xml:space="preserve">6-phospho-beta-glucosidase</t>
  </si>
  <si>
    <t xml:space="preserve">COG2723G</t>
  </si>
  <si>
    <t xml:space="preserve">15/26</t>
  </si>
  <si>
    <t xml:space="preserve">1530.74/1263.53/2038.87</t>
  </si>
  <si>
    <t xml:space="preserve">SDWGWQIDPTGLR/EADGSVHDDYR/YGFIYVDADDNGQGSFDR</t>
  </si>
  <si>
    <t xml:space="preserve">66/58/117</t>
  </si>
  <si>
    <t xml:space="preserve">0028</t>
  </si>
  <si>
    <t xml:space="preserve">JDM1_0540</t>
  </si>
  <si>
    <t xml:space="preserve">pepC1</t>
  </si>
  <si>
    <t xml:space="preserve">cysteine aminopeptidase</t>
  </si>
  <si>
    <t xml:space="preserve">COG3579E</t>
  </si>
  <si>
    <t xml:space="preserve">11/25</t>
  </si>
  <si>
    <t xml:space="preserve">2360.14/2146.99/1574.77</t>
  </si>
  <si>
    <t xml:space="preserve">AISMNQIANFQADLDQRPEAK/ANYFYENVLATADQPTSSR/ELVAAGTSDDAIQER</t>
  </si>
  <si>
    <t xml:space="preserve">78/144/80</t>
  </si>
  <si>
    <t xml:space="preserve">0029</t>
  </si>
  <si>
    <t xml:space="preserve">JDM1_0168</t>
  </si>
  <si>
    <t xml:space="preserve">amy2</t>
  </si>
  <si>
    <t xml:space="preserve">alpha-amylase</t>
  </si>
  <si>
    <t xml:space="preserve">COG0366G</t>
  </si>
  <si>
    <t xml:space="preserve">13/29</t>
  </si>
  <si>
    <t xml:space="preserve">1257.64/1812.85/2268.10/1115.52/2544.26</t>
  </si>
  <si>
    <t xml:space="preserve">NEMIYSVFVR/NYSEAGNFAGVTADLQR/YPETLWLAESAGSGFIEELR/FLENHDNAR/GIPLIYNGQEFLAEHQPSLFDR</t>
  </si>
  <si>
    <t xml:space="preserve">59/165/174/49/80</t>
  </si>
  <si>
    <t xml:space="preserve">0030</t>
  </si>
  <si>
    <t xml:space="preserve">JDM1_1961</t>
  </si>
  <si>
    <t xml:space="preserve">ddl</t>
  </si>
  <si>
    <t xml:space="preserve">D-alanine-D-alanine ligase</t>
  </si>
  <si>
    <t xml:space="preserve">COG1181M</t>
  </si>
  <si>
    <t xml:space="preserve">18/29</t>
  </si>
  <si>
    <t xml:space="preserve">ILVEESIDNPR</t>
  </si>
  <si>
    <t xml:space="preserve">0031</t>
  </si>
  <si>
    <t xml:space="preserve">11/44</t>
  </si>
  <si>
    <t xml:space="preserve">2664.34/1656.92</t>
  </si>
  <si>
    <t xml:space="preserve">YTLEILDQVSDDQAAALNVTAEER/VHDGQLSYRPFLPK</t>
  </si>
  <si>
    <t xml:space="preserve">151/29</t>
  </si>
  <si>
    <t xml:space="preserve">0032</t>
  </si>
  <si>
    <t xml:space="preserve">12/57</t>
  </si>
  <si>
    <t xml:space="preserve">2360.19/2147.03/2225.03</t>
  </si>
  <si>
    <t xml:space="preserve">AISMNQIANFQADLDQRPEAK/ANYFYENVLATADQPTSSR/QLQAGQSVWFGCDVGQSSDR</t>
  </si>
  <si>
    <t xml:space="preserve">25/100/52</t>
  </si>
  <si>
    <t xml:space="preserve">0033</t>
  </si>
  <si>
    <t xml:space="preserve">JDM1_0420</t>
  </si>
  <si>
    <t xml:space="preserve">murF</t>
  </si>
  <si>
    <t xml:space="preserve">UDP-N-acetylmuramoylalanyl-D-glutamyl-2,6-diamino pimelate--D-alanyl-D-alanine ligase</t>
  </si>
  <si>
    <t xml:space="preserve">COG0770M</t>
  </si>
  <si>
    <t xml:space="preserve">8/14</t>
  </si>
  <si>
    <t xml:space="preserve">AVQAVNAEQAWPDVNVTGVAFDSR</t>
  </si>
  <si>
    <t xml:space="preserve">0034</t>
  </si>
  <si>
    <t xml:space="preserve">JDM1_0683</t>
  </si>
  <si>
    <t xml:space="preserve">glmM</t>
  </si>
  <si>
    <t xml:space="preserve">phosphoglucosamine mutase</t>
  </si>
  <si>
    <t xml:space="preserve">COG1109G</t>
  </si>
  <si>
    <t xml:space="preserve">17/24</t>
  </si>
  <si>
    <t xml:space="preserve">DTLPRPAAEGLGTVADFPEGNLK</t>
  </si>
  <si>
    <t xml:space="preserve">0035</t>
  </si>
  <si>
    <t xml:space="preserve">11/18</t>
  </si>
  <si>
    <t xml:space="preserve">1983.93/2664.31/1656.91</t>
  </si>
  <si>
    <t xml:space="preserve">FNLFELFSTYYGDDPR/YTLEILDQVSDDQAAALNVTAEER/VHDGQLSYRPFLPK</t>
  </si>
  <si>
    <t xml:space="preserve">65/131/47</t>
  </si>
  <si>
    <t xml:space="preserve">0036</t>
  </si>
  <si>
    <t xml:space="preserve">JDM1_1101</t>
  </si>
  <si>
    <t xml:space="preserve">-</t>
  </si>
  <si>
    <t xml:space="preserve">S-adenosylmethionine synthetase</t>
  </si>
  <si>
    <t xml:space="preserve">COG0192H</t>
  </si>
  <si>
    <t xml:space="preserve">11/22</t>
  </si>
  <si>
    <t xml:space="preserve">1635.78/1444.79/1372.79/1107.55</t>
  </si>
  <si>
    <t xml:space="preserve">AQVTVEYDEDNQPK/FVIGGPQGDAGLTGR/ENFDLRPAGIIK/QTAAYGHFGR</t>
  </si>
  <si>
    <t xml:space="preserve">94/115/46/61</t>
  </si>
  <si>
    <t xml:space="preserve">0037</t>
  </si>
  <si>
    <t xml:space="preserve">JDM1_0002</t>
  </si>
  <si>
    <t xml:space="preserve">dnaN</t>
  </si>
  <si>
    <t xml:space="preserve">DNA-directed DNA polymerase III, beta chain</t>
  </si>
  <si>
    <t xml:space="preserve">COG0592L</t>
  </si>
  <si>
    <t xml:space="preserve">7/20</t>
  </si>
  <si>
    <t xml:space="preserve">2074.09/1264.66</t>
  </si>
  <si>
    <t xml:space="preserve">LSENQVLFVLGNTSFYSR/LLEGNYPDTSR</t>
  </si>
  <si>
    <t xml:space="preserve">73/36</t>
  </si>
  <si>
    <t xml:space="preserve">0038</t>
  </si>
  <si>
    <t xml:space="preserve">15/49</t>
  </si>
  <si>
    <t xml:space="preserve">0040</t>
  </si>
  <si>
    <t xml:space="preserve">13/46</t>
  </si>
  <si>
    <t xml:space="preserve">YTLEILDQVSDDQAAALNVTAEER</t>
  </si>
  <si>
    <t xml:space="preserve">0041</t>
  </si>
  <si>
    <t xml:space="preserve">JDM1_0795</t>
  </si>
  <si>
    <t xml:space="preserve">pepD3</t>
  </si>
  <si>
    <t xml:space="preserve">Unknown</t>
  </si>
  <si>
    <t xml:space="preserve">1266.67/1485.79</t>
  </si>
  <si>
    <t xml:space="preserve">VEVDLPDNPLR/RIPDDAYVVAPNR</t>
  </si>
  <si>
    <t xml:space="preserve">22/25</t>
  </si>
  <si>
    <t xml:space="preserve">0042</t>
  </si>
  <si>
    <t xml:space="preserve">JDM1_1976</t>
  </si>
  <si>
    <t xml:space="preserve">atpD</t>
  </si>
  <si>
    <t xml:space="preserve">F0F1 ATP synthase subunit beta</t>
  </si>
  <si>
    <t xml:space="preserve">COG0055C</t>
  </si>
  <si>
    <t xml:space="preserve">Cytoplasmic Membrane</t>
  </si>
  <si>
    <t xml:space="preserve">21/38</t>
  </si>
  <si>
    <t xml:space="preserve">2219.10/1158.72/1453.84/1435.80/2289.19</t>
  </si>
  <si>
    <t xml:space="preserve">VFNVLGETIDGGPEFGPDAER/VIDLLAPYVR/VALTGLTIAEYFR/FTQAGSEVSALLGR/IPSAVGYQPTLATEMGQLQER</t>
  </si>
  <si>
    <t xml:space="preserve">73/71/77/120/148</t>
  </si>
  <si>
    <t xml:space="preserve">0043</t>
  </si>
  <si>
    <t xml:space="preserve">16/25</t>
  </si>
  <si>
    <t xml:space="preserve">VIDLLAPYVR</t>
  </si>
  <si>
    <t xml:space="preserve">0044(Mixture)</t>
  </si>
  <si>
    <t xml:space="preserve">JDM1_1835</t>
  </si>
  <si>
    <t xml:space="preserve">ftsZ</t>
  </si>
  <si>
    <t xml:space="preserve">cell division protein FtsZ</t>
  </si>
  <si>
    <t xml:space="preserve">COG0206D</t>
  </si>
  <si>
    <t xml:space="preserve">18/40</t>
  </si>
  <si>
    <t xml:space="preserve">DNVDTLIIIANNR</t>
  </si>
  <si>
    <t xml:space="preserve">JDM1_1116</t>
  </si>
  <si>
    <t xml:space="preserve">pepV</t>
  </si>
  <si>
    <t xml:space="preserve">dipeptidase PepV</t>
  </si>
  <si>
    <t xml:space="preserve">COG0624E</t>
  </si>
  <si>
    <t xml:space="preserve">9/40</t>
  </si>
  <si>
    <t xml:space="preserve">QALTTFLAIAER</t>
  </si>
  <si>
    <t xml:space="preserve">0047</t>
  </si>
  <si>
    <t xml:space="preserve">JDM1_1707</t>
  </si>
  <si>
    <t xml:space="preserve">nusA</t>
  </si>
  <si>
    <t xml:space="preserve">transcription elongation factor NusA</t>
  </si>
  <si>
    <t xml:space="preserve">COG0195K</t>
  </si>
  <si>
    <t xml:space="preserve">12/20</t>
  </si>
  <si>
    <t xml:space="preserve">1194.58/1752.89/2506.15/1163.58</t>
  </si>
  <si>
    <t xml:space="preserve">EVVEDVFDSR/AYEIGDDIRFEVTPK/GIIYDEYSQYENEIVTGEVER/SDQLPGEVYR</t>
  </si>
  <si>
    <t xml:space="preserve">47/70/135/72</t>
  </si>
  <si>
    <t xml:space="preserve">0048</t>
  </si>
  <si>
    <t xml:space="preserve">JDM1_1774</t>
  </si>
  <si>
    <t xml:space="preserve">clpX</t>
  </si>
  <si>
    <t xml:space="preserve">ATP-dependent protease ATP-binding subunit</t>
  </si>
  <si>
    <t xml:space="preserve">COG1219O</t>
  </si>
  <si>
    <t xml:space="preserve">17/34</t>
  </si>
  <si>
    <t xml:space="preserve">1006.56/1663.84/1521.86/1860.95</t>
  </si>
  <si>
    <t xml:space="preserve">TFLAQSLAR/LLQNADYDVERAEK/ILEGTIANVPPQGGR/LIALDGAELDFNDDALR</t>
  </si>
  <si>
    <t xml:space="preserve">43/60/70/108</t>
  </si>
  <si>
    <t xml:space="preserve">0049</t>
  </si>
  <si>
    <t xml:space="preserve">7/21</t>
  </si>
  <si>
    <t xml:space="preserve">FQLTDIPAAPR</t>
  </si>
  <si>
    <t xml:space="preserve">0050</t>
  </si>
  <si>
    <t xml:space="preserve">JDM1_0656</t>
  </si>
  <si>
    <t xml:space="preserve">eno</t>
  </si>
  <si>
    <t xml:space="preserve">phosphopyruvate hydratase</t>
  </si>
  <si>
    <t xml:space="preserve">COG0148G</t>
  </si>
  <si>
    <t xml:space="preserve">18/53</t>
  </si>
  <si>
    <t xml:space="preserve">1051.57/1925.94/1294.64/1203.62/1462.73</t>
  </si>
  <si>
    <t xml:space="preserve">SIITDIYAR/GNPTVEVELYTESGAFGR/EIVGYDVTDQR/EAGYTAIVSHR/GIHGFYNLDEAAR</t>
  </si>
  <si>
    <t xml:space="preserve">52/133/93/75/95</t>
  </si>
  <si>
    <t xml:space="preserve">0051</t>
  </si>
  <si>
    <t xml:space="preserve">17/38</t>
  </si>
  <si>
    <t xml:space="preserve">1051.57/1925.92/1294.64/1203.62/1462.72</t>
  </si>
  <si>
    <t xml:space="preserve">30/122/63/49/98</t>
  </si>
  <si>
    <t xml:space="preserve">0052</t>
  </si>
  <si>
    <t xml:space="preserve">12/30</t>
  </si>
  <si>
    <t xml:space="preserve">1925.93/1294.64/1203.62/1462.72</t>
  </si>
  <si>
    <t xml:space="preserve">GNPTVEVELYTESGAFGR/EIVGYDVTDQR/EAGYTAIVSHR/GIHGFYNLDEAAR</t>
  </si>
  <si>
    <t xml:space="preserve">118/55/42/80</t>
  </si>
  <si>
    <t xml:space="preserve">0053</t>
  </si>
  <si>
    <t xml:space="preserve">15/27</t>
  </si>
  <si>
    <t xml:space="preserve">1411.73/1611.76</t>
  </si>
  <si>
    <t xml:space="preserve">VGHDGVITIEESR/NQIGETTSDFDKEK</t>
  </si>
  <si>
    <t xml:space="preserve">102/107</t>
  </si>
  <si>
    <t xml:space="preserve">0054</t>
  </si>
  <si>
    <t xml:space="preserve">JDM1_1545</t>
  </si>
  <si>
    <t xml:space="preserve">putative manganese-dependent inorganic pyrophosphatase</t>
  </si>
  <si>
    <t xml:space="preserve">COG1227C</t>
  </si>
  <si>
    <t xml:space="preserve">10/30</t>
  </si>
  <si>
    <t xml:space="preserve">2140.09/1021.46/1498.78/1732.93</t>
  </si>
  <si>
    <t xml:space="preserve">SKELVFGHQNPDTDAIVAAK/AFSYYENK/IAGFDTAQPLFYR/VAQINTVDLDDVFKR</t>
  </si>
  <si>
    <t xml:space="preserve">59/22/86/82</t>
  </si>
  <si>
    <t xml:space="preserve">0055</t>
  </si>
  <si>
    <t xml:space="preserve">5/18</t>
  </si>
  <si>
    <t xml:space="preserve">IAGFDTAQPLFYR</t>
  </si>
  <si>
    <t xml:space="preserve">0056</t>
  </si>
  <si>
    <t xml:space="preserve">6/14</t>
  </si>
  <si>
    <t xml:space="preserve">0057</t>
  </si>
  <si>
    <t xml:space="preserve">3/16</t>
  </si>
  <si>
    <t xml:space="preserve">1498.80/1732.94</t>
  </si>
  <si>
    <t xml:space="preserve">IAGFDTAQPLFYR/VAQINTVDLDDVFKR</t>
  </si>
  <si>
    <t xml:space="preserve">47/63</t>
  </si>
  <si>
    <t xml:space="preserve">0058(Mixture)</t>
  </si>
  <si>
    <t xml:space="preserve">JDM1_1595</t>
  </si>
  <si>
    <t xml:space="preserve">pyk</t>
  </si>
  <si>
    <t xml:space="preserve">pyruvate kinase</t>
  </si>
  <si>
    <t xml:space="preserve">COG0469G</t>
  </si>
  <si>
    <t xml:space="preserve">5/19</t>
  </si>
  <si>
    <t xml:space="preserve">EGDLILITAGVPVGER</t>
  </si>
  <si>
    <t xml:space="preserve">AVVTVPAYFNDAQR</t>
  </si>
  <si>
    <t xml:space="preserve">0059</t>
  </si>
  <si>
    <t xml:space="preserve">JDM1_1550</t>
  </si>
  <si>
    <t xml:space="preserve">hypothetical protein</t>
  </si>
  <si>
    <t xml:space="preserve">COG2017G</t>
  </si>
  <si>
    <t xml:space="preserve">12/28</t>
  </si>
  <si>
    <t xml:space="preserve">HAPVLFPIVGR</t>
  </si>
  <si>
    <t xml:space="preserve">0060</t>
  </si>
  <si>
    <t xml:space="preserve">JDM1_0876</t>
  </si>
  <si>
    <t xml:space="preserve">rpoA</t>
  </si>
  <si>
    <t xml:space="preserve">DNA-directed RNA polymerase subunit alpha</t>
  </si>
  <si>
    <t xml:space="preserve">COG0202K</t>
  </si>
  <si>
    <t xml:space="preserve">10/27</t>
  </si>
  <si>
    <t xml:space="preserve">1138.63/1122.60</t>
  </si>
  <si>
    <t xml:space="preserve">GYGTTLGNSLR/VNYQVENTR</t>
  </si>
  <si>
    <t xml:space="preserve">42/47</t>
  </si>
  <si>
    <t xml:space="preserve">0061</t>
  </si>
  <si>
    <t xml:space="preserve">6/16</t>
  </si>
  <si>
    <t xml:space="preserve">2664.36/1139.61/1656.95</t>
  </si>
  <si>
    <t xml:space="preserve">YTLEILDQVSDDQAAALNVTAEER/AHWQDIVDR/VHDGQLSYRPFLPK</t>
  </si>
  <si>
    <t xml:space="preserve">173/54/49</t>
  </si>
  <si>
    <t xml:space="preserve">0062</t>
  </si>
  <si>
    <t xml:space="preserve">40/36</t>
  </si>
  <si>
    <t xml:space="preserve">0064</t>
  </si>
  <si>
    <t xml:space="preserve">JDM1_2558</t>
  </si>
  <si>
    <t xml:space="preserve">translation-associated GTPase</t>
  </si>
  <si>
    <t xml:space="preserve">COG0012J</t>
  </si>
  <si>
    <t xml:space="preserve">14/22</t>
  </si>
  <si>
    <t xml:space="preserve">1135.69/1278.83/1511.81/1586.76</t>
  </si>
  <si>
    <t xml:space="preserve">QVDAIVHVVR/IKPALEAGKPVR/APQAAGIIHSDFER/DYVMQDGDIVEFR</t>
  </si>
  <si>
    <t xml:space="preserve">63/56/80/70</t>
  </si>
  <si>
    <t xml:space="preserve">0065(Mixture)</t>
  </si>
  <si>
    <t xml:space="preserve">JDM1_2109</t>
  </si>
  <si>
    <t xml:space="preserve">pox3</t>
  </si>
  <si>
    <t xml:space="preserve">pyruvate oxidase</t>
  </si>
  <si>
    <t xml:space="preserve">COG0028EH</t>
  </si>
  <si>
    <t xml:space="preserve">16/62</t>
  </si>
  <si>
    <t xml:space="preserve">1998.00/2244.07</t>
  </si>
  <si>
    <t xml:space="preserve">TTDPLEYEQVYQEINR/VAADDAVFSMDVGDNTINSFR</t>
  </si>
  <si>
    <t xml:space="preserve">75/53</t>
  </si>
  <si>
    <t xml:space="preserve">JDM1_2220</t>
  </si>
  <si>
    <t xml:space="preserve">COG3589S</t>
  </si>
  <si>
    <t xml:space="preserve">7/62</t>
  </si>
  <si>
    <t xml:space="preserve">VLFAQPQTYR</t>
  </si>
  <si>
    <t xml:space="preserve">0066</t>
  </si>
  <si>
    <t xml:space="preserve">JDM1_2019</t>
  </si>
  <si>
    <t xml:space="preserve">COG2848S</t>
  </si>
  <si>
    <t xml:space="preserve">13/55</t>
  </si>
  <si>
    <t xml:space="preserve">2015.95/1942.12</t>
  </si>
  <si>
    <t xml:space="preserve">TITMGISLFDCVDSDGER/VAAQIQEEYGIPIINKR</t>
  </si>
  <si>
    <t xml:space="preserve">61/59</t>
  </si>
  <si>
    <t xml:space="preserve">0067</t>
  </si>
  <si>
    <t xml:space="preserve">JDM1_1719</t>
  </si>
  <si>
    <t xml:space="preserve">ldhD</t>
  </si>
  <si>
    <t xml:space="preserve">D-lactate dehydrogenase</t>
  </si>
  <si>
    <t xml:space="preserve">COG1052CHR</t>
  </si>
  <si>
    <t xml:space="preserve">25/59</t>
  </si>
  <si>
    <t xml:space="preserve">1586.73/1447.78/1398.74/1139.60/1040.53</t>
  </si>
  <si>
    <t xml:space="preserve">DDERPFFDTWMK/ELNTMTVGVIGTGR/MKDGAYILNFAR/DGAYILNFAR/VFMNLFNR</t>
  </si>
  <si>
    <t xml:space="preserve">71/93/70/39/38</t>
  </si>
  <si>
    <t xml:space="preserve">0068</t>
  </si>
  <si>
    <t xml:space="preserve">JDM1_2119</t>
  </si>
  <si>
    <t xml:space="preserve">lplA1</t>
  </si>
  <si>
    <t xml:space="preserve">lipoate-protein ligase</t>
  </si>
  <si>
    <t xml:space="preserve">COG0095H</t>
  </si>
  <si>
    <t xml:space="preserve">13/22</t>
  </si>
  <si>
    <t xml:space="preserve">1678.82/1290.61/1838.94</t>
  </si>
  <si>
    <t xml:space="preserve">NQNTLEEINADYVR/QHFDMGTIDAR/ALADIDLNQYFTGIER</t>
  </si>
  <si>
    <t xml:space="preserve">80/31/80</t>
  </si>
  <si>
    <t xml:space="preserve">0069</t>
  </si>
  <si>
    <t xml:space="preserve">16/33</t>
  </si>
  <si>
    <t xml:space="preserve">1586.72/1227.59/1398.75/1139.60</t>
  </si>
  <si>
    <t xml:space="preserve">DDERPFFDTWMK/GFDGADVYQQK/MKDGAYILNFAR/DGAYILNFAR</t>
  </si>
  <si>
    <t xml:space="preserve">41/40/41/35</t>
  </si>
  <si>
    <t xml:space="preserve">0070(Mixture)</t>
  </si>
  <si>
    <t xml:space="preserve">JDM1_1856</t>
  </si>
  <si>
    <t xml:space="preserve">COG2706G</t>
  </si>
  <si>
    <t xml:space="preserve">13/33</t>
  </si>
  <si>
    <t xml:space="preserve">2040.08/1544.78/1377.70</t>
  </si>
  <si>
    <t xml:space="preserve">LNTVVAPGTPPAYVAVDEAR/LSHDGHFLYVSNR/DVTVPEGVCVRF</t>
  </si>
  <si>
    <t xml:space="preserve">128/79/59</t>
  </si>
  <si>
    <t xml:space="preserve">4/33</t>
  </si>
  <si>
    <t xml:space="preserve">EFNVEATVGAPQVSYR</t>
  </si>
  <si>
    <t xml:space="preserve">0071(Mixture)</t>
  </si>
  <si>
    <t xml:space="preserve">JDM1_0436</t>
  </si>
  <si>
    <t xml:space="preserve">ldhL1</t>
  </si>
  <si>
    <t xml:space="preserve">L-lactate dehydrogenase</t>
  </si>
  <si>
    <t xml:space="preserve">COG0039C</t>
  </si>
  <si>
    <t xml:space="preserve">15/42</t>
  </si>
  <si>
    <t xml:space="preserve">1890.96/1924.03/1357.71/1373.71</t>
  </si>
  <si>
    <t xml:space="preserve">TKGDALDLEDAQAFTAPK/DADLVVITAGAPQKPGESR/GATFYGIGTALMR/GATFYGIGTALMR</t>
  </si>
  <si>
    <t xml:space="preserve">118/127/89/27</t>
  </si>
  <si>
    <t xml:space="preserve">JDM1_0630</t>
  </si>
  <si>
    <t xml:space="preserve">trxB1</t>
  </si>
  <si>
    <t xml:space="preserve">thioredoxin reductase (NADPH)</t>
  </si>
  <si>
    <t xml:space="preserve">COG0492O</t>
  </si>
  <si>
    <t xml:space="preserve">7/42</t>
  </si>
  <si>
    <t xml:space="preserve">VPGIFAVGDVR</t>
  </si>
  <si>
    <t xml:space="preserve">0072</t>
  </si>
  <si>
    <t xml:space="preserve">JDM1_1939</t>
  </si>
  <si>
    <t xml:space="preserve">mreB1</t>
  </si>
  <si>
    <t xml:space="preserve">cell shape determining protein MreB</t>
  </si>
  <si>
    <t xml:space="preserve">COG1077D</t>
  </si>
  <si>
    <t xml:space="preserve">15/36</t>
  </si>
  <si>
    <t xml:space="preserve">1267.79/1230.66/1217.71/2093.97</t>
  </si>
  <si>
    <t xml:space="preserve">GIVLREPSVVAK/IDDSIIYHVR/QKFNLLIGER/IDCGSASLEAAEDLEGSTIR</t>
  </si>
  <si>
    <t xml:space="preserve">22/33/64/156</t>
  </si>
  <si>
    <t xml:space="preserve">0073</t>
  </si>
  <si>
    <t xml:space="preserve">JDM1_1804</t>
  </si>
  <si>
    <t xml:space="preserve">pdhB</t>
  </si>
  <si>
    <t xml:space="preserve">pyruvate dehydrogenase complex, E1 component, beta subunit</t>
  </si>
  <si>
    <t xml:space="preserve">COG0022C</t>
  </si>
  <si>
    <t xml:space="preserve">15/47</t>
  </si>
  <si>
    <t xml:space="preserve">1264.71/1408.65/1449.76/1215.67/1103.62</t>
  </si>
  <si>
    <t xml:space="preserve">TYIQAITDALR/ATDGLQAEFGEDR/NNDPVFFLENLK/EGISVEVVDLR/GALYLSAPVGR</t>
  </si>
  <si>
    <t xml:space="preserve">57/97/90/60/45</t>
  </si>
  <si>
    <t xml:space="preserve">0074</t>
  </si>
  <si>
    <t xml:space="preserve">8/21</t>
  </si>
  <si>
    <t xml:space="preserve">DADLVVITAGAPQKPGESR</t>
  </si>
  <si>
    <t xml:space="preserve">0075</t>
  </si>
  <si>
    <t xml:space="preserve">14/60</t>
  </si>
  <si>
    <t xml:space="preserve">SFIVDQDGQR</t>
  </si>
  <si>
    <t xml:space="preserve">0076</t>
  </si>
  <si>
    <t xml:space="preserve">7/46</t>
  </si>
  <si>
    <t xml:space="preserve">1443.64/1550.76</t>
  </si>
  <si>
    <t xml:space="preserve">GFAEDYLGDTVEK/AVVTVPAYFNDAQR</t>
  </si>
  <si>
    <t xml:space="preserve">93/56</t>
  </si>
  <si>
    <t xml:space="preserve">0077</t>
  </si>
  <si>
    <t xml:space="preserve">JDM1_0157</t>
  </si>
  <si>
    <t xml:space="preserve">dak1B</t>
  </si>
  <si>
    <t xml:space="preserve">glycerone kinase</t>
  </si>
  <si>
    <t xml:space="preserve">COG2376G</t>
  </si>
  <si>
    <t xml:space="preserve">8/36</t>
  </si>
  <si>
    <t xml:space="preserve">1345.71/1978.09/2094.09/2591.36</t>
  </si>
  <si>
    <t xml:space="preserve">NVVDEMVDGLVR/AYPQYLTKLPDTEAIVR/SIVVDDDIAVKDSLYTQGR/ILGAAADQGTDLDDLESLATHVLPR</t>
  </si>
  <si>
    <t xml:space="preserve">43/59/107/105</t>
  </si>
  <si>
    <t xml:space="preserve">0078</t>
  </si>
  <si>
    <t xml:space="preserve">8/17</t>
  </si>
  <si>
    <t xml:space="preserve">1168.67/1411.75</t>
  </si>
  <si>
    <t xml:space="preserve">NVTAGANPVGIR/VGHDGVITIEESR</t>
  </si>
  <si>
    <t xml:space="preserve">35/78</t>
  </si>
  <si>
    <t xml:space="preserve">0079</t>
  </si>
  <si>
    <t xml:space="preserve">22/37</t>
  </si>
  <si>
    <t xml:space="preserve">1168.67/1411.76/1611.79</t>
  </si>
  <si>
    <t xml:space="preserve">NVTAGANPVGIR/VGHDGVITIEESR/NQIGETTSDFDKEK</t>
  </si>
  <si>
    <t xml:space="preserve">41/84/79</t>
  </si>
  <si>
    <t xml:space="preserve">0080</t>
  </si>
  <si>
    <t xml:space="preserve">0081</t>
  </si>
  <si>
    <t xml:space="preserve">17/35</t>
  </si>
  <si>
    <t xml:space="preserve">1862.96/1611.81/1916.11</t>
  </si>
  <si>
    <t xml:space="preserve">DNTTIVEGAGSKDAISER/NQIGETTSDFDKEK/AAVEEGFVAGGGTALINVIK</t>
  </si>
  <si>
    <t xml:space="preserve">72/107/110</t>
  </si>
  <si>
    <t xml:space="preserve">0082</t>
  </si>
  <si>
    <t xml:space="preserve">9/22</t>
  </si>
  <si>
    <t xml:space="preserve">1168.68/1411.77</t>
  </si>
  <si>
    <t xml:space="preserve">38/91</t>
  </si>
  <si>
    <t xml:space="preserve">0083</t>
  </si>
  <si>
    <t xml:space="preserve">JDM1_0988</t>
  </si>
  <si>
    <t xml:space="preserve">capsid protein</t>
  </si>
  <si>
    <t xml:space="preserve">COG4653R</t>
  </si>
  <si>
    <t xml:space="preserve">17/89</t>
  </si>
  <si>
    <t xml:space="preserve">1233.63/1858.05/1567.88</t>
  </si>
  <si>
    <t xml:space="preserve">LPVMWDTDEK/ALTDGVTAVEATDLVAAIK/DTQGRPLVQPDLTK</t>
  </si>
  <si>
    <t xml:space="preserve">56/85/57</t>
  </si>
  <si>
    <t xml:space="preserve">0084</t>
  </si>
  <si>
    <t xml:space="preserve">NQIGETTSDFDKEK</t>
  </si>
  <si>
    <t xml:space="preserve">0085</t>
  </si>
  <si>
    <t xml:space="preserve">4/16</t>
  </si>
  <si>
    <t xml:space="preserve">1443.76/1550.88</t>
  </si>
  <si>
    <t xml:space="preserve">102/65</t>
  </si>
  <si>
    <t xml:space="preserve">0086</t>
  </si>
  <si>
    <t xml:space="preserve">JDM1_1716</t>
  </si>
  <si>
    <t xml:space="preserve">tsf</t>
  </si>
  <si>
    <t xml:space="preserve">elongation factor Ts</t>
  </si>
  <si>
    <t xml:space="preserve">COG0264J</t>
  </si>
  <si>
    <t xml:space="preserve">8/25</t>
  </si>
  <si>
    <t xml:space="preserve">AAIVEINCETDSVASTDKFK</t>
  </si>
  <si>
    <t xml:space="preserve">0087</t>
  </si>
  <si>
    <t xml:space="preserve">JDM1_1576</t>
  </si>
  <si>
    <t xml:space="preserve">dapB</t>
  </si>
  <si>
    <t xml:space="preserve">dihydrodipicolinate reductase</t>
  </si>
  <si>
    <t xml:space="preserve">COG0289E</t>
  </si>
  <si>
    <t xml:space="preserve">1494.73/1555.79</t>
  </si>
  <si>
    <t xml:space="preserve">SGEQNLGEDDRFK/EQGNPDATETLPGAR</t>
  </si>
  <si>
    <t xml:space="preserve">22/55</t>
  </si>
  <si>
    <t xml:space="preserve">0088</t>
  </si>
  <si>
    <t xml:space="preserve">9/24</t>
  </si>
  <si>
    <t xml:space="preserve">1494.73/1555.78</t>
  </si>
  <si>
    <t xml:space="preserve">27/55</t>
  </si>
  <si>
    <t xml:space="preserve">0089</t>
  </si>
  <si>
    <t xml:space="preserve">JDM1_0669</t>
  </si>
  <si>
    <t xml:space="preserve">HAD superfamily hydrolase</t>
  </si>
  <si>
    <t xml:space="preserve">COG0561R</t>
  </si>
  <si>
    <t xml:space="preserve">5/20</t>
  </si>
  <si>
    <t xml:space="preserve">QAQQQGVHFIVSTGR</t>
  </si>
  <si>
    <t xml:space="preserve">0090</t>
  </si>
  <si>
    <t xml:space="preserve">JDM1_1035</t>
  </si>
  <si>
    <t xml:space="preserve">rfbD</t>
  </si>
  <si>
    <t xml:space="preserve">dTDP-4-dehydrorhamnose reductase</t>
  </si>
  <si>
    <t xml:space="preserve">COG1091M</t>
  </si>
  <si>
    <t xml:space="preserve">15/40</t>
  </si>
  <si>
    <t xml:space="preserve">1116.60/1180.60/1558.81</t>
  </si>
  <si>
    <t xml:space="preserve">AKWAGEEAVR/HSGADYYIVR/AYRPQHSVMNLDK</t>
  </si>
  <si>
    <t xml:space="preserve">36/69/38</t>
  </si>
  <si>
    <t xml:space="preserve">0091</t>
  </si>
  <si>
    <t xml:space="preserve">JDM1_0229</t>
  </si>
  <si>
    <t xml:space="preserve">pepM</t>
  </si>
  <si>
    <t xml:space="preserve">methionyl aminopeptidase</t>
  </si>
  <si>
    <t xml:space="preserve">COG0024J</t>
  </si>
  <si>
    <t xml:space="preserve">7/18</t>
  </si>
  <si>
    <t xml:space="preserve">1488.84/1293.59</t>
  </si>
  <si>
    <t xml:space="preserve">ALYLGIDQAVVGNR/SGETADDGWTVR</t>
  </si>
  <si>
    <t xml:space="preserve">59/56</t>
  </si>
  <si>
    <t xml:space="preserve">0092</t>
  </si>
  <si>
    <t xml:space="preserve">JDM1_1776</t>
  </si>
  <si>
    <t xml:space="preserve">tuf</t>
  </si>
  <si>
    <t xml:space="preserve">elongation factor Tu</t>
  </si>
  <si>
    <t xml:space="preserve">COG0050J</t>
  </si>
  <si>
    <t xml:space="preserve">6/19</t>
  </si>
  <si>
    <t xml:space="preserve">1577.74/1860.97</t>
  </si>
  <si>
    <t xml:space="preserve">EQDFASIDAAPEER/GITINTAHVEYETEKR</t>
  </si>
  <si>
    <t xml:space="preserve">134/94</t>
  </si>
  <si>
    <t xml:space="preserve">0093</t>
  </si>
  <si>
    <t xml:space="preserve">6/17</t>
  </si>
  <si>
    <t xml:space="preserve">1925.95/1294.66</t>
  </si>
  <si>
    <t xml:space="preserve">GNPTVEVELYTESGAFGR/EIVGYDVTDQR</t>
  </si>
  <si>
    <t xml:space="preserve">93/43</t>
  </si>
  <si>
    <t xml:space="preserve">0094</t>
  </si>
  <si>
    <t xml:space="preserve">7/16</t>
  </si>
  <si>
    <t xml:space="preserve">1577.75/1860.97</t>
  </si>
  <si>
    <t xml:space="preserve">129/94</t>
  </si>
  <si>
    <t xml:space="preserve">0095(Mixture)</t>
  </si>
  <si>
    <t xml:space="preserve">4/21</t>
  </si>
  <si>
    <t xml:space="preserve">1577.74/1860.96</t>
  </si>
  <si>
    <t xml:space="preserve">125/91</t>
  </si>
  <si>
    <t xml:space="preserve">JDM1_2553</t>
  </si>
  <si>
    <t xml:space="preserve">rrp11</t>
  </si>
  <si>
    <t xml:space="preserve">response regulator</t>
  </si>
  <si>
    <t xml:space="preserve">COG0745TK</t>
  </si>
  <si>
    <t xml:space="preserve">VFSADDIFER</t>
  </si>
  <si>
    <t xml:space="preserve">0096</t>
  </si>
  <si>
    <t xml:space="preserve">JDM1_0075</t>
  </si>
  <si>
    <t xml:space="preserve">pgmB2</t>
  </si>
  <si>
    <t xml:space="preserve">beta-phosphoglucomutase</t>
  </si>
  <si>
    <t xml:space="preserve">COG0637R</t>
  </si>
  <si>
    <t xml:space="preserve">7/44</t>
  </si>
  <si>
    <t xml:space="preserve">1092.62/2085.14/1324.70/1972.00</t>
  </si>
  <si>
    <t xml:space="preserve">NTNYLNLLK/NSPLVLEQLGLVHYFEAR/HGKPDPEIFER/GAEVLGLKPEECAGVEDAK</t>
  </si>
  <si>
    <t xml:space="preserve">43/140/90/107</t>
  </si>
  <si>
    <t xml:space="preserve">0097</t>
  </si>
  <si>
    <t xml:space="preserve">JDM1_0541</t>
  </si>
  <si>
    <t xml:space="preserve">rpiA1</t>
  </si>
  <si>
    <t xml:space="preserve">ribose-5-phosphate isomerase A</t>
  </si>
  <si>
    <t xml:space="preserve">COG0120G</t>
  </si>
  <si>
    <t xml:space="preserve">10/23</t>
  </si>
  <si>
    <t xml:space="preserve">1037.48/1767.89/2816.20</t>
  </si>
  <si>
    <t xml:space="preserve">FMVDALGER/VKNEHLNIVGVSTSDR/SVDEVDHLDLTIDGADEIADDFQGVK</t>
  </si>
  <si>
    <t xml:space="preserve">55/126/89</t>
  </si>
  <si>
    <t xml:space="preserve">0098</t>
  </si>
  <si>
    <t xml:space="preserve">JDM1_1692</t>
  </si>
  <si>
    <t xml:space="preserve">heat shock protein GrpE</t>
  </si>
  <si>
    <t xml:space="preserve">COG0576O</t>
  </si>
  <si>
    <t xml:space="preserve">9/15</t>
  </si>
  <si>
    <t xml:space="preserve">AQLDAKDDQLLR</t>
  </si>
  <si>
    <t xml:space="preserve">0099</t>
  </si>
  <si>
    <t xml:space="preserve">5/17</t>
  </si>
  <si>
    <t xml:space="preserve">0100</t>
  </si>
  <si>
    <t xml:space="preserve">JDM1_1768</t>
  </si>
  <si>
    <t xml:space="preserve">glnQ3</t>
  </si>
  <si>
    <t xml:space="preserve">glutamine ABC transporter, ATP-binding protein</t>
  </si>
  <si>
    <t xml:space="preserve">COG1126E</t>
  </si>
  <si>
    <t xml:space="preserve">4/11</t>
  </si>
  <si>
    <t xml:space="preserve">VGLDDHADAFPSSLSGGQAQR</t>
  </si>
  <si>
    <t xml:space="preserve">0101</t>
  </si>
  <si>
    <t xml:space="preserve">JDM1_0317</t>
  </si>
  <si>
    <t xml:space="preserve">rpiA2</t>
  </si>
  <si>
    <t xml:space="preserve">ribose 5-phosphate epimerase</t>
  </si>
  <si>
    <t xml:space="preserve">6/41</t>
  </si>
  <si>
    <t xml:space="preserve">EAANHVNDITVVTPSPTTR</t>
  </si>
  <si>
    <t xml:space="preserve">0102(Mixture)</t>
  </si>
  <si>
    <t xml:space="preserve">JDM1_0650</t>
  </si>
  <si>
    <t xml:space="preserve">clpP</t>
  </si>
  <si>
    <t xml:space="preserve">ATP-dependent Clp protease proteolytic subunit</t>
  </si>
  <si>
    <t xml:space="preserve">COG0740OU</t>
  </si>
  <si>
    <t xml:space="preserve">10/32</t>
  </si>
  <si>
    <t xml:space="preserve">LNHDTERDNYLSAQEAK</t>
  </si>
  <si>
    <t xml:space="preserve">JDM1_0654</t>
  </si>
  <si>
    <t xml:space="preserve">pgk</t>
  </si>
  <si>
    <t xml:space="preserve">phosphoglycerate kinase</t>
  </si>
  <si>
    <t xml:space="preserve">COG0126G</t>
  </si>
  <si>
    <t xml:space="preserve">3/32</t>
  </si>
  <si>
    <t xml:space="preserve">SIEEFEDVLR</t>
  </si>
  <si>
    <t xml:space="preserve">0104</t>
  </si>
  <si>
    <t xml:space="preserve">3/30</t>
  </si>
  <si>
    <t xml:space="preserve">1553.79/2043.99</t>
  </si>
  <si>
    <t xml:space="preserve">EAYPGDVFYLHSR/ELESFSQFGSDLDAATQAK</t>
  </si>
  <si>
    <t xml:space="preserve">48/117</t>
  </si>
  <si>
    <t xml:space="preserve">0105</t>
  </si>
  <si>
    <t xml:space="preserve">JDM1_1362</t>
  </si>
  <si>
    <t xml:space="preserve">rpe</t>
  </si>
  <si>
    <t xml:space="preserve">ribulose-phosphate 3-epimerase</t>
  </si>
  <si>
    <t xml:space="preserve">COG0036G</t>
  </si>
  <si>
    <t xml:space="preserve">3/8</t>
  </si>
  <si>
    <t xml:space="preserve">1601.83/1424.71</t>
  </si>
  <si>
    <t xml:space="preserve">VAPSILSADFANLQR/AGADLIGVHVESTR</t>
  </si>
  <si>
    <t xml:space="preserve">67/86</t>
  </si>
  <si>
    <t xml:space="preserve">0106</t>
  </si>
  <si>
    <t xml:space="preserve">VFNVLGETIDGGPEFGPDAER</t>
  </si>
  <si>
    <t xml:space="preserve">0107</t>
  </si>
  <si>
    <t xml:space="preserve">JDM1_0487</t>
  </si>
  <si>
    <t xml:space="preserve">17/65</t>
  </si>
  <si>
    <t xml:space="preserve">1803.00/2441.15</t>
  </si>
  <si>
    <t xml:space="preserve">ELKSDEVVNITIESAR/IHYDKITDAETGQSMYYYSR</t>
  </si>
  <si>
    <t xml:space="preserve">63/28</t>
  </si>
  <si>
    <t xml:space="preserve">0109</t>
  </si>
  <si>
    <t xml:space="preserve">JDM1_1358</t>
  </si>
  <si>
    <t xml:space="preserve">pppL</t>
  </si>
  <si>
    <t xml:space="preserve">serine/threonine specific protein phosphatase (putative)</t>
  </si>
  <si>
    <t xml:space="preserve">COG0631T</t>
  </si>
  <si>
    <t xml:space="preserve">2403.09/1116.60</t>
  </si>
  <si>
    <t xml:space="preserve">SDIGQQREENEDYVGFFQNK/RGEISAEQAR</t>
  </si>
  <si>
    <t xml:space="preserve">40/43</t>
  </si>
  <si>
    <t xml:space="preserve">0110</t>
  </si>
  <si>
    <t xml:space="preserve">JDM1_2014</t>
  </si>
  <si>
    <t xml:space="preserve">pgi</t>
  </si>
  <si>
    <t xml:space="preserve">glucose-6-phosphate isomerase</t>
  </si>
  <si>
    <t xml:space="preserve">COG0166G</t>
  </si>
  <si>
    <t xml:space="preserve">5/9</t>
  </si>
  <si>
    <t xml:space="preserve">DADLSKNEAYQYAAYR</t>
  </si>
  <si>
    <t xml:space="preserve">0111</t>
  </si>
  <si>
    <t xml:space="preserve">7/15</t>
  </si>
  <si>
    <t xml:space="preserve">0112</t>
  </si>
  <si>
    <t xml:space="preserve">1037.55/1768.00</t>
  </si>
  <si>
    <t xml:space="preserve">FMVDALGER/VKNEHLNIVGVSTSDR</t>
  </si>
  <si>
    <t xml:space="preserve">22/46</t>
  </si>
  <si>
    <t xml:space="preserve">0113</t>
  </si>
  <si>
    <t xml:space="preserve">14/27</t>
  </si>
  <si>
    <t xml:space="preserve">1589.85/1168.72/1411.83</t>
  </si>
  <si>
    <t xml:space="preserve">AIELDDHFENMGAK/NVTAGANPVGIR/VGHDGVITIEESR</t>
  </si>
  <si>
    <t xml:space="preserve">96/62/108</t>
  </si>
  <si>
    <t xml:space="preserve">0114</t>
  </si>
  <si>
    <t xml:space="preserve">13/26</t>
  </si>
  <si>
    <t xml:space="preserve">1168.74/1411.83</t>
  </si>
  <si>
    <t xml:space="preserve">41/121</t>
  </si>
  <si>
    <t xml:space="preserve">0115</t>
  </si>
  <si>
    <t xml:space="preserve">JDM1_0655</t>
  </si>
  <si>
    <t xml:space="preserve">tpiA</t>
  </si>
  <si>
    <t xml:space="preserve">triosephosphate isomerase</t>
  </si>
  <si>
    <t xml:space="preserve">COG0149G</t>
  </si>
  <si>
    <t xml:space="preserve">12/44</t>
  </si>
  <si>
    <t xml:space="preserve">1595.85/1490.83/1649.91/1694.00</t>
  </si>
  <si>
    <t xml:space="preserve">GYFHETDEDINKK/EAGEAESWVSGQIK/TATSDQAEEICAVVR/TVADLYSQEVADKVR</t>
  </si>
  <si>
    <t xml:space="preserve">83/85/134/110</t>
  </si>
  <si>
    <t xml:space="preserve">0116</t>
  </si>
  <si>
    <t xml:space="preserve">8/27</t>
  </si>
  <si>
    <t xml:space="preserve">1595.83/1490.81/1649.89/1693.98</t>
  </si>
  <si>
    <t xml:space="preserve">92/81/52/72</t>
  </si>
  <si>
    <t xml:space="preserve">0120</t>
  </si>
  <si>
    <t xml:space="preserve">7/69</t>
  </si>
  <si>
    <t xml:space="preserve">2664.38/1139.61/1656.95</t>
  </si>
  <si>
    <t xml:space="preserve">144/55/35</t>
  </si>
  <si>
    <t xml:space="preserve">0121</t>
  </si>
  <si>
    <t xml:space="preserve">11/19</t>
  </si>
  <si>
    <t xml:space="preserve">1611.85/1303.77</t>
  </si>
  <si>
    <t xml:space="preserve">NQIGETTSDFDKEK/VGAATETELKER</t>
  </si>
  <si>
    <t xml:space="preserve">109/34</t>
  </si>
  <si>
    <t xml:space="preserve">0122</t>
  </si>
  <si>
    <t xml:space="preserve">10/25</t>
  </si>
  <si>
    <t xml:space="preserve">1801.97/1203.67/1462.78</t>
  </si>
  <si>
    <t xml:space="preserve">NNEEPFEILVEAIER/EAGYTAIVSHR/GIHGFYNLDEAAR</t>
  </si>
  <si>
    <t xml:space="preserve">86/34/81</t>
  </si>
  <si>
    <t xml:space="preserve">0123</t>
  </si>
  <si>
    <t xml:space="preserve">15/28</t>
  </si>
  <si>
    <t xml:space="preserve">1589.79/1168.69/1411.78</t>
  </si>
  <si>
    <t xml:space="preserve">96/62/127</t>
  </si>
  <si>
    <t xml:space="preserve">0125(Mixture)</t>
  </si>
  <si>
    <t xml:space="preserve">8/23</t>
  </si>
  <si>
    <t xml:space="preserve">1168.71/1411.79</t>
  </si>
  <si>
    <t xml:space="preserve">41/64</t>
  </si>
  <si>
    <t xml:space="preserve">ELLSEYDFPGDDIPVIR</t>
  </si>
  <si>
    <t xml:space="preserve">0127</t>
  </si>
  <si>
    <t xml:space="preserve">JDM1_0325</t>
  </si>
  <si>
    <t xml:space="preserve">ribonucleoside hydrolase RihC</t>
  </si>
  <si>
    <t xml:space="preserve">COG1957F</t>
  </si>
  <si>
    <t xml:space="preserve">9/30</t>
  </si>
  <si>
    <t xml:space="preserve">2645.41/2188.02</t>
  </si>
  <si>
    <t xml:space="preserve">FFNSDVPVAGGAAQPLIKPFEDAVR/MWIDVQTEGPANGETVGDIR</t>
  </si>
  <si>
    <t xml:space="preserve">84/72</t>
  </si>
  <si>
    <t xml:space="preserve">0128</t>
  </si>
  <si>
    <t xml:space="preserve">6/34</t>
  </si>
  <si>
    <t xml:space="preserve">0129</t>
  </si>
  <si>
    <t xml:space="preserve">1139.61/1656.94</t>
  </si>
  <si>
    <t xml:space="preserve">AHWQDIVDR/VHDGQLSYRPFLPK</t>
  </si>
  <si>
    <t xml:space="preserve">47/50</t>
  </si>
  <si>
    <t xml:space="preserve">0130</t>
  </si>
  <si>
    <t xml:space="preserve">JDM1_1831</t>
  </si>
  <si>
    <t xml:space="preserve">divIVA</t>
  </si>
  <si>
    <t xml:space="preserve">cell division initiation protein DivIVA</t>
  </si>
  <si>
    <t xml:space="preserve">COG3599D</t>
  </si>
  <si>
    <t xml:space="preserve">10/24</t>
  </si>
  <si>
    <t xml:space="preserve">1729.95/1910.02</t>
  </si>
  <si>
    <t xml:space="preserve">VLSPDDIHNKEFSTK/GYNIDEVNDFLEQIIK</t>
  </si>
  <si>
    <t xml:space="preserve">81/84</t>
  </si>
  <si>
    <t xml:space="preserve">0132</t>
  </si>
  <si>
    <t xml:space="preserve">6/12</t>
  </si>
  <si>
    <t xml:space="preserve">0134(Mixture)</t>
  </si>
  <si>
    <t xml:space="preserve">JDM1_1829</t>
  </si>
  <si>
    <t xml:space="preserve">dapF</t>
  </si>
  <si>
    <t xml:space="preserve">diaminopimelate epimerase</t>
  </si>
  <si>
    <t xml:space="preserve">COG0253E</t>
  </si>
  <si>
    <t xml:space="preserve">11/32</t>
  </si>
  <si>
    <t xml:space="preserve">YLGTQNSQEDFR</t>
  </si>
  <si>
    <t xml:space="preserve">5/32</t>
  </si>
  <si>
    <t xml:space="preserve">1168.73/1411.81</t>
  </si>
  <si>
    <t xml:space="preserve">25/75</t>
  </si>
  <si>
    <t xml:space="preserve">0135</t>
  </si>
  <si>
    <t xml:space="preserve">JDM1_1679</t>
  </si>
  <si>
    <t xml:space="preserve">prmA</t>
  </si>
  <si>
    <t xml:space="preserve">ribosomal protein L11 methyltransferase (putative)</t>
  </si>
  <si>
    <t xml:space="preserve">COG2264J</t>
  </si>
  <si>
    <t xml:space="preserve">4/19</t>
  </si>
  <si>
    <t xml:space="preserve">LDPGQAFGTGTHPTTK</t>
  </si>
  <si>
    <t xml:space="preserve">0136</t>
  </si>
  <si>
    <t xml:space="preserve">1168.74/1411.84</t>
  </si>
  <si>
    <t xml:space="preserve">54/94</t>
  </si>
  <si>
    <t xml:space="preserve">0137</t>
  </si>
  <si>
    <t xml:space="preserve">JDM1_1336</t>
  </si>
  <si>
    <t xml:space="preserve">pepP</t>
  </si>
  <si>
    <t xml:space="preserve">Xaa-Pro aminopeptidase (putative)</t>
  </si>
  <si>
    <t xml:space="preserve">COG0006E</t>
  </si>
  <si>
    <t xml:space="preserve">12/23</t>
  </si>
  <si>
    <t xml:space="preserve">2126.19/1102.69/1729.05/1582.91</t>
  </si>
  <si>
    <t xml:space="preserve">YQTAFAGQYDDQHLVITR/SVDEIDRLR/THGASGPSFTTIVLGGAR/IEDDVLVTAEGHER</t>
  </si>
  <si>
    <t xml:space="preserve">79/35/88/141</t>
  </si>
  <si>
    <t xml:space="preserve">0139</t>
  </si>
  <si>
    <t xml:space="preserve">JDM1_0565</t>
  </si>
  <si>
    <t xml:space="preserve">nrdF</t>
  </si>
  <si>
    <t xml:space="preserve">ribonucleotide-diphosphate reductase subunit beta</t>
  </si>
  <si>
    <t xml:space="preserve">COG0208F</t>
  </si>
  <si>
    <t xml:space="preserve">7/12</t>
  </si>
  <si>
    <t xml:space="preserve">LTEQFWLDTR</t>
  </si>
  <si>
    <t xml:space="preserve">0140</t>
  </si>
  <si>
    <t xml:space="preserve">4/9</t>
  </si>
  <si>
    <t xml:space="preserve">0141</t>
  </si>
  <si>
    <t xml:space="preserve">JDM1_2081</t>
  </si>
  <si>
    <t xml:space="preserve">purine nucleosidase</t>
  </si>
  <si>
    <t xml:space="preserve">1/13</t>
  </si>
  <si>
    <t xml:space="preserve">LNDPTNVTVALTVDKER</t>
  </si>
  <si>
    <t xml:space="preserve">0142</t>
  </si>
  <si>
    <t xml:space="preserve">JDM1_2267</t>
  </si>
  <si>
    <t xml:space="preserve">3/10</t>
  </si>
  <si>
    <t xml:space="preserve">LFEQVDQFTLMGGSYR</t>
  </si>
  <si>
    <t xml:space="preserve">0143</t>
  </si>
  <si>
    <t xml:space="preserve">JDM1_1288</t>
  </si>
  <si>
    <t xml:space="preserve">COG1399R</t>
  </si>
  <si>
    <t xml:space="preserve">2/9</t>
  </si>
  <si>
    <t xml:space="preserve">GWEVLSEDDQALQAAELK</t>
  </si>
  <si>
    <t xml:space="preserve">0144</t>
  </si>
  <si>
    <t xml:space="preserve">5/14</t>
  </si>
  <si>
    <t xml:space="preserve">LTGTTEDDLHKQFAADAER</t>
  </si>
  <si>
    <t xml:space="preserve">0145</t>
  </si>
  <si>
    <t xml:space="preserve">JDM1_2385</t>
  </si>
  <si>
    <t xml:space="preserve">extracellular protein</t>
  </si>
  <si>
    <t xml:space="preserve">Extracellular</t>
  </si>
  <si>
    <t xml:space="preserve">5/49</t>
  </si>
  <si>
    <t xml:space="preserve">1979.01/1001.56</t>
  </si>
  <si>
    <t xml:space="preserve">LDFGSHEIDVINNQSYK/VGLQVSDQR</t>
  </si>
  <si>
    <t xml:space="preserve">110/40</t>
  </si>
  <si>
    <t xml:space="preserve">0146</t>
  </si>
  <si>
    <t xml:space="preserve">JDM1_0404</t>
  </si>
  <si>
    <t xml:space="preserve">rpoE</t>
  </si>
  <si>
    <t xml:space="preserve">DNA-directed RNA polymerase subunit delta</t>
  </si>
  <si>
    <t xml:space="preserve">COG3343K</t>
  </si>
  <si>
    <t xml:space="preserve">2/23</t>
  </si>
  <si>
    <t xml:space="preserve">AWYPFESIDEAVIHTDDDEDEDRPK</t>
  </si>
  <si>
    <t xml:space="preserve">0148</t>
  </si>
  <si>
    <t xml:space="preserve">JDM1_0486</t>
  </si>
  <si>
    <t xml:space="preserve">NDSVNAGSTGLPDGDYLTAVESIEHR</t>
  </si>
  <si>
    <t xml:space="preserve">0149</t>
  </si>
  <si>
    <t xml:space="preserve">JDM1_1893</t>
  </si>
  <si>
    <t xml:space="preserve">4/10</t>
  </si>
  <si>
    <t xml:space="preserve">AQQGIADFKDR</t>
  </si>
  <si>
    <t xml:space="preserve">0150</t>
  </si>
  <si>
    <t xml:space="preserve">JDM1_1220</t>
  </si>
  <si>
    <t xml:space="preserve">COG0073R</t>
  </si>
  <si>
    <t xml:space="preserve">6/18</t>
  </si>
  <si>
    <t xml:space="preserve">2065.04/1532.87</t>
  </si>
  <si>
    <t xml:space="preserve">ISDADSGETLGYNFFDVSK/FVVGYVESAEAHPK</t>
  </si>
  <si>
    <t xml:space="preserve">101/78</t>
  </si>
  <si>
    <t xml:space="preserve">0152</t>
  </si>
  <si>
    <t xml:space="preserve">12/32</t>
  </si>
  <si>
    <t xml:space="preserve">1203.67/1462.79</t>
  </si>
  <si>
    <t xml:space="preserve">EAGYTAIVSHR/GIHGFYNLDEAAR</t>
  </si>
  <si>
    <t xml:space="preserve">57/98</t>
  </si>
  <si>
    <t xml:space="preserve">0153</t>
  </si>
  <si>
    <t xml:space="preserve">7/14</t>
  </si>
  <si>
    <t xml:space="preserve">GIHGFYNLDEAAR</t>
  </si>
  <si>
    <t xml:space="preserve">0154</t>
  </si>
  <si>
    <t xml:space="preserve">7/17</t>
  </si>
  <si>
    <t xml:space="preserve">0155</t>
  </si>
  <si>
    <t xml:space="preserve">0156</t>
  </si>
  <si>
    <t xml:space="preserve">JDM1_2243</t>
  </si>
  <si>
    <t xml:space="preserve">flavodoxin</t>
  </si>
  <si>
    <t xml:space="preserve">COG0716C</t>
  </si>
  <si>
    <t xml:space="preserve">IYGCAGSGDTFYDADYCR</t>
  </si>
  <si>
    <t xml:space="preserve">0157</t>
  </si>
  <si>
    <t xml:space="preserve">JDM1_1309</t>
  </si>
  <si>
    <t xml:space="preserve">greA</t>
  </si>
  <si>
    <t xml:space="preserve">transcription elongation factor GreA</t>
  </si>
  <si>
    <t xml:space="preserve">COG0782K</t>
  </si>
  <si>
    <t xml:space="preserve">1252.83/2762.40</t>
  </si>
  <si>
    <t xml:space="preserve">INQRPEIINR/SYGDLSENSEYESAKNEQSLLENR</t>
  </si>
  <si>
    <t xml:space="preserve">47/128</t>
  </si>
  <si>
    <t xml:space="preserve">0158</t>
  </si>
  <si>
    <t xml:space="preserve">JDM1_1902</t>
  </si>
  <si>
    <t xml:space="preserve">COG1719R</t>
  </si>
  <si>
    <t xml:space="preserve">3/13</t>
  </si>
  <si>
    <t xml:space="preserve">SPDFMLETGFLAEQSALR</t>
  </si>
  <si>
    <t xml:space="preserve">0159</t>
  </si>
  <si>
    <t xml:space="preserve">JDM1_1808</t>
  </si>
  <si>
    <t xml:space="preserve">COG5503S</t>
  </si>
  <si>
    <t xml:space="preserve">1/5</t>
  </si>
  <si>
    <t xml:space="preserve">ETTQSLYLEAETEVAAR</t>
  </si>
  <si>
    <t xml:space="preserve">0161</t>
  </si>
  <si>
    <t xml:space="preserve">JDM1_0554</t>
  </si>
  <si>
    <t xml:space="preserve">nusG</t>
  </si>
  <si>
    <t xml:space="preserve">transcription antitermination protein NusG</t>
  </si>
  <si>
    <t xml:space="preserve">COG0250K</t>
  </si>
  <si>
    <t xml:space="preserve">8/48</t>
  </si>
  <si>
    <t xml:space="preserve">1643.82/1440.70/1795.87</t>
  </si>
  <si>
    <t xml:space="preserve">WYVLHTYAGYENK/IQSMGMEDNIFR/ETSTELDFDQVDQIR</t>
  </si>
  <si>
    <t xml:space="preserve">85/55/112</t>
  </si>
  <si>
    <t xml:space="preserve">0163</t>
  </si>
  <si>
    <t xml:space="preserve">JDM1_0775</t>
  </si>
  <si>
    <t xml:space="preserve">asp2</t>
  </si>
  <si>
    <t xml:space="preserve">alkaline shock protein</t>
  </si>
  <si>
    <t xml:space="preserve">COG1302S</t>
  </si>
  <si>
    <t xml:space="preserve">7/43</t>
  </si>
  <si>
    <t xml:space="preserve">2756.43/1180.56/1196.55</t>
  </si>
  <si>
    <t xml:space="preserve">IASNTAQEVEGVLSLQGNLIDDISNR/DMLTTEEWR/DMLTTEEWR</t>
  </si>
  <si>
    <t xml:space="preserve">159/83/51</t>
  </si>
  <si>
    <t xml:space="preserve">0164</t>
  </si>
  <si>
    <t xml:space="preserve">10/36</t>
  </si>
  <si>
    <t xml:space="preserve">1203.58/1462.68</t>
  </si>
  <si>
    <t xml:space="preserve">23/73</t>
  </si>
  <si>
    <t xml:space="preserve">0165</t>
  </si>
  <si>
    <t xml:space="preserve">JDM1_1409</t>
  </si>
  <si>
    <t xml:space="preserve">accB2</t>
  </si>
  <si>
    <t xml:space="preserve">acetyl-CoA carboxylase, biotin carboxyl carrier protein</t>
  </si>
  <si>
    <t xml:space="preserve">COG0511I</t>
  </si>
  <si>
    <t xml:space="preserve">QAPFVQVGDR</t>
  </si>
  <si>
    <t xml:space="preserve">0166</t>
  </si>
  <si>
    <t xml:space="preserve">JDM1_1338</t>
  </si>
  <si>
    <t xml:space="preserve">asp3</t>
  </si>
  <si>
    <t xml:space="preserve">MQGTISSSVNELFGR</t>
  </si>
  <si>
    <t xml:space="preserve">0170</t>
  </si>
  <si>
    <t xml:space="preserve">JDM1_1008</t>
  </si>
  <si>
    <t xml:space="preserve">LSGEMVGIIER</t>
  </si>
  <si>
    <t xml:space="preserve">0171</t>
  </si>
  <si>
    <t xml:space="preserve">JDM1_2202</t>
  </si>
  <si>
    <t xml:space="preserve">COG0589T</t>
  </si>
  <si>
    <t xml:space="preserve">2/6</t>
  </si>
  <si>
    <t xml:space="preserve">1291.72/1351.79</t>
  </si>
  <si>
    <t xml:space="preserve">DGFTDIAFHIR/VLEGSVTTYVQR</t>
  </si>
  <si>
    <t xml:space="preserve">56/30</t>
  </si>
  <si>
    <t xml:space="preserve">0173</t>
  </si>
  <si>
    <t xml:space="preserve">JDM1_1312</t>
  </si>
  <si>
    <t xml:space="preserve">COG4841S</t>
  </si>
  <si>
    <t xml:space="preserve">5/35</t>
  </si>
  <si>
    <t xml:space="preserve">DGVNYYVNDRDEWFFK</t>
  </si>
  <si>
    <t xml:space="preserve">0174</t>
  </si>
  <si>
    <t xml:space="preserve">JDM1_0720</t>
  </si>
  <si>
    <t xml:space="preserve">9/21</t>
  </si>
  <si>
    <t xml:space="preserve">1453.81/2037.13/1817.13</t>
  </si>
  <si>
    <t xml:space="preserve">GHVEGNETLAEAAR/EIREETQIEATLDTNFK/QVTLFVSEVPSGVVVTR</t>
  </si>
  <si>
    <t xml:space="preserve">66/59/63</t>
  </si>
  <si>
    <t xml:space="preserve">0175</t>
  </si>
  <si>
    <t xml:space="preserve">JDM1_0653</t>
  </si>
  <si>
    <t xml:space="preserve">gapB</t>
  </si>
  <si>
    <t xml:space="preserve">glyceraldehyde 3-phosphate dehydrogenase</t>
  </si>
  <si>
    <t xml:space="preserve">COG0057G</t>
  </si>
  <si>
    <t xml:space="preserve">6/62</t>
  </si>
  <si>
    <t xml:space="preserve">1856.11/2139.97</t>
  </si>
  <si>
    <t xml:space="preserve">VGVVDGSLTELVAILDKK/TVAWYDNEYGFTCQMVR</t>
  </si>
  <si>
    <t xml:space="preserve">85/86</t>
  </si>
  <si>
    <t xml:space="preserve">0176</t>
  </si>
  <si>
    <t xml:space="preserve">JDM1_0127</t>
  </si>
  <si>
    <t xml:space="preserve">hsp1</t>
  </si>
  <si>
    <t xml:space="preserve">small heat shock protein</t>
  </si>
  <si>
    <t xml:space="preserve">COG0071O</t>
  </si>
  <si>
    <t xml:space="preserve">Cellwall</t>
  </si>
  <si>
    <t xml:space="preserve">13/47</t>
  </si>
  <si>
    <t xml:space="preserve">1340.71/1356.71/1568.83/2546.32/2191.09</t>
  </si>
  <si>
    <t xml:space="preserve">NDFGMLDPFER/NDFGMLDPFER/TDINETDDQYQVK/VQKDSFVDHEDQDQNIVMNER/DSFVDHEDQDQNIVMNER</t>
  </si>
  <si>
    <t xml:space="preserve">73/44/75/109/163</t>
  </si>
  <si>
    <t xml:space="preserve">0177</t>
  </si>
  <si>
    <t xml:space="preserve">JDM1_1285</t>
  </si>
  <si>
    <t xml:space="preserve">COG0799S</t>
  </si>
  <si>
    <t xml:space="preserve">5/38</t>
  </si>
  <si>
    <t xml:space="preserve">QVQAIADNIVDFVR</t>
  </si>
  <si>
    <t xml:space="preserve">0179</t>
  </si>
  <si>
    <t xml:space="preserve">JDM1_0559</t>
  </si>
  <si>
    <t xml:space="preserve">rplL</t>
  </si>
  <si>
    <t xml:space="preserve">ribosomal protein L12/L7</t>
  </si>
  <si>
    <t xml:space="preserve">COG0222J</t>
  </si>
  <si>
    <t xml:space="preserve">2545.43/1585.84/2459.38</t>
  </si>
  <si>
    <t xml:space="preserve">AIEEEFDVSASAPVAVAGAAGGDAAAAK/DSYDVELTESGDQK/GLVDNVPSIIKEGVSEDEANDMK</t>
  </si>
  <si>
    <t xml:space="preserve">201/90/100</t>
  </si>
  <si>
    <t xml:space="preserve">0180</t>
  </si>
  <si>
    <t xml:space="preserve">JDM1_0826</t>
  </si>
  <si>
    <t xml:space="preserve">cspC</t>
  </si>
  <si>
    <t xml:space="preserve">cold shock protein CspC</t>
  </si>
  <si>
    <t xml:space="preserve">COG1278K</t>
  </si>
  <si>
    <t xml:space="preserve">4/41</t>
  </si>
  <si>
    <t xml:space="preserve">SLDEGQAVNFDVEESDRGPQAVNVTK</t>
  </si>
  <si>
    <t xml:space="preserve">0182</t>
  </si>
  <si>
    <t xml:space="preserve">JDM1_1183</t>
  </si>
  <si>
    <t xml:space="preserve">COG3679S</t>
  </si>
  <si>
    <t xml:space="preserve">1/7</t>
  </si>
  <si>
    <t xml:space="preserve">AVNIYDTANQLEQELR</t>
  </si>
  <si>
    <t xml:space="preserve">0183</t>
  </si>
  <si>
    <t xml:space="preserve">2/15</t>
  </si>
  <si>
    <t xml:space="preserve">0185</t>
  </si>
  <si>
    <t xml:space="preserve">JDM1_2142</t>
  </si>
  <si>
    <t xml:space="preserve">VEGEDPYIYFEQFDFK</t>
  </si>
  <si>
    <t xml:space="preserve">0188</t>
  </si>
  <si>
    <t xml:space="preserve">JDM1_2232</t>
  </si>
  <si>
    <t xml:space="preserve">pts20B</t>
  </si>
  <si>
    <t xml:space="preserve">cellobiose PTS, EIIB</t>
  </si>
  <si>
    <t xml:space="preserve">COG1440G</t>
  </si>
  <si>
    <t xml:space="preserve">11/26</t>
  </si>
  <si>
    <t xml:space="preserve">AAEAEGIDADIFATAASDADAK</t>
  </si>
  <si>
    <t xml:space="preserve">0195</t>
  </si>
  <si>
    <t xml:space="preserve">JDM1_0007</t>
  </si>
  <si>
    <t xml:space="preserve">rpsF</t>
  </si>
  <si>
    <t xml:space="preserve">30S ribosomal protein S6</t>
  </si>
  <si>
    <t xml:space="preserve">COG0360J</t>
  </si>
  <si>
    <t xml:space="preserve">2009.98/1881.88/1064.54/3463.51</t>
  </si>
  <si>
    <t xml:space="preserve">KYEITYIVRPDIDDAAK/YEITYIVRPDIDDAAK/TALVDRFDK/FAYEIGGFNEGTYHIVNLTATDDAALNEFDR</t>
  </si>
  <si>
    <t xml:space="preserve">91/61/28/81</t>
  </si>
  <si>
    <t xml:space="preserve">0197</t>
  </si>
  <si>
    <t xml:space="preserve">JDM1_2231</t>
  </si>
  <si>
    <t xml:space="preserve">pts20A</t>
  </si>
  <si>
    <t xml:space="preserve">cellobiose PTS, EIIA</t>
  </si>
  <si>
    <t xml:space="preserve">COG1447G</t>
  </si>
  <si>
    <t xml:space="preserve">3/11</t>
  </si>
  <si>
    <t xml:space="preserve">1235.59/1391.69</t>
  </si>
  <si>
    <t xml:space="preserve">DLAGEVVDVYR/DLAGEVVDVYRR</t>
  </si>
  <si>
    <t xml:space="preserve">71/67</t>
  </si>
  <si>
    <t xml:space="preserve">0198</t>
  </si>
  <si>
    <t xml:space="preserve">JDM1_0600</t>
  </si>
  <si>
    <t xml:space="preserve">groES</t>
  </si>
  <si>
    <t xml:space="preserve">co-chaperonin GroES</t>
  </si>
  <si>
    <t xml:space="preserve">COG0234O</t>
  </si>
  <si>
    <t xml:space="preserve">VGDQVLFDKYAGTEVK</t>
  </si>
  <si>
    <t xml:space="preserve">0199</t>
  </si>
  <si>
    <t xml:space="preserve">JDM1_2702</t>
  </si>
  <si>
    <t xml:space="preserve">11/56</t>
  </si>
  <si>
    <t xml:space="preserve">2385.26/3350.70/1599.91/1219.65</t>
  </si>
  <si>
    <t xml:space="preserve">LTEIDDVLNNLGDHADFATIAK/EADLGVQHFQYDVATGATTYFGENGYLVER/VAREEDAAAVEQIAK/AGCQAWTANLK</t>
  </si>
  <si>
    <t xml:space="preserve">103/133/36/40</t>
  </si>
  <si>
    <t xml:space="preserve">0200</t>
  </si>
  <si>
    <t xml:space="preserve">7/28</t>
  </si>
  <si>
    <t xml:space="preserve">1768.95/1656.91</t>
  </si>
  <si>
    <t xml:space="preserve">VGDQVLFDKYAGTEVK/YLVLHEKDIVAIED</t>
  </si>
  <si>
    <t xml:space="preserve">124/117</t>
  </si>
  <si>
    <t xml:space="preserve">0201</t>
  </si>
  <si>
    <t xml:space="preserve">JDM1_1339</t>
  </si>
  <si>
    <t xml:space="preserve">nusB</t>
  </si>
  <si>
    <t xml:space="preserve">transcription antitermination protein NusB</t>
  </si>
  <si>
    <t xml:space="preserve">COG0781K</t>
  </si>
  <si>
    <t xml:space="preserve">3/28</t>
  </si>
  <si>
    <t xml:space="preserve">1997.98/1738.89</t>
  </si>
  <si>
    <t xml:space="preserve">EHQAELDAQIQPYLSQK/IAFFELQFVDDVPAK</t>
  </si>
  <si>
    <t xml:space="preserve">96/47</t>
  </si>
  <si>
    <t xml:space="preserve">0202</t>
  </si>
  <si>
    <t xml:space="preserve">JDM1_1076</t>
  </si>
  <si>
    <t xml:space="preserve">hpr</t>
  </si>
  <si>
    <t xml:space="preserve">phosphocarrier protein HPr</t>
  </si>
  <si>
    <t xml:space="preserve">COG1925G</t>
  </si>
  <si>
    <t xml:space="preserve">5/27</t>
  </si>
  <si>
    <t xml:space="preserve">FNSEITLQYQDK</t>
  </si>
  <si>
    <t xml:space="preserve">0203</t>
  </si>
  <si>
    <t xml:space="preserve">JDM1_1771</t>
  </si>
  <si>
    <t xml:space="preserve">5/31</t>
  </si>
  <si>
    <t xml:space="preserve">DVSPETEAER</t>
  </si>
  <si>
    <t xml:space="preserve">0205</t>
  </si>
  <si>
    <t xml:space="preserve">JDM1_0096</t>
  </si>
  <si>
    <t xml:space="preserve">VYDQNPDIAFITIPNDGTAGNPYLR</t>
  </si>
  <si>
    <t xml:space="preserve">0206</t>
  </si>
  <si>
    <t xml:space="preserve">JDM1_2140</t>
  </si>
  <si>
    <t xml:space="preserve">ELIPQAVIAGLWDR</t>
  </si>
  <si>
    <t xml:space="preserve">0207</t>
  </si>
  <si>
    <t xml:space="preserve">JDM1_2502</t>
  </si>
  <si>
    <t xml:space="preserve">stress induced DNA binding protein</t>
  </si>
  <si>
    <t xml:space="preserve">COG0783P</t>
  </si>
  <si>
    <t xml:space="preserve">10/34</t>
  </si>
  <si>
    <t xml:space="preserve">2197.09/1857.87/1043.56</t>
  </si>
  <si>
    <t xml:space="preserve">LIALDGSPYSTLKEMAENTK/IQDWPGEWDKTTPER/LAHLVDGYR</t>
  </si>
  <si>
    <t xml:space="preserve">40/96/78</t>
  </si>
  <si>
    <t xml:space="preserve">0208</t>
  </si>
  <si>
    <t xml:space="preserve">JDM1_0774</t>
  </si>
  <si>
    <t xml:space="preserve">asp1</t>
  </si>
  <si>
    <t xml:space="preserve">1832.86/1206.61/2190.97</t>
  </si>
  <si>
    <t xml:space="preserve">FRDEADPTQGVDAQVGK/QIFNQICQR/DWQDQATGKPNTDQSTDKR</t>
  </si>
  <si>
    <t xml:space="preserve">38/42/110</t>
  </si>
  <si>
    <t xml:space="preserve">0209</t>
  </si>
  <si>
    <t xml:space="preserve">JDM1_2688</t>
  </si>
  <si>
    <t xml:space="preserve">hsp3</t>
  </si>
  <si>
    <t xml:space="preserve">DSISDESDKDGNIIASER</t>
  </si>
  <si>
    <t xml:space="preserve">0210</t>
  </si>
  <si>
    <t xml:space="preserve">JDM1_1975</t>
  </si>
  <si>
    <t xml:space="preserve">atpC</t>
  </si>
  <si>
    <t xml:space="preserve">F0F1 ATP synthase subunit epsilon</t>
  </si>
  <si>
    <t xml:space="preserve">COG0355C</t>
  </si>
  <si>
    <t xml:space="preserve">IQNAQQKHDDAELAR</t>
  </si>
  <si>
    <t xml:space="preserve">0211</t>
  </si>
  <si>
    <t xml:space="preserve">0212</t>
  </si>
  <si>
    <t xml:space="preserve">JDM1_1973</t>
  </si>
  <si>
    <t xml:space="preserve">ribosomal protein acetylating enzyme</t>
  </si>
  <si>
    <t xml:space="preserve">COG1670J</t>
  </si>
  <si>
    <t xml:space="preserve">8/38</t>
  </si>
  <si>
    <t xml:space="preserve">VILGADVANQASR</t>
  </si>
  <si>
    <t xml:space="preserve">0213</t>
  </si>
  <si>
    <t xml:space="preserve">JDM1_1745</t>
  </si>
  <si>
    <t xml:space="preserve">apt</t>
  </si>
  <si>
    <t xml:space="preserve">adenine phosphoribosyltransferase</t>
  </si>
  <si>
    <t xml:space="preserve">COG0503F</t>
  </si>
  <si>
    <t xml:space="preserve">1836.93/1277.65/1482.73/2080.03</t>
  </si>
  <si>
    <t xml:space="preserve">YVASIPDYPEPGIIFR/EATDQIVQFAR/DKHVDMIVGPEAR/GFIVGCPVAYELGVGFAPAR</t>
  </si>
  <si>
    <t xml:space="preserve">108/59/41/59</t>
  </si>
  <si>
    <t xml:space="preserve">0214</t>
  </si>
  <si>
    <t xml:space="preserve">4/13</t>
  </si>
  <si>
    <t xml:space="preserve">1946.93/1577.72</t>
  </si>
  <si>
    <t xml:space="preserve">GLAKEQDFASIDAAPEER/EQDFASIDAAPEER</t>
  </si>
  <si>
    <t xml:space="preserve">100/111</t>
  </si>
  <si>
    <t xml:space="preserve">0215</t>
  </si>
  <si>
    <t xml:space="preserve">JDM1_1337</t>
  </si>
  <si>
    <t xml:space="preserve">efp</t>
  </si>
  <si>
    <t xml:space="preserve">elongation factor P</t>
  </si>
  <si>
    <t xml:space="preserve">COG0231J</t>
  </si>
  <si>
    <t xml:space="preserve">7/22</t>
  </si>
  <si>
    <t xml:space="preserve">1281.73/1466.77</t>
  </si>
  <si>
    <t xml:space="preserve">IVEFQHVKPGK/LIVNTVDSTYVSR</t>
  </si>
  <si>
    <t xml:space="preserve">51/53</t>
  </si>
  <si>
    <t xml:space="preserve">0216</t>
  </si>
  <si>
    <t xml:space="preserve">JDM1_1033</t>
  </si>
  <si>
    <t xml:space="preserve">rfbC</t>
  </si>
  <si>
    <t xml:space="preserve">dTDP-4-dehydrorhamnose 3,5-epimerase</t>
  </si>
  <si>
    <t xml:space="preserve">COG1898M</t>
  </si>
  <si>
    <t xml:space="preserve">6/24</t>
  </si>
  <si>
    <t xml:space="preserve">1244.69/1222.53/1612.71/2495.12/2252.95</t>
  </si>
  <si>
    <t xml:space="preserve">IIEPAVFGDKR/GFFTETYSDR/GFFTETYSDRDFK/EAGIDFDFIQDNQSLSAEAGVLR/AGSPTYGEWEGYIISESNHR</t>
  </si>
  <si>
    <t xml:space="preserve">64/39/52/114/75</t>
  </si>
  <si>
    <t xml:space="preserve">0217</t>
  </si>
  <si>
    <t xml:space="preserve">6/25</t>
  </si>
  <si>
    <t xml:space="preserve">0220</t>
  </si>
  <si>
    <t xml:space="preserve">JDM1_0444</t>
  </si>
  <si>
    <t xml:space="preserve">hprT</t>
  </si>
  <si>
    <t xml:space="preserve">hypoxanthine-guanine phosphoribosyltransferase</t>
  </si>
  <si>
    <t xml:space="preserve">COG0634F</t>
  </si>
  <si>
    <t xml:space="preserve">6/31</t>
  </si>
  <si>
    <t xml:space="preserve">DVLVIEDIIDTGR</t>
  </si>
  <si>
    <t xml:space="preserve">0221</t>
  </si>
  <si>
    <t xml:space="preserve">1506.75/1522.74/2003.92</t>
  </si>
  <si>
    <t xml:space="preserve">MYPVPTVIEQSSR/MYPVPTVIEQSSR/LNHDTERDNYLSAQEAK</t>
  </si>
  <si>
    <t xml:space="preserve">24/27/52</t>
  </si>
  <si>
    <t xml:space="preserve">0222</t>
  </si>
  <si>
    <t xml:space="preserve">JDM1_1857</t>
  </si>
  <si>
    <t xml:space="preserve">cutC</t>
  </si>
  <si>
    <t xml:space="preserve">copper homeostasis protein</t>
  </si>
  <si>
    <t xml:space="preserve">COG3142P</t>
  </si>
  <si>
    <t xml:space="preserve">2133.09/1674.94</t>
  </si>
  <si>
    <t xml:space="preserve">EVCVENYTNIPAAIAAGANR/IELNDNLSVGGTTVSR</t>
  </si>
  <si>
    <t xml:space="preserve">99/85</t>
  </si>
  <si>
    <t xml:space="preserve">0223</t>
  </si>
  <si>
    <t xml:space="preserve">9/28</t>
  </si>
  <si>
    <t xml:space="preserve">1457.81/2623.23</t>
  </si>
  <si>
    <t xml:space="preserve">DVLVIEDIIDTGR/ADYIGFEVPNEFVVGYGLDYAER</t>
  </si>
  <si>
    <t xml:space="preserve">69/105</t>
  </si>
  <si>
    <t xml:space="preserve">0224</t>
  </si>
  <si>
    <t xml:space="preserve">1925.94/1808.93/1294.67</t>
  </si>
  <si>
    <t xml:space="preserve">GNPTVEVELYTESGAFGR/GIVPSGASTGEHEAVELR/EIVGYDVTDQR</t>
  </si>
  <si>
    <t xml:space="preserve">87/52/36</t>
  </si>
  <si>
    <t xml:space="preserve">0225</t>
  </si>
  <si>
    <t xml:space="preserve">5/24</t>
  </si>
  <si>
    <t xml:space="preserve">1577.76/1978.01</t>
  </si>
  <si>
    <t xml:space="preserve">EQDFASIDAAPEER/ELLSEYDFPGDDIPVIR</t>
  </si>
  <si>
    <t xml:space="preserve">58/71</t>
  </si>
  <si>
    <t xml:space="preserve">0226</t>
  </si>
  <si>
    <t xml:space="preserve">7/13</t>
  </si>
  <si>
    <t xml:space="preserve">1051.61/1294.67</t>
  </si>
  <si>
    <t xml:space="preserve">SIITDIYAR/EIVGYDVTDQR</t>
  </si>
  <si>
    <t xml:space="preserve">23/42</t>
  </si>
  <si>
    <t xml:space="preserve">0227</t>
  </si>
  <si>
    <t xml:space="preserve">JDM1_0209</t>
  </si>
  <si>
    <t xml:space="preserve">gnp</t>
  </si>
  <si>
    <t xml:space="preserve">glucosamine-6-phosphate isomerase</t>
  </si>
  <si>
    <t xml:space="preserve">COG0363G</t>
  </si>
  <si>
    <t xml:space="preserve">15/38</t>
  </si>
  <si>
    <t xml:space="preserve">2194.19/1788.02/2085.06/1153.58/1754.96</t>
  </si>
  <si>
    <t xml:space="preserve">YDKVIDEHPIDLQILGIGR/VIDEHPIDLQILGIGR/DITTHVVDLTESTIEANAR/FFASENDVPK/HLLLEAFGENKADAVK</t>
  </si>
  <si>
    <t xml:space="preserve">82/97/116/37/69</t>
  </si>
  <si>
    <t xml:space="preserve">0228</t>
  </si>
  <si>
    <t xml:space="preserve">TLDLGEAGDNVGALLR</t>
  </si>
  <si>
    <t xml:space="preserve">0229</t>
  </si>
  <si>
    <t xml:space="preserve">JDM1_2535</t>
  </si>
  <si>
    <t xml:space="preserve">gpmA</t>
  </si>
  <si>
    <t xml:space="preserve">phosphoglyceromutase</t>
  </si>
  <si>
    <t xml:space="preserve">COG0588G</t>
  </si>
  <si>
    <t xml:space="preserve">18/58</t>
  </si>
  <si>
    <t xml:space="preserve">1818.90/1846.89/1288.63/2233.07/1264.73</t>
  </si>
  <si>
    <t xml:space="preserve">EAGLEFDYAFTSVLTR/ETAEKYGDDQVHIWR/YGDDQVHIWR/SYDVLPPLLSADDEGSAVNDR/NVIIAAHGNSLR</t>
  </si>
  <si>
    <t xml:space="preserve">113/110/80/122/64</t>
  </si>
  <si>
    <t xml:space="preserve">0231</t>
  </si>
  <si>
    <t xml:space="preserve">JDM1_1352</t>
  </si>
  <si>
    <t xml:space="preserve">gmk</t>
  </si>
  <si>
    <t xml:space="preserve">guanylate kinase</t>
  </si>
  <si>
    <t xml:space="preserve">COG0194F</t>
  </si>
  <si>
    <t xml:space="preserve">NYDYAVINDEVPLAAER</t>
  </si>
  <si>
    <t xml:space="preserve">0232</t>
  </si>
  <si>
    <t xml:space="preserve">JDM1_0025</t>
  </si>
  <si>
    <t xml:space="preserve">pgmB1</t>
  </si>
  <si>
    <t xml:space="preserve">7/10</t>
  </si>
  <si>
    <t xml:space="preserve">1323.67/1323.71</t>
  </si>
  <si>
    <t xml:space="preserve">HGKPDPEIFQR/HGKPDPEIFQR</t>
  </si>
  <si>
    <t xml:space="preserve">32/37</t>
  </si>
  <si>
    <t xml:space="preserve">0233</t>
  </si>
  <si>
    <t xml:space="preserve">JDM1_1294</t>
  </si>
  <si>
    <t xml:space="preserve">rrp5</t>
  </si>
  <si>
    <t xml:space="preserve">9/25</t>
  </si>
  <si>
    <t xml:space="preserve">1426.85/2628.35/2157.04</t>
  </si>
  <si>
    <t xml:space="preserve">ILIIEDEKNLAR/VSGLDHGADDYIVKPFAIEELLAR/VWGYESEVETNVVDVYIR</t>
  </si>
  <si>
    <t xml:space="preserve">79/68/97</t>
  </si>
  <si>
    <t xml:space="preserve">0235</t>
  </si>
  <si>
    <t xml:space="preserve">JDM1_2190</t>
  </si>
  <si>
    <t xml:space="preserve">oxidoreductase (putative)</t>
  </si>
  <si>
    <t xml:space="preserve">COG0431R</t>
  </si>
  <si>
    <t xml:space="preserve">16/42</t>
  </si>
  <si>
    <t xml:space="preserve">1641.87/1267.69</t>
  </si>
  <si>
    <t xml:space="preserve">FIAMVGTNSDESTNR/NANATTYEEVR</t>
  </si>
  <si>
    <t xml:space="preserve">80/65</t>
  </si>
  <si>
    <t xml:space="preserve">0236</t>
  </si>
  <si>
    <t xml:space="preserve">JDM1_1897</t>
  </si>
  <si>
    <t xml:space="preserve">dapD</t>
  </si>
  <si>
    <t xml:space="preserve">2,3,4,5-tetrahydropyridine-2-carboxylate N-succinyltransferase</t>
  </si>
  <si>
    <t xml:space="preserve">COG2171E</t>
  </si>
  <si>
    <t xml:space="preserve">6/20</t>
  </si>
  <si>
    <t xml:space="preserve">1295.76/1807.82/2402.33</t>
  </si>
  <si>
    <t xml:space="preserve">GALDQLNVPAGIK/ANAANIEDYELENDAR/GAVVAAGAIVIEDVAPNTVVGGVPAR</t>
  </si>
  <si>
    <t xml:space="preserve">37/119/108</t>
  </si>
  <si>
    <t xml:space="preserve">0237</t>
  </si>
  <si>
    <t xml:space="preserve">JDM1_1529</t>
  </si>
  <si>
    <t xml:space="preserve">ispD</t>
  </si>
  <si>
    <t xml:space="preserve">2-C-methyl-D-erythritol 4-phosphate cytidylyltransferase</t>
  </si>
  <si>
    <t xml:space="preserve">COG1211I</t>
  </si>
  <si>
    <t xml:space="preserve">11/63</t>
  </si>
  <si>
    <t xml:space="preserve">1040.52/2473.16/1471.83</t>
  </si>
  <si>
    <t xml:space="preserve">VHVVTGGSER/TLVESYNALTDAQKETLSDSCK/ICLLAGQEVTLVR</t>
  </si>
  <si>
    <t xml:space="preserve">37/72/57</t>
  </si>
  <si>
    <t xml:space="preserve">0238</t>
  </si>
  <si>
    <t xml:space="preserve">JDM1_0293</t>
  </si>
  <si>
    <t xml:space="preserve">fba</t>
  </si>
  <si>
    <t xml:space="preserve">fructose-bisphosphate aldolase</t>
  </si>
  <si>
    <t xml:space="preserve">COG0191G</t>
  </si>
  <si>
    <t xml:space="preserve">2020.94/1534.71/1747.87</t>
  </si>
  <si>
    <t xml:space="preserve">NHYAIGAFNTNNLEWTR/YPENWTGLHFDR/VNVNTENQVAFANATR</t>
  </si>
  <si>
    <t xml:space="preserve">78/60/133</t>
  </si>
  <si>
    <t xml:space="preserve">0239</t>
  </si>
  <si>
    <t xml:space="preserve">JDM1_1935</t>
  </si>
  <si>
    <t xml:space="preserve">minD</t>
  </si>
  <si>
    <t xml:space="preserve">septum site-determining protein MinD</t>
  </si>
  <si>
    <t xml:space="preserve">COG2894D</t>
  </si>
  <si>
    <t xml:space="preserve">10/20</t>
  </si>
  <si>
    <t xml:space="preserve">1241.69/1332.75/2084.06</t>
  </si>
  <si>
    <t xml:space="preserve">NLDVILGLDNR/ILYDIVDVVAGR/DADRVVGLLEQYPLAEAPK</t>
  </si>
  <si>
    <t xml:space="preserve">36/59/24</t>
  </si>
  <si>
    <t xml:space="preserve">0240</t>
  </si>
  <si>
    <t xml:space="preserve">JDM1_1318</t>
  </si>
  <si>
    <t xml:space="preserve">glk</t>
  </si>
  <si>
    <t xml:space="preserve">glucokinase</t>
  </si>
  <si>
    <t xml:space="preserve">COG1940KG</t>
  </si>
  <si>
    <t xml:space="preserve">9/52</t>
  </si>
  <si>
    <t xml:space="preserve">1605.78/2475.19/1945.97/1817.88/1781.97</t>
  </si>
  <si>
    <t xml:space="preserve">FTLDNDANVAALGER/GAGENGSDVVFVTLGTGVGGGIIADGR/KGCLEQYASATGVVHVAR/GCLEQYASATGVVHVAR/LAVLGNDAGVIGAGSLAQR</t>
  </si>
  <si>
    <t xml:space="preserve">135/180/71/45/164</t>
  </si>
  <si>
    <t xml:space="preserve">0241</t>
  </si>
  <si>
    <t xml:space="preserve">JDM1_2018</t>
  </si>
  <si>
    <t xml:space="preserve">rrp7</t>
  </si>
  <si>
    <t xml:space="preserve">6/30</t>
  </si>
  <si>
    <t xml:space="preserve">EQLLQLVWDYEYYGDER</t>
  </si>
  <si>
    <t xml:space="preserve">0242</t>
  </si>
  <si>
    <t xml:space="preserve">JDM1_1225</t>
  </si>
  <si>
    <t xml:space="preserve">ABC transporter, ATP-binding protein</t>
  </si>
  <si>
    <t xml:space="preserve">COG0396O</t>
  </si>
  <si>
    <t xml:space="preserve">1590.87/1200.60/1677.89</t>
  </si>
  <si>
    <t xml:space="preserve">RPADDQISVMAFLK/YLNEGFSGGEK/EGYAGLRDDLNIDVK</t>
  </si>
  <si>
    <t xml:space="preserve">30/40/66</t>
  </si>
  <si>
    <t xml:space="preserve">0243</t>
  </si>
  <si>
    <t xml:space="preserve">JDM1_0134</t>
  </si>
  <si>
    <t xml:space="preserve">oxidoreductase</t>
  </si>
  <si>
    <t xml:space="preserve">COG0667C</t>
  </si>
  <si>
    <t xml:space="preserve">13/23</t>
  </si>
  <si>
    <t xml:space="preserve">QGPNVWTPLGEPR</t>
  </si>
  <si>
    <t xml:space="preserve">0244</t>
  </si>
  <si>
    <t xml:space="preserve">JDM1_1326</t>
  </si>
  <si>
    <t xml:space="preserve">11/21</t>
  </si>
  <si>
    <t xml:space="preserve">1169.69/2075.12/1042.49</t>
  </si>
  <si>
    <t xml:space="preserve">TFELAPAHKR/FNTDRIQQISAGIDQLQK/SFENFNER</t>
  </si>
  <si>
    <t xml:space="preserve">41/55/29</t>
  </si>
  <si>
    <t xml:space="preserve">0245(Mixture)</t>
  </si>
  <si>
    <t xml:space="preserve">JDM1_0671</t>
  </si>
  <si>
    <t xml:space="preserve">eutD</t>
  </si>
  <si>
    <t xml:space="preserve">phosphotransacetylase</t>
  </si>
  <si>
    <t xml:space="preserve">COG0280C</t>
  </si>
  <si>
    <t xml:space="preserve">14/36</t>
  </si>
  <si>
    <t xml:space="preserve">1888.02/1488.78/1145.63</t>
  </si>
  <si>
    <t xml:space="preserve">ITGKDQTIVFPEGTEPR/DQTIVFPEGTEPR/QAMLDALVER</t>
  </si>
  <si>
    <t xml:space="preserve">94/66/45</t>
  </si>
  <si>
    <t xml:space="preserve">JDM1_0463</t>
  </si>
  <si>
    <t xml:space="preserve">nadE</t>
  </si>
  <si>
    <t xml:space="preserve">NAD synthetase</t>
  </si>
  <si>
    <t xml:space="preserve">COG0171H</t>
  </si>
  <si>
    <t xml:space="preserve">7/36</t>
  </si>
  <si>
    <t xml:space="preserve">1418.75/1373.63</t>
  </si>
  <si>
    <t xml:space="preserve">YGDGGADIVPLWR/YDDIDDYLEGR</t>
  </si>
  <si>
    <t xml:space="preserve">43/67</t>
  </si>
  <si>
    <t xml:space="preserve">0246</t>
  </si>
  <si>
    <t xml:space="preserve">JDM1_2822</t>
  </si>
  <si>
    <t xml:space="preserve">bsh1</t>
  </si>
  <si>
    <t xml:space="preserve">choloylglycine hydrolase</t>
  </si>
  <si>
    <t xml:space="preserve">COG3049M</t>
  </si>
  <si>
    <t xml:space="preserve">14/34</t>
  </si>
  <si>
    <t xml:space="preserve">ALSNSTPQNSFSEKVDLDSYSR</t>
  </si>
  <si>
    <t xml:space="preserve">0247</t>
  </si>
  <si>
    <t xml:space="preserve">JDM1_1656</t>
  </si>
  <si>
    <t xml:space="preserve">glyQ</t>
  </si>
  <si>
    <t xml:space="preserve">glycyl-tRNA synthetase subunit alpha</t>
  </si>
  <si>
    <t xml:space="preserve">COG0752J</t>
  </si>
  <si>
    <t xml:space="preserve">8/19</t>
  </si>
  <si>
    <t xml:space="preserve">1756.91/1276.76</t>
  </si>
  <si>
    <t xml:space="preserve">AIGPEPWNAAYVEPSR/LGINPLEHDIR</t>
  </si>
  <si>
    <t xml:space="preserve">68/26</t>
  </si>
  <si>
    <t xml:space="preserve">0248(Mixture)</t>
  </si>
  <si>
    <t xml:space="preserve">JDM1_2870</t>
  </si>
  <si>
    <t xml:space="preserve">pox5</t>
  </si>
  <si>
    <t xml:space="preserve">12/62</t>
  </si>
  <si>
    <t xml:space="preserve">IAEPDAIYSIDVGDINLNANR</t>
  </si>
  <si>
    <t xml:space="preserve">14/62</t>
  </si>
  <si>
    <t xml:space="preserve">1227.55/1139.57</t>
  </si>
  <si>
    <t xml:space="preserve">GFDGADVYQQK/DGAYILNFAR</t>
  </si>
  <si>
    <t xml:space="preserve">28/23</t>
  </si>
  <si>
    <t xml:space="preserve">0249</t>
  </si>
  <si>
    <t xml:space="preserve">11/34</t>
  </si>
  <si>
    <t xml:space="preserve">FNFSHGDHEEHLDR</t>
  </si>
  <si>
    <t xml:space="preserve">0250</t>
  </si>
  <si>
    <t xml:space="preserve">JDM1_1891</t>
  </si>
  <si>
    <t xml:space="preserve">pepQ</t>
  </si>
  <si>
    <t xml:space="preserve">Xaa-Pro dipeptidase</t>
  </si>
  <si>
    <t xml:space="preserve">1487.78/2402.19/1586.76/1212.58</t>
  </si>
  <si>
    <t xml:space="preserve">VWALETGNLTLDR/QQFPAAHFDKDLSPYIQQLR/WADFAFEQGFAAVK/AGYGEYFIHR</t>
  </si>
  <si>
    <t xml:space="preserve">56/88/113/71</t>
  </si>
  <si>
    <t xml:space="preserve">0251</t>
  </si>
  <si>
    <t xml:space="preserve">JDM1_1461</t>
  </si>
  <si>
    <t xml:space="preserve">aspB</t>
  </si>
  <si>
    <t xml:space="preserve">aspartate aminotransferase</t>
  </si>
  <si>
    <t xml:space="preserve">COG0436E</t>
  </si>
  <si>
    <t xml:space="preserve">2406.17/1669.91/1121.58/1799.01</t>
  </si>
  <si>
    <t xml:space="preserve">IEADHHYHFDPNQIVVTDGAK/LAGGVPVEVSTDEQLR/FTAADLEAQR/ALVLNSPQNPSGLVFSR</t>
  </si>
  <si>
    <t xml:space="preserve">64/82/37/84</t>
  </si>
  <si>
    <t xml:space="preserve">0252</t>
  </si>
  <si>
    <t xml:space="preserve">JDM1_2435</t>
  </si>
  <si>
    <t xml:space="preserve">aryl-alcohol dehydrogenase</t>
  </si>
  <si>
    <t xml:space="preserve">COG1062C</t>
  </si>
  <si>
    <t xml:space="preserve">9/17</t>
  </si>
  <si>
    <t xml:space="preserve">1733.87/1990.91/1829.01</t>
  </si>
  <si>
    <t xml:space="preserve">ISGCTEVIAVDIVDSR/FYKFEDINQANADSGSGK/TIKPVLIIDEDYQPGK</t>
  </si>
  <si>
    <t xml:space="preserve">40/106/99</t>
  </si>
  <si>
    <t xml:space="preserve">0253</t>
  </si>
  <si>
    <t xml:space="preserve">20/42</t>
  </si>
  <si>
    <t xml:space="preserve">1013.56/1097.63/2141.99/1236.61/1832.94</t>
  </si>
  <si>
    <t xml:space="preserve">AILFSHLGR/GLSLRPVAER/YWASLGDVYVNDAFGTAHR/SIEEFEDVLR/LTHISTGGGASLEYLEGK</t>
  </si>
  <si>
    <t xml:space="preserve">52/33/71/75/106</t>
  </si>
  <si>
    <t xml:space="preserve">0254</t>
  </si>
  <si>
    <t xml:space="preserve">26/63</t>
  </si>
  <si>
    <t xml:space="preserve">1577.72/1860.96/1977.99/2127.09/2181.10</t>
  </si>
  <si>
    <t xml:space="preserve">EQDFASIDAAPEER/GITINTAHVEYETEKR/ELLSEYDFPGDDIPVIR/VIMHLMDVVDEYIPTPVR/DTEKPFLMPVEDVFSITGR</t>
  </si>
  <si>
    <t xml:space="preserve">134/113/151/55/108</t>
  </si>
  <si>
    <t xml:space="preserve">0255</t>
  </si>
  <si>
    <t xml:space="preserve">1435.72/2664.26</t>
  </si>
  <si>
    <t xml:space="preserve">YKQLDGAYHNAR/YTLEILDQVSDDQAAALNVTAEER</t>
  </si>
  <si>
    <t xml:space="preserve">26/107</t>
  </si>
  <si>
    <t xml:space="preserve">0256</t>
  </si>
  <si>
    <t xml:space="preserve">5/22</t>
  </si>
  <si>
    <t xml:space="preserve">INIIDTPGHVDFTVEVER</t>
  </si>
  <si>
    <t xml:space="preserve">0257</t>
  </si>
  <si>
    <t xml:space="preserve">10/19</t>
  </si>
  <si>
    <t xml:space="preserve">1577.73/1860.95/1613.86</t>
  </si>
  <si>
    <t xml:space="preserve">EQDFASIDAAPEER/GITINTAHVEYETEKR/TLDLGEAGDNVGALLR</t>
  </si>
  <si>
    <t xml:space="preserve">102/100/68</t>
  </si>
  <si>
    <t xml:space="preserve">0258</t>
  </si>
  <si>
    <t xml:space="preserve">1953.95/1266.65/2537.22/1248.58/2654.29</t>
  </si>
  <si>
    <t xml:space="preserve">GWLNLPTDYDKEEFAR/SGTTTEPSIAFR/GALKQEADAEGYETFVIPDDVGGR/NEAYQYAAYR/GIYPSSANFTTDLHSLGQYIQEGR</t>
  </si>
  <si>
    <t xml:space="preserve">65/34/90/45/107</t>
  </si>
  <si>
    <t xml:space="preserve">0259</t>
  </si>
  <si>
    <t xml:space="preserve">12/33</t>
  </si>
  <si>
    <t xml:space="preserve">0261</t>
  </si>
  <si>
    <t xml:space="preserve">JDM1_1836</t>
  </si>
  <si>
    <t xml:space="preserve">ftsA</t>
  </si>
  <si>
    <t xml:space="preserve">cell division protein FtsA</t>
  </si>
  <si>
    <t xml:space="preserve">COG0849D</t>
  </si>
  <si>
    <t xml:space="preserve">11/23</t>
  </si>
  <si>
    <t xml:space="preserve">1499.88/1664.80/2197.13</t>
  </si>
  <si>
    <t xml:space="preserve">GVIVDIDKAAETIR/YTYVDQEGGQYITK/ASVALEFADTTPAPSQPAAQPK</t>
  </si>
  <si>
    <t xml:space="preserve">85/100/103</t>
  </si>
  <si>
    <t xml:space="preserve">0262</t>
  </si>
  <si>
    <t xml:space="preserve">JDM1_0943</t>
  </si>
  <si>
    <t xml:space="preserve">gatA</t>
  </si>
  <si>
    <t xml:space="preserve">glutamyl-tRNA amidotransferase, subunit A</t>
  </si>
  <si>
    <t xml:space="preserve">COG0154J</t>
  </si>
  <si>
    <t xml:space="preserve">2697.39/1990.99/1475.76</t>
  </si>
  <si>
    <t xml:space="preserve">VPGGSSGGSAVAVASGQVPVALGSDTGGSIR/QFEDLGATVEEVSLPNSR/AGYAFEQATQVYK</t>
  </si>
  <si>
    <t xml:space="preserve">137/96/73</t>
  </si>
  <si>
    <t xml:space="preserve">0263</t>
  </si>
  <si>
    <t xml:space="preserve">JDM1_1292</t>
  </si>
  <si>
    <t xml:space="preserve">gnd2</t>
  </si>
  <si>
    <t xml:space="preserve">6-phosphogluconate dehydrogenase</t>
  </si>
  <si>
    <t xml:space="preserve">COG0362G</t>
  </si>
  <si>
    <t xml:space="preserve">6/15</t>
  </si>
  <si>
    <t xml:space="preserve">1422.82/1258.57</t>
  </si>
  <si>
    <t xml:space="preserve">AEVLPANLLQAQR/DYFGAHTYER</t>
  </si>
  <si>
    <t xml:space="preserve">48/36</t>
  </si>
  <si>
    <t xml:space="preserve">0264</t>
  </si>
  <si>
    <t xml:space="preserve">JDM1_2189</t>
  </si>
  <si>
    <t xml:space="preserve">1534.75/1589.78</t>
  </si>
  <si>
    <t xml:space="preserve">QAFDDQNNLKDAR/THAAEGDDYVKLDR</t>
  </si>
  <si>
    <t xml:space="preserve">81/68</t>
  </si>
  <si>
    <t xml:space="preserve">0265</t>
  </si>
  <si>
    <t xml:space="preserve">1422.82/1258.56/1975.84</t>
  </si>
  <si>
    <t xml:space="preserve">AEVLPANLLQAQR/DYFGAHTYER/TDREGLYHYSWYEEQ</t>
  </si>
  <si>
    <t xml:space="preserve">42/54/58</t>
  </si>
  <si>
    <t xml:space="preserve">0267</t>
  </si>
  <si>
    <t xml:space="preserve">JDM1_1462</t>
  </si>
  <si>
    <t xml:space="preserve">asnC</t>
  </si>
  <si>
    <t xml:space="preserve">asparaginyl-tRNA synthetase</t>
  </si>
  <si>
    <t xml:space="preserve">COG0017J</t>
  </si>
  <si>
    <t xml:space="preserve">15/32</t>
  </si>
  <si>
    <t xml:space="preserve">EHGVDFLLDHR</t>
  </si>
  <si>
    <t xml:space="preserve">0268</t>
  </si>
  <si>
    <t xml:space="preserve">JDM1_1803</t>
  </si>
  <si>
    <t xml:space="preserve">pdhC</t>
  </si>
  <si>
    <t xml:space="preserve">pyruvate dehydrogenase complex, E2 component; dihydrolipoamide S-acetyltransferase</t>
  </si>
  <si>
    <t xml:space="preserve">COG0508C</t>
  </si>
  <si>
    <t xml:space="preserve">8/30</t>
  </si>
  <si>
    <t xml:space="preserve">2123.31/1831.94</t>
  </si>
  <si>
    <t xml:space="preserve">DKDIDITLVTPTGAHGQITK/IGKEPYVNDDGEIVVGK</t>
  </si>
  <si>
    <t xml:space="preserve">123/114</t>
  </si>
  <si>
    <t xml:space="preserve">0269</t>
  </si>
  <si>
    <t xml:space="preserve">1793.90/1638.90</t>
  </si>
  <si>
    <t xml:space="preserve">YRPNADILAITFDER/EGDLILITAGVPVGER</t>
  </si>
  <si>
    <t xml:space="preserve">21/72</t>
  </si>
  <si>
    <t xml:space="preserve">0270</t>
  </si>
  <si>
    <t xml:space="preserve">4/32</t>
  </si>
  <si>
    <t xml:space="preserve">IGKEPYVNDDGEIVVGK</t>
  </si>
  <si>
    <t xml:space="preserve">0271(Mixture)</t>
  </si>
  <si>
    <t xml:space="preserve">12/63</t>
  </si>
  <si>
    <t xml:space="preserve">1739.71/1793.88/1638.87</t>
  </si>
  <si>
    <t xml:space="preserve">FNFSHGDHEEHLDR/YRPNADILAITFDER/EGDLILITAGVPVGER</t>
  </si>
  <si>
    <t xml:space="preserve">28/28/66</t>
  </si>
  <si>
    <t xml:space="preserve">JDM1_0633</t>
  </si>
  <si>
    <t xml:space="preserve">pgm</t>
  </si>
  <si>
    <t xml:space="preserve">phosphoglucomutase</t>
  </si>
  <si>
    <t xml:space="preserve">14/63</t>
  </si>
  <si>
    <t xml:space="preserve">1422.60/1197.64</t>
  </si>
  <si>
    <t xml:space="preserve">HHSEDFAHESAR/LVFTPLHGTGR</t>
  </si>
  <si>
    <t xml:space="preserve">64/33</t>
  </si>
  <si>
    <t xml:space="preserve">0272</t>
  </si>
  <si>
    <t xml:space="preserve">1739.77/1851.95/1793.95/1638.93</t>
  </si>
  <si>
    <t xml:space="preserve">FNFSHGDHEEHLDR/FGLDHEINYIAASFVR/YRPNADILAITFDER/EGDLILITAGVPVGER</t>
  </si>
  <si>
    <t xml:space="preserve">80/79/76/97</t>
  </si>
  <si>
    <t xml:space="preserve">0273</t>
  </si>
  <si>
    <t xml:space="preserve">1739.76/1793.93/1638.91</t>
  </si>
  <si>
    <t xml:space="preserve">44/82/80</t>
  </si>
  <si>
    <t xml:space="preserve">0274</t>
  </si>
  <si>
    <t xml:space="preserve">1260.66/1685.76/1521.81/1997.95</t>
  </si>
  <si>
    <t xml:space="preserve">YPVFHVGQGTR/GVIPDSFDGNMGSAYR/YVQIELDPGKFGR/TTDPLEYEQVYQEINR</t>
  </si>
  <si>
    <t xml:space="preserve">66/79/49/107</t>
  </si>
  <si>
    <t xml:space="preserve">0275</t>
  </si>
  <si>
    <t xml:space="preserve">1793.91/1638.90</t>
  </si>
  <si>
    <t xml:space="preserve">41/67</t>
  </si>
  <si>
    <t xml:space="preserve">0276</t>
  </si>
  <si>
    <t xml:space="preserve">10/14</t>
  </si>
  <si>
    <t xml:space="preserve">1997.91/1039.60</t>
  </si>
  <si>
    <t xml:space="preserve">TTDPLEYEQVYQEINR/AGRPVLIDAK</t>
  </si>
  <si>
    <t xml:space="preserve">77/28</t>
  </si>
  <si>
    <t xml:space="preserve">0279</t>
  </si>
  <si>
    <t xml:space="preserve">JDM1_2132</t>
  </si>
  <si>
    <t xml:space="preserve">xpk1</t>
  </si>
  <si>
    <t xml:space="preserve">putative phosphoketolase</t>
  </si>
  <si>
    <t xml:space="preserve">COG3957G</t>
  </si>
  <si>
    <t xml:space="preserve">1396.66/1199.62/2571.25</t>
  </si>
  <si>
    <t xml:space="preserve">SWDGDKIEGSFR/LYGVFETTNR/VLDAQLSEHQAEGWLEGYVLTGR</t>
  </si>
  <si>
    <t xml:space="preserve">80/37/33</t>
  </si>
  <si>
    <t xml:space="preserve">0281</t>
  </si>
  <si>
    <t xml:space="preserve">JDM1_1599</t>
  </si>
  <si>
    <t xml:space="preserve">clpB</t>
  </si>
  <si>
    <t xml:space="preserve">ATP-dependent Clp protease, ATP-binding subunit ClpB</t>
  </si>
  <si>
    <t xml:space="preserve">COG0542O</t>
  </si>
  <si>
    <t xml:space="preserve">14/25</t>
  </si>
  <si>
    <t xml:space="preserve">LVGAAPGYVGYEEGGQLTEAVR</t>
  </si>
  <si>
    <t xml:space="preserve">0285</t>
  </si>
  <si>
    <t xml:space="preserve">JDM1_0609</t>
  </si>
  <si>
    <t xml:space="preserve">secA</t>
  </si>
  <si>
    <t xml:space="preserve">preprotein translocase subunit SecA</t>
  </si>
  <si>
    <t xml:space="preserve">COG0653U</t>
  </si>
  <si>
    <t xml:space="preserve">YKEGESLDDLLPEAFATAR</t>
  </si>
  <si>
    <t xml:space="preserve">0286</t>
  </si>
  <si>
    <t xml:space="preserve">JDM1_1074</t>
  </si>
  <si>
    <t xml:space="preserve">clpE</t>
  </si>
  <si>
    <t xml:space="preserve">ATP-dependent Clp protease, ATP-binding subunit ClpE</t>
  </si>
  <si>
    <t xml:space="preserve">1683.83/1543.80/2363.15/1129.59</t>
  </si>
  <si>
    <t xml:space="preserve">GDFQLVGATTLNEYR/STVIGQDQAVEAVAR/LIGSPPGYVGYEEAGQLTEQVR/VIQEQIEDR</t>
  </si>
  <si>
    <t xml:space="preserve">101/63/106/37</t>
  </si>
  <si>
    <t xml:space="preserve">0287</t>
  </si>
  <si>
    <t xml:space="preserve">JDM1_0566</t>
  </si>
  <si>
    <t xml:space="preserve">nrdE</t>
  </si>
  <si>
    <t xml:space="preserve">ribonucleotide-diphosphate reductase subunit alpha</t>
  </si>
  <si>
    <t xml:space="preserve">COG0209F</t>
  </si>
  <si>
    <t xml:space="preserve">14/37</t>
  </si>
  <si>
    <t xml:space="preserve">LLEDSFSYSNQLGQR</t>
  </si>
  <si>
    <t xml:space="preserve">0288</t>
  </si>
  <si>
    <t xml:space="preserve">JDM1_1268</t>
  </si>
  <si>
    <t xml:space="preserve">thrS</t>
  </si>
  <si>
    <t xml:space="preserve">threonine-tRNA ligase 1</t>
  </si>
  <si>
    <t xml:space="preserve">COG0441J</t>
  </si>
  <si>
    <t xml:space="preserve">8/18</t>
  </si>
  <si>
    <t xml:space="preserve">ADALALVGDNPYQQDLVNER</t>
  </si>
  <si>
    <t xml:space="preserve">0289</t>
  </si>
  <si>
    <t xml:space="preserve">JDM1_1710</t>
  </si>
  <si>
    <t xml:space="preserve">proS</t>
  </si>
  <si>
    <t xml:space="preserve">prolyl-tRNA synthetase</t>
  </si>
  <si>
    <t xml:space="preserve">COG0442J</t>
  </si>
  <si>
    <t xml:space="preserve">14/21</t>
  </si>
  <si>
    <t xml:space="preserve">1106.54/1687.83/1000.57</t>
  </si>
  <si>
    <t xml:space="preserve">YRDEDRPR/YSKDLHAEVLDANGR/LLSAIAEQR</t>
  </si>
  <si>
    <t xml:space="preserve">26/71/36</t>
  </si>
  <si>
    <t xml:space="preserve">0290</t>
  </si>
  <si>
    <t xml:space="preserve">0291</t>
  </si>
  <si>
    <t xml:space="preserve">JDM1_0707</t>
  </si>
  <si>
    <t xml:space="preserve">pox1</t>
  </si>
  <si>
    <t xml:space="preserve">1726.83/1327.67</t>
  </si>
  <si>
    <t xml:space="preserve">GIIEDDYPAYLGSTGR/VGEGYGAVGYTVR</t>
  </si>
  <si>
    <t xml:space="preserve">68/24</t>
  </si>
  <si>
    <t xml:space="preserve">0293</t>
  </si>
  <si>
    <t xml:space="preserve">JDM1_2229</t>
  </si>
  <si>
    <t xml:space="preserve">pbg4</t>
  </si>
  <si>
    <t xml:space="preserve">1505.75/1700.79/2090.95</t>
  </si>
  <si>
    <t xml:space="preserve">QTGFRPDITAEDR/TSEWDWPIDPEGLR/YGFIYVDKDDEGNGTLER</t>
  </si>
  <si>
    <t xml:space="preserve">31/50/92</t>
  </si>
  <si>
    <t xml:space="preserve">0294</t>
  </si>
  <si>
    <t xml:space="preserve">13/27</t>
  </si>
  <si>
    <t xml:space="preserve">1505.74/1700.78/1194.59/2090.94</t>
  </si>
  <si>
    <t xml:space="preserve">QTGFRPDITAEDR/TSEWDWPIDPEGLR/YSLNWLQDR/YGFIYVDKDDEGNGTLER</t>
  </si>
  <si>
    <t xml:space="preserve">30/58/45/94</t>
  </si>
  <si>
    <t xml:space="preserve">0296</t>
  </si>
  <si>
    <t xml:space="preserve">JDM1_2938</t>
  </si>
  <si>
    <t xml:space="preserve">pepC2</t>
  </si>
  <si>
    <t xml:space="preserve">ATELTPDALAALR</t>
  </si>
  <si>
    <t xml:space="preserve">0297</t>
  </si>
  <si>
    <t xml:space="preserve">JDM1_1060</t>
  </si>
  <si>
    <t xml:space="preserve">gshR2</t>
  </si>
  <si>
    <t xml:space="preserve">glutathione reductase</t>
  </si>
  <si>
    <t xml:space="preserve">COG1249C</t>
  </si>
  <si>
    <t xml:space="preserve">2263.11/1684.86/1366.69/1187.59/1719.83</t>
  </si>
  <si>
    <t xml:space="preserve">FDVVYLGSGHGTFDGAIPLAAR/VAVIEADLIGGTCPNR/NQVANFQGYGLR/QFHQPFVER/DVTGHNLLVTDDQHR</t>
  </si>
  <si>
    <t xml:space="preserve">124/90/95/56/112</t>
  </si>
  <si>
    <t xml:space="preserve">0298</t>
  </si>
  <si>
    <t xml:space="preserve">JDM1_1347</t>
  </si>
  <si>
    <t xml:space="preserve">opuA</t>
  </si>
  <si>
    <t xml:space="preserve">glycine betaine/carnitine/choline ABC transporter, ATP-binding protein</t>
  </si>
  <si>
    <t xml:space="preserve">COG1125E</t>
  </si>
  <si>
    <t xml:space="preserve">9/16</t>
  </si>
  <si>
    <t xml:space="preserve">2692.29/1738.87/1206.63</t>
  </si>
  <si>
    <t xml:space="preserve">LVELPEDYLDRYPSELSGGQQQR/HPANEFVENLIGKDR/NIPVVDEQHR</t>
  </si>
  <si>
    <t xml:space="preserve">57/40/54</t>
  </si>
  <si>
    <t xml:space="preserve">0299</t>
  </si>
  <si>
    <t xml:space="preserve">JDM1_1896</t>
  </si>
  <si>
    <t xml:space="preserve">amino acid amidohydrolase</t>
  </si>
  <si>
    <t xml:space="preserve">COG1473R</t>
  </si>
  <si>
    <t xml:space="preserve">5/23</t>
  </si>
  <si>
    <t xml:space="preserve">1909.91/2342.06</t>
  </si>
  <si>
    <t xml:space="preserve">TITEGIALAYDCNIDLK/LNQGGYYPVENNDAITADFIK</t>
  </si>
  <si>
    <t xml:space="preserve">113/144</t>
  </si>
  <si>
    <t xml:space="preserve">0300</t>
  </si>
  <si>
    <t xml:space="preserve">JDM1_1013</t>
  </si>
  <si>
    <t xml:space="preserve">gdh</t>
  </si>
  <si>
    <t xml:space="preserve">glutamate dehydrogenase</t>
  </si>
  <si>
    <t xml:space="preserve">COG0334E</t>
  </si>
  <si>
    <t xml:space="preserve">8/13</t>
  </si>
  <si>
    <t xml:space="preserve">2365.24/1577.80/1774.90/1117.58</t>
  </si>
  <si>
    <t xml:space="preserve">TITPVLEQHPEYIEANILER/VPWLDDAGHAQVNR/YIGLDTDVPAGDIGVGGR/ANQLSFPGQR</t>
  </si>
  <si>
    <t xml:space="preserve">76/60/108/31</t>
  </si>
  <si>
    <t xml:space="preserve">0301</t>
  </si>
  <si>
    <t xml:space="preserve">JDM1_0459</t>
  </si>
  <si>
    <t xml:space="preserve">nagA</t>
  </si>
  <si>
    <t xml:space="preserve">N-acetylglucosamine-6-phosphate deacetylase</t>
  </si>
  <si>
    <t xml:space="preserve">COG1820G</t>
  </si>
  <si>
    <t xml:space="preserve">5/26</t>
  </si>
  <si>
    <t xml:space="preserve">1973.93/1410.73</t>
  </si>
  <si>
    <t xml:space="preserve">YCLENGIVPSVGHSNATR/ATHVTHLYNAQR</t>
  </si>
  <si>
    <t xml:space="preserve">108/48</t>
  </si>
  <si>
    <t xml:space="preserve">0302(Mixture)</t>
  </si>
  <si>
    <t xml:space="preserve">JDM1_1408</t>
  </si>
  <si>
    <t xml:space="preserve">fabF</t>
  </si>
  <si>
    <t xml:space="preserve">3-oxoacyl-(acyl-carrier protein) synthase II</t>
  </si>
  <si>
    <t xml:space="preserve">COG0304IQ</t>
  </si>
  <si>
    <t xml:space="preserve">1505.79/1403.74</t>
  </si>
  <si>
    <t xml:space="preserve">FDATPTGITVAGEVK/ATDPTLASLPFDR</t>
  </si>
  <si>
    <t xml:space="preserve">76/58</t>
  </si>
  <si>
    <t xml:space="preserve">VNVNTENQVAFANATR</t>
  </si>
  <si>
    <t xml:space="preserve">0303</t>
  </si>
  <si>
    <t xml:space="preserve">JDM1_1671</t>
  </si>
  <si>
    <t xml:space="preserve">hisS</t>
  </si>
  <si>
    <t xml:space="preserve">histidyl-tRNA synthetase</t>
  </si>
  <si>
    <t xml:space="preserve">COG0124J</t>
  </si>
  <si>
    <t xml:space="preserve">2307.12/1357.78/1758.92</t>
  </si>
  <si>
    <t xml:space="preserve">GTADILPGDSEKWQYVEATAR/LVINTLGDQQTR/ELGGPEVSGVGFGLGVER</t>
  </si>
  <si>
    <t xml:space="preserve">91/57/139</t>
  </si>
  <si>
    <t xml:space="preserve">0304</t>
  </si>
  <si>
    <t xml:space="preserve">0305</t>
  </si>
  <si>
    <t xml:space="preserve">JDM1_2620</t>
  </si>
  <si>
    <t xml:space="preserve">gshR4</t>
  </si>
  <si>
    <t xml:space="preserve">11/35</t>
  </si>
  <si>
    <t xml:space="preserve">VGVIESGLIGGTCPNR</t>
  </si>
  <si>
    <t xml:space="preserve">0307</t>
  </si>
  <si>
    <t xml:space="preserve">JDM1_0944</t>
  </si>
  <si>
    <t xml:space="preserve">gatB</t>
  </si>
  <si>
    <t xml:space="preserve">aspartyl/glutamyl-tRNA amidotransferase subunit B</t>
  </si>
  <si>
    <t xml:space="preserve">COG0064J</t>
  </si>
  <si>
    <t xml:space="preserve">12/25</t>
  </si>
  <si>
    <t xml:space="preserve">1739.78/1126.60</t>
  </si>
  <si>
    <t xml:space="preserve">NTHENDYSYVDLNR/NLNSFNYVR</t>
  </si>
  <si>
    <t xml:space="preserve">90/39</t>
  </si>
  <si>
    <t xml:space="preserve">0308</t>
  </si>
  <si>
    <t xml:space="preserve">JDM1_0838</t>
  </si>
  <si>
    <t xml:space="preserve">serS2</t>
  </si>
  <si>
    <t xml:space="preserve">seryl-tRNA synthetase</t>
  </si>
  <si>
    <t xml:space="preserve">COG0172J</t>
  </si>
  <si>
    <t xml:space="preserve">1567.86/1132.61/1674.75/2199.17</t>
  </si>
  <si>
    <t xml:space="preserve">QNPDFVKEQLGHR/FLYYVGDGAK/EISSCSNCTDFQAR/DDDGKLQFVHTLNGSGLAVGR</t>
  </si>
  <si>
    <t xml:space="preserve">77/74/59/141</t>
  </si>
  <si>
    <t xml:space="preserve">0309</t>
  </si>
  <si>
    <t xml:space="preserve">JDM1_1802</t>
  </si>
  <si>
    <t xml:space="preserve">pdhD</t>
  </si>
  <si>
    <t xml:space="preserve">dihydrolipoamide dehydrogenase</t>
  </si>
  <si>
    <t xml:space="preserve">18/36</t>
  </si>
  <si>
    <t xml:space="preserve">1115.61/1341.72/1357.72</t>
  </si>
  <si>
    <t xml:space="preserve">GLIEVDEQGR/AISLNAMDGFFR/AISLNAMDGFFR</t>
  </si>
  <si>
    <t xml:space="preserve">51/46/25</t>
  </si>
  <si>
    <t xml:space="preserve">0310</t>
  </si>
  <si>
    <t xml:space="preserve">JDM1_2150</t>
  </si>
  <si>
    <t xml:space="preserve">gpd</t>
  </si>
  <si>
    <t xml:space="preserve">glucose-6-phosphate 1-dehydrogenase</t>
  </si>
  <si>
    <t xml:space="preserve">COG0364G</t>
  </si>
  <si>
    <t xml:space="preserve">15/30</t>
  </si>
  <si>
    <t xml:space="preserve">1679.95/1856.08/1594.89</t>
  </si>
  <si>
    <t xml:space="preserve">IALFTIFGGTGDLAQR/SLRPLKPEEVATNFVR/RPVVNIFNHEDVR</t>
  </si>
  <si>
    <t xml:space="preserve">66/67/67</t>
  </si>
  <si>
    <t xml:space="preserve">0311</t>
  </si>
  <si>
    <t xml:space="preserve">JDM1_0547</t>
  </si>
  <si>
    <t xml:space="preserve">cysS</t>
  </si>
  <si>
    <t xml:space="preserve">cysteine-tRNA ligase</t>
  </si>
  <si>
    <t xml:space="preserve">COG0215J</t>
  </si>
  <si>
    <t xml:space="preserve">AQGIILEDTPQGVR</t>
  </si>
  <si>
    <t xml:space="preserve">0312</t>
  </si>
  <si>
    <t xml:space="preserve">JDM1_2859</t>
  </si>
  <si>
    <t xml:space="preserve">kat</t>
  </si>
  <si>
    <t xml:space="preserve">catalase</t>
  </si>
  <si>
    <t xml:space="preserve">COG0753P</t>
  </si>
  <si>
    <t xml:space="preserve">2507.35/1692.84/1491.74</t>
  </si>
  <si>
    <t xml:space="preserve">LGANFEDLPVNKPVVPVHNYER/YQVDYTTQAGDLYR/QFYEADKNYGTR</t>
  </si>
  <si>
    <t xml:space="preserve">44/85/46</t>
  </si>
  <si>
    <t xml:space="preserve">0313</t>
  </si>
  <si>
    <t xml:space="preserve">JDM1_0163</t>
  </si>
  <si>
    <t xml:space="preserve">agl1</t>
  </si>
  <si>
    <t xml:space="preserve">alpha-glucosidase</t>
  </si>
  <si>
    <t xml:space="preserve">GIPIIYYGEELGLTNIR</t>
  </si>
  <si>
    <t xml:space="preserve">0314</t>
  </si>
  <si>
    <t xml:space="preserve">1722.96/2392.31/2273.21/2553.47/1953.07</t>
  </si>
  <si>
    <t xml:space="preserve">GIVADRYPAYLGSANR/AYLASLEDKQEGPLQAYQVLR/IAEPDAIYSIDVGDINLNANR/AIAQHEPVLIDAVITGDRPLPAEK/QRYEAQDLQPLSTYLK</t>
  </si>
  <si>
    <t xml:space="preserve">67/39/143/106/46</t>
  </si>
  <si>
    <t xml:space="preserve">0316</t>
  </si>
  <si>
    <t xml:space="preserve">JDM1_0170</t>
  </si>
  <si>
    <t xml:space="preserve">map2</t>
  </si>
  <si>
    <t xml:space="preserve">TGLAELSETVSTQSYEDLR</t>
  </si>
  <si>
    <t xml:space="preserve">0317</t>
  </si>
  <si>
    <t xml:space="preserve">0318</t>
  </si>
  <si>
    <t xml:space="preserve">JDM1_1164</t>
  </si>
  <si>
    <t xml:space="preserve">argS</t>
  </si>
  <si>
    <t xml:space="preserve">arginyl-tRNA synthetase</t>
  </si>
  <si>
    <t xml:space="preserve">COG0018J</t>
  </si>
  <si>
    <t xml:space="preserve">1724.84/1231.75</t>
  </si>
  <si>
    <t xml:space="preserve">FEGETGPYVQYAHAR/LLSEFPATVVR</t>
  </si>
  <si>
    <t xml:space="preserve">74/58</t>
  </si>
  <si>
    <t xml:space="preserve">0319</t>
  </si>
  <si>
    <t xml:space="preserve">JDM1_0915</t>
  </si>
  <si>
    <t xml:space="preserve">citF</t>
  </si>
  <si>
    <t xml:space="preserve">citrate lyase, alpha chain</t>
  </si>
  <si>
    <t xml:space="preserve">COG3051C</t>
  </si>
  <si>
    <t xml:space="preserve">2104.06/1386.78/2675.38/1514.85</t>
  </si>
  <si>
    <t xml:space="preserve">LNYQGFESTDIGHPEIQR/IDVAFLGVPNADR/QTQVDYVVQVDQVGDPDKIGSGATR/KVGQPQPLEFTDR</t>
  </si>
  <si>
    <t xml:space="preserve">86/75/121/49</t>
  </si>
  <si>
    <t xml:space="preserve">0320</t>
  </si>
  <si>
    <t xml:space="preserve">2507.35/3402.74/1692.85/1491.74</t>
  </si>
  <si>
    <t xml:space="preserve">LGANFEDLPVNKPVVPVHNYER/INNQGAEVNYEPNALHGPEEVPDAALSPDSVR/YQVDYTTQAGDLYR/QFYEADKNYGTR</t>
  </si>
  <si>
    <t xml:space="preserve">65/141/93/105</t>
  </si>
  <si>
    <t xml:space="preserve">0321</t>
  </si>
  <si>
    <t xml:space="preserve">10/17</t>
  </si>
  <si>
    <t xml:space="preserve">1653.85/1692.82/1491.73</t>
  </si>
  <si>
    <t xml:space="preserve">FSQVAGEKGYPDTVR/YQVDYTTQAGDLYR/QFYEADKNYGTR</t>
  </si>
  <si>
    <t xml:space="preserve">72/85/65</t>
  </si>
  <si>
    <t xml:space="preserve">0322</t>
  </si>
  <si>
    <t xml:space="preserve">JDM1_2048</t>
  </si>
  <si>
    <t xml:space="preserve">npr2</t>
  </si>
  <si>
    <t xml:space="preserve">NADH peroxidase</t>
  </si>
  <si>
    <t xml:space="preserve">COG0446R</t>
  </si>
  <si>
    <t xml:space="preserve">9/18</t>
  </si>
  <si>
    <t xml:space="preserve">1559.88/1400.87</t>
  </si>
  <si>
    <t xml:space="preserve">VIVVGSSHGGYETVR/TASVLVTDTIRPK</t>
  </si>
  <si>
    <t xml:space="preserve">65/41</t>
  </si>
  <si>
    <t xml:space="preserve">0323</t>
  </si>
  <si>
    <t xml:space="preserve">JDM1_0918</t>
  </si>
  <si>
    <t xml:space="preserve">succinate dehydrogenase</t>
  </si>
  <si>
    <t xml:space="preserve">COG1053C</t>
  </si>
  <si>
    <t xml:space="preserve">7/23</t>
  </si>
  <si>
    <t xml:space="preserve">2242.08/1433.84</t>
  </si>
  <si>
    <t xml:space="preserve">QTVADWNQAVANHNDAAFNR/IGGNSIAETVIFGR</t>
  </si>
  <si>
    <t xml:space="preserve">43/33</t>
  </si>
  <si>
    <t xml:space="preserve">0324</t>
  </si>
  <si>
    <t xml:space="preserve">JDM1_1325</t>
  </si>
  <si>
    <t xml:space="preserve">glnA</t>
  </si>
  <si>
    <t xml:space="preserve">glutamate-ammonia ligase</t>
  </si>
  <si>
    <t xml:space="preserve">COG0174E</t>
  </si>
  <si>
    <t xml:space="preserve">2182.12/1700.93</t>
  </si>
  <si>
    <t xml:space="preserve">IICEVYTSDRKPFEGDPR/SYTAVTNPTVNSYKR</t>
  </si>
  <si>
    <t xml:space="preserve">51/72</t>
  </si>
  <si>
    <t xml:space="preserve">0325</t>
  </si>
  <si>
    <t xml:space="preserve">12/42</t>
  </si>
  <si>
    <t xml:space="preserve">0326</t>
  </si>
  <si>
    <t xml:space="preserve">JDM1_1751</t>
  </si>
  <si>
    <t xml:space="preserve">obgE</t>
  </si>
  <si>
    <t xml:space="preserve">GTPase ObgE</t>
  </si>
  <si>
    <t xml:space="preserve">COG0536R</t>
  </si>
  <si>
    <t xml:space="preserve">17/49</t>
  </si>
  <si>
    <t xml:space="preserve">1300.78/2022.09</t>
  </si>
  <si>
    <t xml:space="preserve">GGSVVLQADEGLR/NPAPEIAENGEPGDELTIR</t>
  </si>
  <si>
    <t xml:space="preserve">29/77</t>
  </si>
  <si>
    <t xml:space="preserve">0327</t>
  </si>
  <si>
    <t xml:space="preserve">JDM1_0332</t>
  </si>
  <si>
    <t xml:space="preserve">glpK</t>
  </si>
  <si>
    <t xml:space="preserve">glycerol kinase</t>
  </si>
  <si>
    <t xml:space="preserve">COG0554C</t>
  </si>
  <si>
    <t xml:space="preserve">1649.87/3037.52/1235.74/1696.99/1379.78</t>
  </si>
  <si>
    <t xml:space="preserve">LTGGATHVTDYSNASR/ESHNENEVYVVPAFTGLGAPYWDSEAR/ATLQALAYQTR/DSGIEIPVLKVDGGAAR/TNLYEGWQAAVK</t>
  </si>
  <si>
    <t xml:space="preserve">74/130/52/84/71</t>
  </si>
  <si>
    <t xml:space="preserve">0328</t>
  </si>
  <si>
    <t xml:space="preserve">JDM1_1082</t>
  </si>
  <si>
    <t xml:space="preserve">araT1</t>
  </si>
  <si>
    <t xml:space="preserve">aromatic amino acid aminotransferase</t>
  </si>
  <si>
    <t xml:space="preserve">1696.94/2177.21</t>
  </si>
  <si>
    <t xml:space="preserve">LTLGEPDFNTPEHVK/KNQLAIIPGTGFGAEGEGYVR</t>
  </si>
  <si>
    <t xml:space="preserve">41/42</t>
  </si>
  <si>
    <t xml:space="preserve">0329</t>
  </si>
  <si>
    <t xml:space="preserve">JDM1_2854</t>
  </si>
  <si>
    <t xml:space="preserve">15/21</t>
  </si>
  <si>
    <t xml:space="preserve">1807.98/1576.95/1303.79/1260.74</t>
  </si>
  <si>
    <t xml:space="preserve">KLWLDDEFTEENIR/QIQGPADPHVLVFR/ALGEGKFPESIR/QRIEHVDHAR</t>
  </si>
  <si>
    <t xml:space="preserve">79/51/47/35</t>
  </si>
  <si>
    <t xml:space="preserve">0330</t>
  </si>
  <si>
    <t xml:space="preserve">JDM1_1805</t>
  </si>
  <si>
    <t xml:space="preserve">pdhA</t>
  </si>
  <si>
    <t xml:space="preserve">pyruvate dehydrogenase complex, E1 component, alpha subunit</t>
  </si>
  <si>
    <t xml:space="preserve">COG1071C</t>
  </si>
  <si>
    <t xml:space="preserve">12/29</t>
  </si>
  <si>
    <t xml:space="preserve">1411.75/1945.04/1715.89</t>
  </si>
  <si>
    <t xml:space="preserve">FGPHTNAGDDPKR/TKGEEQPWFDNDPLIR/GEEQPWFDNDPLIR</t>
  </si>
  <si>
    <t xml:space="preserve">31/95/45</t>
  </si>
  <si>
    <t xml:space="preserve">0331</t>
  </si>
  <si>
    <t xml:space="preserve">JDM1_0217</t>
  </si>
  <si>
    <t xml:space="preserve">mtlD</t>
  </si>
  <si>
    <t xml:space="preserve">mannitol-1-phosphate 5-dehydrogenase</t>
  </si>
  <si>
    <t xml:space="preserve">COG0246G</t>
  </si>
  <si>
    <t xml:space="preserve">2005.14/1654.84/1782.93/1497.76/1822.12</t>
  </si>
  <si>
    <t xml:space="preserve">ITFVDVNDTLIDELNKR/GVDYADDLEPYIER/GVDYADDLEPYIERK/FENPYISDDIER/LQQLLKDEPIEQVIR</t>
  </si>
  <si>
    <t xml:space="preserve">119/105/75/85/71</t>
  </si>
  <si>
    <t xml:space="preserve">0332</t>
  </si>
  <si>
    <t xml:space="preserve">JDM1_1305</t>
  </si>
  <si>
    <t xml:space="preserve">pheS</t>
  </si>
  <si>
    <t xml:space="preserve">phenylalanine-tRNA ligase, alpha chain</t>
  </si>
  <si>
    <t xml:space="preserve">COG0016J</t>
  </si>
  <si>
    <t xml:space="preserve">8/22</t>
  </si>
  <si>
    <t xml:space="preserve">1471.87/1197.66</t>
  </si>
  <si>
    <t xml:space="preserve">SLENHDFSKGPLK/TLFGDQFDVR</t>
  </si>
  <si>
    <t xml:space="preserve">49/39</t>
  </si>
  <si>
    <t xml:space="preserve">0333</t>
  </si>
  <si>
    <t xml:space="preserve">6/36</t>
  </si>
  <si>
    <t xml:space="preserve">TIVYNVNDDILTADDR</t>
  </si>
  <si>
    <t xml:space="preserve">0334</t>
  </si>
  <si>
    <t xml:space="preserve">3/12</t>
  </si>
  <si>
    <t xml:space="preserve">0335</t>
  </si>
  <si>
    <t xml:space="preserve">3/17</t>
  </si>
  <si>
    <t xml:space="preserve">1951.94/1836.96</t>
  </si>
  <si>
    <t xml:space="preserve">NDGVDFVLECTGFYTSK/TIVYNVNDDILTADDR</t>
  </si>
  <si>
    <t xml:space="preserve">67/105</t>
  </si>
  <si>
    <t xml:space="preserve">0336</t>
  </si>
  <si>
    <t xml:space="preserve">0337</t>
  </si>
  <si>
    <t xml:space="preserve">JDM1_0934</t>
  </si>
  <si>
    <t xml:space="preserve">COG0673R</t>
  </si>
  <si>
    <t xml:space="preserve">1498.80/1534.85</t>
  </si>
  <si>
    <t xml:space="preserve">FSSGVDESSTITLR/NANDELATVALTFR</t>
  </si>
  <si>
    <t xml:space="preserve">71/93</t>
  </si>
  <si>
    <t xml:space="preserve">0338</t>
  </si>
  <si>
    <t xml:space="preserve">JDM1_1992</t>
  </si>
  <si>
    <t xml:space="preserve">pmi</t>
  </si>
  <si>
    <t xml:space="preserve">mannose-6-phosphate isomerase</t>
  </si>
  <si>
    <t xml:space="preserve">COG1482G</t>
  </si>
  <si>
    <t xml:space="preserve">9/27</t>
  </si>
  <si>
    <t xml:space="preserve">1620.89/1988.01/1209.63</t>
  </si>
  <si>
    <t xml:space="preserve">SEPYFLKPVFHEK/TREQLAEWINNGEWNK/LYDWDRVDK</t>
  </si>
  <si>
    <t xml:space="preserve">85/55/42</t>
  </si>
  <si>
    <t xml:space="preserve">0339</t>
  </si>
  <si>
    <t xml:space="preserve">GEEQPWFDNDPLIR</t>
  </si>
  <si>
    <t xml:space="preserve">0340</t>
  </si>
  <si>
    <t xml:space="preserve">1411.73/1715.87</t>
  </si>
  <si>
    <t xml:space="preserve">FGPHTNAGDDPKR/GEEQPWFDNDPLIR</t>
  </si>
  <si>
    <t xml:space="preserve">60/50</t>
  </si>
  <si>
    <t xml:space="preserve">0341</t>
  </si>
  <si>
    <t xml:space="preserve">11/43</t>
  </si>
  <si>
    <t xml:space="preserve">0342</t>
  </si>
  <si>
    <t xml:space="preserve">16/43</t>
  </si>
  <si>
    <t xml:space="preserve">2392.42/2273.32/1244.75/2553.59</t>
  </si>
  <si>
    <t xml:space="preserve">AYLASLEDKQEGPLQAYQVLR/IAEPDAIYSIDVGDINLNANR/IADGVHMQAFR/AIAQHEPVLIDAVITGDRPLPAEK</t>
  </si>
  <si>
    <t xml:space="preserve">52/109/39/102</t>
  </si>
  <si>
    <t xml:space="preserve">0343</t>
  </si>
  <si>
    <t xml:space="preserve">14/35</t>
  </si>
  <si>
    <t xml:space="preserve">1642.91/1836.97/1856.13/2139.99</t>
  </si>
  <si>
    <t xml:space="preserve">VYAEPQAQNIPWVK/TIVYNVNDDILTADDR/VGVVDGSLTELVAILDKK/TVAWYDNEYGFTCQMVR</t>
  </si>
  <si>
    <t xml:space="preserve">71/144/21/124</t>
  </si>
  <si>
    <t xml:space="preserve">0344</t>
  </si>
  <si>
    <t xml:space="preserve">JDM1_0623</t>
  </si>
  <si>
    <t xml:space="preserve">hprK</t>
  </si>
  <si>
    <t xml:space="preserve">HPr kinase/phosphorylase</t>
  </si>
  <si>
    <t xml:space="preserve">COG1493T</t>
  </si>
  <si>
    <t xml:space="preserve">15/48</t>
  </si>
  <si>
    <t xml:space="preserve">LDVYHGADLLEKK</t>
  </si>
  <si>
    <t xml:space="preserve">0345</t>
  </si>
  <si>
    <t xml:space="preserve">JDM1_1717</t>
  </si>
  <si>
    <t xml:space="preserve">rpsB</t>
  </si>
  <si>
    <t xml:space="preserve">30S ribosomal protein S2</t>
  </si>
  <si>
    <t xml:space="preserve">COG0052J</t>
  </si>
  <si>
    <t xml:space="preserve">16/67</t>
  </si>
  <si>
    <t xml:space="preserve">1107.55/1283.77</t>
  </si>
  <si>
    <t xml:space="preserve">AGQYYVNHR/IPDVIFIVDPR</t>
  </si>
  <si>
    <t xml:space="preserve">39/80</t>
  </si>
  <si>
    <t xml:space="preserve">0346</t>
  </si>
  <si>
    <t xml:space="preserve">JDM1_0908</t>
  </si>
  <si>
    <t xml:space="preserve">ldh</t>
  </si>
  <si>
    <t xml:space="preserve">2494.15/1325.76/2050.06</t>
  </si>
  <si>
    <t xml:space="preserve">DLEDVAAFTNATNIHTGEYADAR/DADIVVITAGVPR/TVTTVDDQFKAEIEQAVR</t>
  </si>
  <si>
    <t xml:space="preserve">136/31/94</t>
  </si>
  <si>
    <t xml:space="preserve">0347</t>
  </si>
  <si>
    <t xml:space="preserve">18/63</t>
  </si>
  <si>
    <t xml:space="preserve">1103.63/1739.80/1543.89/1851.98</t>
  </si>
  <si>
    <t xml:space="preserve">LIEAGANIFR/FNFSHGDHEEHLDR/ELVTTVQNAGVLGSR/FGLDHEINYIAASFVR</t>
  </si>
  <si>
    <t xml:space="preserve">38/57/76/102</t>
  </si>
  <si>
    <t xml:space="preserve">0348</t>
  </si>
  <si>
    <t xml:space="preserve">JDM1_0205</t>
  </si>
  <si>
    <t xml:space="preserve">COG0656R</t>
  </si>
  <si>
    <t xml:space="preserve">12/80</t>
  </si>
  <si>
    <t xml:space="preserve">1664.88/1597.86/2680.39</t>
  </si>
  <si>
    <t xml:space="preserve">LNGAHGVQVIDSAIDR/SIGVSNFLPEHLER/ETGVLPVINQVELHPYFNQQAQR</t>
  </si>
  <si>
    <t xml:space="preserve">98/79/116</t>
  </si>
  <si>
    <t xml:space="preserve">0349</t>
  </si>
  <si>
    <t xml:space="preserve">JDM1_1886</t>
  </si>
  <si>
    <t xml:space="preserve">rbsK2</t>
  </si>
  <si>
    <t xml:space="preserve">ribokinase</t>
  </si>
  <si>
    <t xml:space="preserve">COG0524G</t>
  </si>
  <si>
    <t xml:space="preserve">8/66</t>
  </si>
  <si>
    <t xml:space="preserve">1540.91/1958.01</t>
  </si>
  <si>
    <t xml:space="preserve">RFPKPGETLPLTGK/ILIDGGTNQQVTAEDVER</t>
  </si>
  <si>
    <t xml:space="preserve">38/141</t>
  </si>
  <si>
    <t xml:space="preserve">0350</t>
  </si>
  <si>
    <t xml:space="preserve">13/42</t>
  </si>
  <si>
    <t xml:space="preserve">YVGADGEEHRPVMIHR</t>
  </si>
  <si>
    <t xml:space="preserve">0351</t>
  </si>
  <si>
    <t xml:space="preserve">JDM1_2712</t>
  </si>
  <si>
    <t xml:space="preserve">22/84</t>
  </si>
  <si>
    <t xml:space="preserve">1547.73/1041.47/1057.48/1088.64/2085.06</t>
  </si>
  <si>
    <t xml:space="preserve">DNWEQLNADTWR/AMEEAYTAR/AMEEAYTAR/AIGVSNFRPK/VIDGFHGVAGLANDPDQVNF</t>
  </si>
  <si>
    <t xml:space="preserve">100/34/26/52/137</t>
  </si>
  <si>
    <t xml:space="preserve">0352</t>
  </si>
  <si>
    <t xml:space="preserve">JDM1_1596</t>
  </si>
  <si>
    <t xml:space="preserve">pfkA</t>
  </si>
  <si>
    <t xml:space="preserve">6-phosphofructokinase</t>
  </si>
  <si>
    <t xml:space="preserve">COG0205G</t>
  </si>
  <si>
    <t xml:space="preserve">19/106</t>
  </si>
  <si>
    <t xml:space="preserve">1299.73/1447.73/1214.58/1172.55</t>
  </si>
  <si>
    <t xml:space="preserve">IEAADLDGVIQR/YPEFAHEEGQLK/IYDTAHSHDR/LSEYGDFDAR</t>
  </si>
  <si>
    <t xml:space="preserve">62/91/92/85</t>
  </si>
  <si>
    <t xml:space="preserve">0353</t>
  </si>
  <si>
    <t xml:space="preserve">JDM1_1972</t>
  </si>
  <si>
    <t xml:space="preserve">mreB2</t>
  </si>
  <si>
    <t xml:space="preserve">15/70</t>
  </si>
  <si>
    <t xml:space="preserve">1445.81/1461.81/1217.68</t>
  </si>
  <si>
    <t xml:space="preserve">VAAIGAGMDIFQPR/VAAIGAGMDIFQPR/DQHHLLIGER</t>
  </si>
  <si>
    <t xml:space="preserve">80/50/77</t>
  </si>
  <si>
    <t xml:space="preserve">0354(Mixture)</t>
  </si>
  <si>
    <t xml:space="preserve">JDM1_1593</t>
  </si>
  <si>
    <t xml:space="preserve">COG2996S</t>
  </si>
  <si>
    <t xml:space="preserve">9/50</t>
  </si>
  <si>
    <t xml:space="preserve">DGELNLSLKPR</t>
  </si>
  <si>
    <t xml:space="preserve">10/50</t>
  </si>
  <si>
    <t xml:space="preserve">AIAQHEPVLIDAVITGDRPLPAEK</t>
  </si>
  <si>
    <t xml:space="preserve">0355</t>
  </si>
  <si>
    <t xml:space="preserve">14/58</t>
  </si>
  <si>
    <t xml:space="preserve">2392.36/2273.26/2553.53</t>
  </si>
  <si>
    <t xml:space="preserve">AYLASLEDKQEGPLQAYQVLR/IAEPDAIYSIDVGDINLNANR/AIAQHEPVLIDAVITGDRPLPAEK</t>
  </si>
  <si>
    <t xml:space="preserve">87/148/98</t>
  </si>
  <si>
    <t xml:space="preserve">0356</t>
  </si>
  <si>
    <t xml:space="preserve">14/78</t>
  </si>
  <si>
    <t xml:space="preserve">0357</t>
  </si>
  <si>
    <t xml:space="preserve">JDM1_0914</t>
  </si>
  <si>
    <t xml:space="preserve">citE</t>
  </si>
  <si>
    <t xml:space="preserve">citrate lyase, beta chain</t>
  </si>
  <si>
    <t xml:space="preserve">COG2301G</t>
  </si>
  <si>
    <t xml:space="preserve">1364.78/1661.92/1267.68/1151.67</t>
  </si>
  <si>
    <t xml:space="preserve">TQDYGNAELVVR/THRYPDGAELEFAR/YPDGAELEFAR/HIHQLGFDGK</t>
  </si>
  <si>
    <t xml:space="preserve">100/72/93/58</t>
  </si>
  <si>
    <t xml:space="preserve">0358</t>
  </si>
  <si>
    <t xml:space="preserve">JDM1_1964</t>
  </si>
  <si>
    <t xml:space="preserve">hicD3</t>
  </si>
  <si>
    <t xml:space="preserve">L-2-hydroxyisocaproate dehydrogenase</t>
  </si>
  <si>
    <t xml:space="preserve">9/36</t>
  </si>
  <si>
    <t xml:space="preserve">1637.96/1424.83/1284.75/1730.95</t>
  </si>
  <si>
    <t xml:space="preserve">GRFGEYDLNQAIVR/FGEYDLNQAIVR/VFGTGTFLDTAR/NFPGLNLDQLEEDAR</t>
  </si>
  <si>
    <t xml:space="preserve">62/73/48/75</t>
  </si>
  <si>
    <t xml:space="preserve">0359</t>
  </si>
  <si>
    <t xml:space="preserve">JDM1_0675</t>
  </si>
  <si>
    <t xml:space="preserve">exoA</t>
  </si>
  <si>
    <t xml:space="preserve">exodeoxyribonuclease III</t>
  </si>
  <si>
    <t xml:space="preserve">COG0708L</t>
  </si>
  <si>
    <t xml:space="preserve">8/46</t>
  </si>
  <si>
    <t xml:space="preserve">1227.74/2125.23</t>
  </si>
  <si>
    <t xml:space="preserve">LLAAGYTDTFR/IDYFITSQQLDSQLLNAR</t>
  </si>
  <si>
    <t xml:space="preserve">55/112</t>
  </si>
  <si>
    <t xml:space="preserve">0360</t>
  </si>
  <si>
    <t xml:space="preserve">JDM1_1779</t>
  </si>
  <si>
    <t xml:space="preserve">dapA1</t>
  </si>
  <si>
    <t xml:space="preserve">dihydrodipicolinate synthase</t>
  </si>
  <si>
    <t xml:space="preserve">COG0329EM</t>
  </si>
  <si>
    <t xml:space="preserve">2/18</t>
  </si>
  <si>
    <t xml:space="preserve">1458.76/1799.00</t>
  </si>
  <si>
    <t xml:space="preserve">AALNHLGQPVGEPR/LPILPLSTEQTAQLFK</t>
  </si>
  <si>
    <t xml:space="preserve">48/24</t>
  </si>
  <si>
    <t xml:space="preserve">0361</t>
  </si>
  <si>
    <t xml:space="preserve">18/48</t>
  </si>
  <si>
    <t xml:space="preserve">1103.69/1739.87/1852.05</t>
  </si>
  <si>
    <t xml:space="preserve">LIEAGANIFR/FNFSHGDHEEHLDR/FGLDHEINYIAASFVR</t>
  </si>
  <si>
    <t xml:space="preserve">37/81/93</t>
  </si>
  <si>
    <t xml:space="preserve">0362</t>
  </si>
  <si>
    <t xml:space="preserve">JDM1_1327</t>
  </si>
  <si>
    <t xml:space="preserve">9/89</t>
  </si>
  <si>
    <t xml:space="preserve">EQTTGENLFYIHLER</t>
  </si>
  <si>
    <t xml:space="preserve">0363</t>
  </si>
  <si>
    <t xml:space="preserve">JDM1_0711</t>
  </si>
  <si>
    <t xml:space="preserve">pepR1</t>
  </si>
  <si>
    <t xml:space="preserve">prolyl aminopeptidase</t>
  </si>
  <si>
    <t xml:space="preserve">COG0596R</t>
  </si>
  <si>
    <t xml:space="preserve">18/81</t>
  </si>
  <si>
    <t xml:space="preserve">1954.00/2210.17/1383.77/1511.87</t>
  </si>
  <si>
    <t xml:space="preserve">YLTYDYFLDEVEEVR/GAIISSMVDNIEEYVVNVNK/YVDVLNAGYVDR/YVDVLNAGYVDRK</t>
  </si>
  <si>
    <t xml:space="preserve">128/57/109/70</t>
  </si>
  <si>
    <t xml:space="preserve">0364</t>
  </si>
  <si>
    <t xml:space="preserve">1103.67/1739.84/1543.92/1852.01/1083.65</t>
  </si>
  <si>
    <t xml:space="preserve">LIEAGANIFR/FNFSHGDHEEHLDR/ELVTTVQNAGVLGSR/FGLDHEINYIAASFVR/KPQDVLDIR</t>
  </si>
  <si>
    <t xml:space="preserve">45/98/114/79/59</t>
  </si>
  <si>
    <t xml:space="preserve">0365</t>
  </si>
  <si>
    <t xml:space="preserve">JDM1_0051</t>
  </si>
  <si>
    <t xml:space="preserve">rrp1</t>
  </si>
  <si>
    <t xml:space="preserve">15/72</t>
  </si>
  <si>
    <t xml:space="preserve">2781.48/1224.70/2098.07</t>
  </si>
  <si>
    <t xml:space="preserve">DSELDKVLGLELGADDYVTKPFSNR/RGENIELTHR/EHLLQTVWGYDYFGDVR</t>
  </si>
  <si>
    <t xml:space="preserve">84/70/95</t>
  </si>
  <si>
    <t xml:space="preserve">0366</t>
  </si>
  <si>
    <t xml:space="preserve">JDM1_2237</t>
  </si>
  <si>
    <t xml:space="preserve">11/85</t>
  </si>
  <si>
    <t xml:space="preserve">QDVLFYIATGR</t>
  </si>
  <si>
    <t xml:space="preserve">0367</t>
  </si>
  <si>
    <t xml:space="preserve">JDM1_1032</t>
  </si>
  <si>
    <t xml:space="preserve">rfbA</t>
  </si>
  <si>
    <t xml:space="preserve">glucose-1-phosphate thymidylyltransferase</t>
  </si>
  <si>
    <t xml:space="preserve">COG1209M</t>
  </si>
  <si>
    <t xml:space="preserve">13/93</t>
  </si>
  <si>
    <t xml:space="preserve">1561.80/1209.63/1141.59</t>
  </si>
  <si>
    <t xml:space="preserve">GATVFGYHVNDPER/VACLEEVAYR/NDYGQYLLR</t>
  </si>
  <si>
    <t xml:space="preserve">91/57/60</t>
  </si>
  <si>
    <t xml:space="preserve">0368(Mixture)</t>
  </si>
  <si>
    <t xml:space="preserve">JDM1_0645</t>
  </si>
  <si>
    <t xml:space="preserve">COG1660R</t>
  </si>
  <si>
    <t xml:space="preserve">1605.89/1423.79</t>
  </si>
  <si>
    <t xml:space="preserve">ILFLDASNEELVSR/ASYVIDTSTLTPR</t>
  </si>
  <si>
    <t xml:space="preserve">51/50</t>
  </si>
  <si>
    <t xml:space="preserve">0369</t>
  </si>
  <si>
    <t xml:space="preserve">20/106</t>
  </si>
  <si>
    <t xml:space="preserve">2021.00/1534.75/2532.29/1747.92</t>
  </si>
  <si>
    <t xml:space="preserve">NHYAIGAFNTNNLEWTR/YPENWTGLHFDR/YPENWTGLHFDRLQEISEAVK/VNVNTENQVAFANATR</t>
  </si>
  <si>
    <t xml:space="preserve">137/98/76/156</t>
  </si>
  <si>
    <t xml:space="preserve">0370</t>
  </si>
  <si>
    <t xml:space="preserve">9/31</t>
  </si>
  <si>
    <t xml:space="preserve">VIVVGSSHGGYETVR</t>
  </si>
  <si>
    <t xml:space="preserve">0371</t>
  </si>
  <si>
    <t xml:space="preserve">13/60</t>
  </si>
  <si>
    <t xml:space="preserve">0372</t>
  </si>
  <si>
    <t xml:space="preserve">JDM1_2080</t>
  </si>
  <si>
    <t xml:space="preserve">nitroreductase</t>
  </si>
  <si>
    <t xml:space="preserve">COG0778C</t>
  </si>
  <si>
    <t xml:space="preserve">11/52</t>
  </si>
  <si>
    <t xml:space="preserve">1070.63/2942.38/2093.14</t>
  </si>
  <si>
    <t xml:space="preserve">ALVIEDAALR/DHGFDTNPMTGFDAAGFTSILELDAQR/AAVAGKPADHQPLATLVDYR</t>
  </si>
  <si>
    <t xml:space="preserve">41/80/90</t>
  </si>
  <si>
    <t xml:space="preserve">0373</t>
  </si>
  <si>
    <t xml:space="preserve">JDM1_1089</t>
  </si>
  <si>
    <t xml:space="preserve">acetyltransferase (putative)</t>
  </si>
  <si>
    <t xml:space="preserve">15/46</t>
  </si>
  <si>
    <t xml:space="preserve">1974.07/2033.00/2161.10/1770.00/1821.94</t>
  </si>
  <si>
    <t xml:space="preserve">KATLDDLDTIIDILSDGR/NQLAEAGVNQWQGDYPSR/NQLAEAGVNQWQGDYPSRK/AEWLNTTAPYVVIHR/IDTHADNQAMQHLIAK</t>
  </si>
  <si>
    <t xml:space="preserve">58/97/41/63/59</t>
  </si>
  <si>
    <t xml:space="preserve">0374</t>
  </si>
  <si>
    <t xml:space="preserve">JDM1_0608</t>
  </si>
  <si>
    <t xml:space="preserve">ribosomal protein S30EA</t>
  </si>
  <si>
    <t xml:space="preserve">COG1544J</t>
  </si>
  <si>
    <t xml:space="preserve">1229.70/1511.99/2778.39</t>
  </si>
  <si>
    <t xml:space="preserve">GENIEVTQAIR/VEVTIPLPYLVLR/AIDFAATDETVAAADNDQDDKLDVVR</t>
  </si>
  <si>
    <t xml:space="preserve">29/23/157</t>
  </si>
  <si>
    <t xml:space="preserve">0375</t>
  </si>
  <si>
    <t xml:space="preserve">10/40</t>
  </si>
  <si>
    <t xml:space="preserve">0376</t>
  </si>
  <si>
    <t xml:space="preserve">11/39</t>
  </si>
  <si>
    <t xml:space="preserve">0377</t>
  </si>
  <si>
    <t xml:space="preserve">JDM1_0564</t>
  </si>
  <si>
    <t xml:space="preserve">COG1611R</t>
  </si>
  <si>
    <t xml:space="preserve">6/26</t>
  </si>
  <si>
    <t xml:space="preserve">1334.91/1669.98/1081.60</t>
  </si>
  <si>
    <t xml:space="preserve">VIGIIPHFLVAR/ELAFKDVTTFIETR/DVTTFIETR</t>
  </si>
  <si>
    <t xml:space="preserve">51/110/48</t>
  </si>
  <si>
    <t xml:space="preserve">0378</t>
  </si>
  <si>
    <t xml:space="preserve">JDM1_1552</t>
  </si>
  <si>
    <t xml:space="preserve">hslV</t>
  </si>
  <si>
    <t xml:space="preserve">ATP-dependent protease peptidase subunit</t>
  </si>
  <si>
    <t xml:space="preserve">COG5405O</t>
  </si>
  <si>
    <t xml:space="preserve">4/18</t>
  </si>
  <si>
    <t xml:space="preserve">KLNEFSGNLQR</t>
  </si>
  <si>
    <t xml:space="preserve">0379</t>
  </si>
  <si>
    <t xml:space="preserve">JDM1_1943</t>
  </si>
  <si>
    <t xml:space="preserve">tpx</t>
  </si>
  <si>
    <t xml:space="preserve">thiol peroxidase</t>
  </si>
  <si>
    <t xml:space="preserve">COG2077O</t>
  </si>
  <si>
    <t xml:space="preserve">8/43</t>
  </si>
  <si>
    <t xml:space="preserve">DLLGKPVLLSVMPDIDTR</t>
  </si>
  <si>
    <t xml:space="preserve">0380</t>
  </si>
  <si>
    <t xml:space="preserve">JDM1_0558</t>
  </si>
  <si>
    <t xml:space="preserve">rplJ</t>
  </si>
  <si>
    <t xml:space="preserve">ribosomal protein L10</t>
  </si>
  <si>
    <t xml:space="preserve">COG0244J</t>
  </si>
  <si>
    <t xml:space="preserve">9/66</t>
  </si>
  <si>
    <t xml:space="preserve">1372.82/1195.72/1230.77/1358.88/1751.13</t>
  </si>
  <si>
    <t xml:space="preserve">AQEVEEVAEQLK/SSVSAIVVDYR/GLTVEQVTDLR/GLTVEQVTDLRK/EELLATIANLLQAPVR</t>
  </si>
  <si>
    <t xml:space="preserve">89/92/85/69/54</t>
  </si>
  <si>
    <t xml:space="preserve">0381</t>
  </si>
  <si>
    <t xml:space="preserve">JDM1_1574</t>
  </si>
  <si>
    <t xml:space="preserve">11/78</t>
  </si>
  <si>
    <t xml:space="preserve">2191.27/1434.91/1095.66</t>
  </si>
  <si>
    <t xml:space="preserve">VTHYQDIEKIDILFGDER/GSEQIYLPFKPR/LHLVVDDER</t>
  </si>
  <si>
    <t xml:space="preserve">151/72/74</t>
  </si>
  <si>
    <t xml:space="preserve">0382</t>
  </si>
  <si>
    <t xml:space="preserve">7/51</t>
  </si>
  <si>
    <t xml:space="preserve">TIDGELGILPNHIPVIASLAIDEVR</t>
  </si>
  <si>
    <t xml:space="preserve">0383</t>
  </si>
  <si>
    <t xml:space="preserve">JDM1_1214</t>
  </si>
  <si>
    <t xml:space="preserve">cell-cycle regulation histidine triad protein</t>
  </si>
  <si>
    <t xml:space="preserve">COG0537FGR</t>
  </si>
  <si>
    <t xml:space="preserve">1293.63/2266.13/1045.45/1190.54</t>
  </si>
  <si>
    <t xml:space="preserve">THVADIFGYDR/THVADIFGYDRDLASIVFAR/YSDKDDFR/KYDETDYTR</t>
  </si>
  <si>
    <t xml:space="preserve">65/36/52/73</t>
  </si>
  <si>
    <t xml:space="preserve">0385</t>
  </si>
  <si>
    <t xml:space="preserve">JDM1_0667</t>
  </si>
  <si>
    <t xml:space="preserve">glnQ1</t>
  </si>
  <si>
    <t xml:space="preserve">8/35</t>
  </si>
  <si>
    <t xml:space="preserve">2319.10/1760.91/2942.47</t>
  </si>
  <si>
    <t xml:space="preserve">GLNLEVQDNEVVCMIGPSGSGK/DLLATVGLSDKADAMPK/VVFMADGLIQETGKPEDVFEHPQSPR</t>
  </si>
  <si>
    <t xml:space="preserve">109/79/67</t>
  </si>
  <si>
    <t xml:space="preserve">0386</t>
  </si>
  <si>
    <t xml:space="preserve">JDM1_0871</t>
  </si>
  <si>
    <t xml:space="preserve">adk</t>
  </si>
  <si>
    <t xml:space="preserve">adenylate kinase</t>
  </si>
  <si>
    <t xml:space="preserve">COG0563F</t>
  </si>
  <si>
    <t xml:space="preserve">10/62</t>
  </si>
  <si>
    <t xml:space="preserve">1988.01/1945.00/1553.80</t>
  </si>
  <si>
    <t xml:space="preserve">ILEDFDIPHISTGDIFR/YIDAGNLVPDEVTNGIVR/LNTPLIDYYGQEK</t>
  </si>
  <si>
    <t xml:space="preserve">101/72/89</t>
  </si>
  <si>
    <t xml:space="preserve">0387(Mixture)</t>
  </si>
  <si>
    <t xml:space="preserve">8/52</t>
  </si>
  <si>
    <t xml:space="preserve">1988.01/1945.00</t>
  </si>
  <si>
    <t xml:space="preserve">ILEDFDIPHISTGDIFR/YIDAGNLVPDEVTNGIVR</t>
  </si>
  <si>
    <t xml:space="preserve">94/76</t>
  </si>
  <si>
    <t xml:space="preserve">JDM1_0936</t>
  </si>
  <si>
    <t xml:space="preserve">xpt</t>
  </si>
  <si>
    <t xml:space="preserve">xanthine phosphoribosyltransferase</t>
  </si>
  <si>
    <t xml:space="preserve">5/52</t>
  </si>
  <si>
    <t xml:space="preserve">1384.76/2637.23</t>
  </si>
  <si>
    <t xml:space="preserve">VFQTGHQLIADR/LESLAQITSFDGDRVHFASEDTQA</t>
  </si>
  <si>
    <t xml:space="preserve">68/56</t>
  </si>
  <si>
    <t xml:space="preserve">0388</t>
  </si>
  <si>
    <t xml:space="preserve">JDM1_0597</t>
  </si>
  <si>
    <t xml:space="preserve">redox-sensing transcriptional repressor Rex</t>
  </si>
  <si>
    <t xml:space="preserve">COG2344R</t>
  </si>
  <si>
    <t xml:space="preserve">VSSTELSEAVKVDSATIR</t>
  </si>
  <si>
    <t xml:space="preserve">0389</t>
  </si>
  <si>
    <t xml:space="preserve">JDM1_1413</t>
  </si>
  <si>
    <t xml:space="preserve">accA2</t>
  </si>
  <si>
    <t xml:space="preserve">acetyl-CoA carboxylase, carboxyl transferase subunit alpha</t>
  </si>
  <si>
    <t xml:space="preserve">COG0825I</t>
  </si>
  <si>
    <t xml:space="preserve">1450.82/1235.69/2531.50/1252.60/1526.90</t>
  </si>
  <si>
    <t xml:space="preserve">SKVTAYEQVQAAR/VTAYEQVQAAR/ADDPAVIAGLATIAQRPVTIIGIQK/HFGCATPSGYR/LTPTELLADGIIDR</t>
  </si>
  <si>
    <t xml:space="preserve">77/42/105/63/92</t>
  </si>
  <si>
    <t xml:space="preserve">0390</t>
  </si>
  <si>
    <t xml:space="preserve">9/35</t>
  </si>
  <si>
    <t xml:space="preserve">2788.55/1400.87</t>
  </si>
  <si>
    <t xml:space="preserve">VVTDQGEYPADLVVTAAGIRPATGFLK/TASVLVTDTIRPK</t>
  </si>
  <si>
    <t xml:space="preserve">81/27</t>
  </si>
  <si>
    <t xml:space="preserve">0391(Mixture)</t>
  </si>
  <si>
    <t xml:space="preserve">JDM1_1544</t>
  </si>
  <si>
    <t xml:space="preserve">msrA3</t>
  </si>
  <si>
    <t xml:space="preserve">methionine sulfoxide reductase B</t>
  </si>
  <si>
    <t xml:space="preserve">COG0229O</t>
  </si>
  <si>
    <t xml:space="preserve">2/20</t>
  </si>
  <si>
    <t xml:space="preserve">TEVTSTQANSHLGHVFPDGPR</t>
  </si>
  <si>
    <t xml:space="preserve">JDM1_1201</t>
  </si>
  <si>
    <t xml:space="preserve">ribH</t>
  </si>
  <si>
    <t xml:space="preserve">riboflavin synthase, beta chain</t>
  </si>
  <si>
    <t xml:space="preserve">COG0054H</t>
  </si>
  <si>
    <t xml:space="preserve">GADCAVSLLETLDVQR</t>
  </si>
  <si>
    <t xml:space="preserve">0403</t>
  </si>
  <si>
    <t xml:space="preserve">JDM1_1655</t>
  </si>
  <si>
    <t xml:space="preserve">glyS</t>
  </si>
  <si>
    <t xml:space="preserve">glycine-tRNA ligase, beta chain</t>
  </si>
  <si>
    <t xml:space="preserve">COG0751J</t>
  </si>
  <si>
    <t xml:space="preserve">21/32</t>
  </si>
  <si>
    <t xml:space="preserve">1650.84/1147.52</t>
  </si>
  <si>
    <t xml:space="preserve">YLTIPDEVLITSMR/EQGWDFPIR</t>
  </si>
  <si>
    <t xml:space="preserve">46/29</t>
  </si>
  <si>
    <t xml:space="preserve">0404</t>
  </si>
  <si>
    <t xml:space="preserve">JDM1_0005</t>
  </si>
  <si>
    <t xml:space="preserve">gyrB</t>
  </si>
  <si>
    <t xml:space="preserve">DNA gyrase, B subunit</t>
  </si>
  <si>
    <t xml:space="preserve">COG0187L</t>
  </si>
  <si>
    <t xml:space="preserve">23/55</t>
  </si>
  <si>
    <t xml:space="preserve">1920.02/1430.66/2238.04/1179.62/1121.59</t>
  </si>
  <si>
    <t xml:space="preserve">EYDASQIQVLEGLEAVR/NGHVYYMDFER/DNRPDEPTEDDFLYEGGIR/YLMENPSVAR/REFIEDNAK</t>
  </si>
  <si>
    <t xml:space="preserve">114/73/87/30/25</t>
  </si>
  <si>
    <t xml:space="preserve">0405</t>
  </si>
  <si>
    <t xml:space="preserve">JDM1_0843</t>
  </si>
  <si>
    <t xml:space="preserve">rpoC</t>
  </si>
  <si>
    <t xml:space="preserve">DNA-directed RNA polymerase subunit beta'</t>
  </si>
  <si>
    <t xml:space="preserve">COG0086K</t>
  </si>
  <si>
    <t xml:space="preserve">26/49</t>
  </si>
  <si>
    <t xml:space="preserve">NFHTGGVAGDDITQGLPR</t>
  </si>
  <si>
    <t xml:space="preserve">0406</t>
  </si>
  <si>
    <t xml:space="preserve">JDM1_0405</t>
  </si>
  <si>
    <t xml:space="preserve">pyrG</t>
  </si>
  <si>
    <t xml:space="preserve">CTP synthetase</t>
  </si>
  <si>
    <t xml:space="preserve">COG0504F</t>
  </si>
  <si>
    <t xml:space="preserve">27/75</t>
  </si>
  <si>
    <t xml:space="preserve">2180.03/1376.67/1392.68/1107.54</t>
  </si>
  <si>
    <t xml:space="preserve">ADMSEWIDLEHHVQNLSR/AYHNEEVVMER/AYHNEEVVMER/HRYEFNNK</t>
  </si>
  <si>
    <t xml:space="preserve">86/50/42/32</t>
  </si>
  <si>
    <t xml:space="preserve">0408</t>
  </si>
  <si>
    <t xml:space="preserve">JDM1_0136</t>
  </si>
  <si>
    <t xml:space="preserve">COG4716S</t>
  </si>
  <si>
    <t xml:space="preserve">9/19</t>
  </si>
  <si>
    <t xml:space="preserve">1733.85/1254.72</t>
  </si>
  <si>
    <t xml:space="preserve">FYNLGTPDKFFNDR/NHLFLNEIVR</t>
  </si>
  <si>
    <t xml:space="preserve">92/78</t>
  </si>
  <si>
    <t xml:space="preserve">0409</t>
  </si>
  <si>
    <t xml:space="preserve">JDM1_0834</t>
  </si>
  <si>
    <t xml:space="preserve">als</t>
  </si>
  <si>
    <t xml:space="preserve">acetolactate synthase</t>
  </si>
  <si>
    <t xml:space="preserve">1205.58/1171.58</t>
  </si>
  <si>
    <t xml:space="preserve">DLEANHFFGR/YAESFGATGLR</t>
  </si>
  <si>
    <t xml:space="preserve">71/63</t>
  </si>
  <si>
    <t xml:space="preserve">0410</t>
  </si>
  <si>
    <t xml:space="preserve">JDM1_2211</t>
  </si>
  <si>
    <t xml:space="preserve">glucan 1,4-alpha-maltohydrolase</t>
  </si>
  <si>
    <t xml:space="preserve">6/35</t>
  </si>
  <si>
    <t xml:space="preserve">QNDPANVQPWGAGR</t>
  </si>
  <si>
    <t xml:space="preserve">0411</t>
  </si>
  <si>
    <t xml:space="preserve">JDM1_2890</t>
  </si>
  <si>
    <t xml:space="preserve">COG1486G</t>
  </si>
  <si>
    <t xml:space="preserve">13/16</t>
  </si>
  <si>
    <t xml:space="preserve">FYDNDGDR</t>
  </si>
  <si>
    <t xml:space="preserve">0412</t>
  </si>
  <si>
    <t xml:space="preserve">JDM1_1226</t>
  </si>
  <si>
    <t xml:space="preserve">ABC transporter component (putative)</t>
  </si>
  <si>
    <t xml:space="preserve">COG0719O</t>
  </si>
  <si>
    <t xml:space="preserve">11/48</t>
  </si>
  <si>
    <t xml:space="preserve">2101.99/1987.03/1012.51</t>
  </si>
  <si>
    <t xml:space="preserve">TTLAAAANEHGEPHWLVER/GVTVKEPIEITTIQDSTR/GIDKPQAQR</t>
  </si>
  <si>
    <t xml:space="preserve">93/94/38</t>
  </si>
  <si>
    <t xml:space="preserve">0415</t>
  </si>
  <si>
    <t xml:space="preserve">JDM1_1925</t>
  </si>
  <si>
    <t xml:space="preserve">recA</t>
  </si>
  <si>
    <t xml:space="preserve">recombinase A</t>
  </si>
  <si>
    <t xml:space="preserve">COG0468L</t>
  </si>
  <si>
    <t xml:space="preserve">1188.73/1292.54</t>
  </si>
  <si>
    <t xml:space="preserve">TIALFINQIR/SGSWYSYGDDR</t>
  </si>
  <si>
    <t xml:space="preserve">47/59</t>
  </si>
  <si>
    <t xml:space="preserve">0416</t>
  </si>
  <si>
    <t xml:space="preserve">4/25</t>
  </si>
  <si>
    <t xml:space="preserve">1001.34/1048.52</t>
  </si>
  <si>
    <t xml:space="preserve">FYDNDGDR/DRNELVFR</t>
  </si>
  <si>
    <t xml:space="preserve">53/50</t>
  </si>
  <si>
    <t xml:space="preserve">0417</t>
  </si>
  <si>
    <t xml:space="preserve">JDM1_2894</t>
  </si>
  <si>
    <t xml:space="preserve">7/7</t>
  </si>
  <si>
    <t xml:space="preserve">1029.44/1048.57</t>
  </si>
  <si>
    <t xml:space="preserve">FYDNDAER/DRNELVFR</t>
  </si>
  <si>
    <t xml:space="preserve">34/30</t>
  </si>
  <si>
    <t xml:space="preserve">0418</t>
  </si>
  <si>
    <t xml:space="preserve">JDM1_1227</t>
  </si>
  <si>
    <t xml:space="preserve">csd1</t>
  </si>
  <si>
    <t xml:space="preserve">cysteine desulfurase</t>
  </si>
  <si>
    <t xml:space="preserve">COG0520E</t>
  </si>
  <si>
    <t xml:space="preserve">SDFPILNQQVNDER</t>
  </si>
  <si>
    <t xml:space="preserve">0419</t>
  </si>
  <si>
    <t xml:space="preserve">JDM1_1250</t>
  </si>
  <si>
    <t xml:space="preserve">moeA</t>
  </si>
  <si>
    <t xml:space="preserve">molybdopterin biosynthesis protein MoeA</t>
  </si>
  <si>
    <t xml:space="preserve">COG0303H</t>
  </si>
  <si>
    <t xml:space="preserve">9/29</t>
  </si>
  <si>
    <t xml:space="preserve">ATFTEDHGQYATYPNGPDR</t>
  </si>
  <si>
    <t xml:space="preserve">0420</t>
  </si>
  <si>
    <t xml:space="preserve">JDM1_0813</t>
  </si>
  <si>
    <t xml:space="preserve">asnB1</t>
  </si>
  <si>
    <t xml:space="preserve">asparagine synthase (glutamine-hydrolysing)</t>
  </si>
  <si>
    <t xml:space="preserve">COG0367E</t>
  </si>
  <si>
    <t xml:space="preserve">2005.83/1501.76</t>
  </si>
  <si>
    <t xml:space="preserve">GPDDDGYFADDNITMGFR/YVGNAFIFGEQEK</t>
  </si>
  <si>
    <t xml:space="preserve">41/29</t>
  </si>
  <si>
    <t xml:space="preserve">0421</t>
  </si>
  <si>
    <t xml:space="preserve">21/26</t>
  </si>
  <si>
    <t xml:space="preserve">1022.49/1455.81</t>
  </si>
  <si>
    <t xml:space="preserve">IDRYYHR/AVEDIVPAHVLHR</t>
  </si>
  <si>
    <t xml:space="preserve">26/73</t>
  </si>
  <si>
    <t xml:space="preserve">0422</t>
  </si>
  <si>
    <t xml:space="preserve">JDM1_0235</t>
  </si>
  <si>
    <t xml:space="preserve">treA</t>
  </si>
  <si>
    <t xml:space="preserve">alpha, alpha-phosphotrehalase</t>
  </si>
  <si>
    <t xml:space="preserve">LDDPQVFGYWR</t>
  </si>
  <si>
    <t xml:space="preserve">0423</t>
  </si>
  <si>
    <t xml:space="preserve">JDM1_0811</t>
  </si>
  <si>
    <t xml:space="preserve">murE1</t>
  </si>
  <si>
    <t xml:space="preserve">UDP-N-acetylmuramoylalanyl-D-glutamate--2,6-diami nopimelate ligase</t>
  </si>
  <si>
    <t xml:space="preserve">COG0769M</t>
  </si>
  <si>
    <t xml:space="preserve">19/55</t>
  </si>
  <si>
    <t xml:space="preserve">2468.35/1599.84/1911.99/1187.59</t>
  </si>
  <si>
    <t xml:space="preserve">IIVASKPLDVNVPVIYVENTER/LPTANTTPDAITTQR/IAVEHSTKPIFTSDNPR/GHEDYQIIGR</t>
  </si>
  <si>
    <t xml:space="preserve">35/53/86/39</t>
  </si>
  <si>
    <t xml:space="preserve">0425</t>
  </si>
  <si>
    <t xml:space="preserve">JDM1_2723</t>
  </si>
  <si>
    <t xml:space="preserve">gadB</t>
  </si>
  <si>
    <t xml:space="preserve">glutamate decarboxylase</t>
  </si>
  <si>
    <t xml:space="preserve">COG0076E</t>
  </si>
  <si>
    <t xml:space="preserve">10/39</t>
  </si>
  <si>
    <t xml:space="preserve">EWTLYDLSDR</t>
  </si>
  <si>
    <t xml:space="preserve">0427</t>
  </si>
  <si>
    <t xml:space="preserve">JDM1_2865</t>
  </si>
  <si>
    <t xml:space="preserve">clpL</t>
  </si>
  <si>
    <t xml:space="preserve">ATP-dependent Clp protease, ATP-binding subunit ClpL</t>
  </si>
  <si>
    <t xml:space="preserve">16/27</t>
  </si>
  <si>
    <t xml:space="preserve">GELTVIGATTQDEYR</t>
  </si>
  <si>
    <t xml:space="preserve">0429</t>
  </si>
  <si>
    <t xml:space="preserve">JDM1_1653</t>
  </si>
  <si>
    <t xml:space="preserve">rpoD</t>
  </si>
  <si>
    <t xml:space="preserve">RNA polymerase sigma factor RpoD</t>
  </si>
  <si>
    <t xml:space="preserve">COG0568K</t>
  </si>
  <si>
    <t xml:space="preserve">11/40</t>
  </si>
  <si>
    <t xml:space="preserve">VDLLTADEEVALALR</t>
  </si>
  <si>
    <t xml:space="preserve">0430</t>
  </si>
  <si>
    <t xml:space="preserve">JDM1_1890</t>
  </si>
  <si>
    <t xml:space="preserve">ccpA</t>
  </si>
  <si>
    <t xml:space="preserve">catabolite control protein A</t>
  </si>
  <si>
    <t xml:space="preserve">COG1609K</t>
  </si>
  <si>
    <t xml:space="preserve">18/73</t>
  </si>
  <si>
    <t xml:space="preserve">1957.03/2321.15/2122.02/1118.68</t>
  </si>
  <si>
    <t xml:space="preserve">QVDGVIFMGNHIDDKLR/AKIPFDDALVYEAGYSYDAGR/IPFDDALVYEAGYSYDAGR/TVTLPYGIVR</t>
  </si>
  <si>
    <t xml:space="preserve">101/142/173/50</t>
  </si>
  <si>
    <t xml:space="preserve">0431</t>
  </si>
  <si>
    <t xml:space="preserve">JDM1_1454</t>
  </si>
  <si>
    <t xml:space="preserve">galM2</t>
  </si>
  <si>
    <t xml:space="preserve">aldose 1-epimerase</t>
  </si>
  <si>
    <t xml:space="preserve">1814.89/1314.66</t>
  </si>
  <si>
    <t xml:space="preserve">VPTGVFYVPSPAYDFR/EQPTIQSQLDR</t>
  </si>
  <si>
    <t xml:space="preserve">63/53</t>
  </si>
  <si>
    <t xml:space="preserve">0432</t>
  </si>
  <si>
    <t xml:space="preserve">JDM1_2166</t>
  </si>
  <si>
    <t xml:space="preserve">pyrAA</t>
  </si>
  <si>
    <t xml:space="preserve">carbamoyl phosphate synthase small subunit</t>
  </si>
  <si>
    <t xml:space="preserve">COG0505EF</t>
  </si>
  <si>
    <t xml:space="preserve">7/26</t>
  </si>
  <si>
    <t xml:space="preserve">1443.74/1527.82</t>
  </si>
  <si>
    <t xml:space="preserve">QNAIPGIMDIDTR/ATIVDNVLPDTVDR</t>
  </si>
  <si>
    <t xml:space="preserve">32/31</t>
  </si>
  <si>
    <t xml:space="preserve">0433</t>
  </si>
  <si>
    <t xml:space="preserve">IPFDDALVYEAGYSYDAGR</t>
  </si>
  <si>
    <t xml:space="preserve">0434</t>
  </si>
  <si>
    <t xml:space="preserve">JDM1_1727</t>
  </si>
  <si>
    <t xml:space="preserve">mvaS</t>
  </si>
  <si>
    <t xml:space="preserve">hydroxymethylglutaryl-CoA synthase</t>
  </si>
  <si>
    <t xml:space="preserve">COG3425I</t>
  </si>
  <si>
    <t xml:space="preserve">1960.00/1575.74/1320.75</t>
  </si>
  <si>
    <t xml:space="preserve">EACYAATAGVQLAQDHVR/ADDQSVSYADDPHR/FVLTGQKDEQR</t>
  </si>
  <si>
    <t xml:space="preserve">89/42/37</t>
  </si>
  <si>
    <t xml:space="preserve">0435</t>
  </si>
  <si>
    <t xml:space="preserve">JDM1_0169</t>
  </si>
  <si>
    <t xml:space="preserve">msmK1</t>
  </si>
  <si>
    <t xml:space="preserve">multiple sugar ABC transporter, ATP-binding protein</t>
  </si>
  <si>
    <t xml:space="preserve">COG3839G</t>
  </si>
  <si>
    <t xml:space="preserve">28/109</t>
  </si>
  <si>
    <t xml:space="preserve">1630.75/1805.90/2060.99</t>
  </si>
  <si>
    <t xml:space="preserve">DGEFIFFIGPSGCGK/VDNAAEQLGLTDYLQR/VVVSEFLGAESMLYCTAGK</t>
  </si>
  <si>
    <t xml:space="preserve">82/112/41</t>
  </si>
  <si>
    <t xml:space="preserve">0438</t>
  </si>
  <si>
    <t xml:space="preserve">JDM1_1564</t>
  </si>
  <si>
    <t xml:space="preserve">COG2141C</t>
  </si>
  <si>
    <t xml:space="preserve">FDLVYGAGNQTAAQR</t>
  </si>
  <si>
    <t xml:space="preserve">0439</t>
  </si>
  <si>
    <t xml:space="preserve">JDM1_2067</t>
  </si>
  <si>
    <t xml:space="preserve">asd2</t>
  </si>
  <si>
    <t xml:space="preserve">aspartate-semialdehyde dehydrogenase</t>
  </si>
  <si>
    <t xml:space="preserve">COG0136E</t>
  </si>
  <si>
    <t xml:space="preserve">19/52</t>
  </si>
  <si>
    <t xml:space="preserve">1562.87/1491.84/2158.12</t>
  </si>
  <si>
    <t xml:space="preserve">SGYNVAIVGATGAVGAR/VIVSTYQAVGGAGNR/IPVPVSHSESVYFEVEDPK</t>
  </si>
  <si>
    <t xml:space="preserve">34/37/21</t>
  </si>
  <si>
    <t xml:space="preserve">0440</t>
  </si>
  <si>
    <t xml:space="preserve">JDM1_1186</t>
  </si>
  <si>
    <t xml:space="preserve">COG3481R</t>
  </si>
  <si>
    <t xml:space="preserve">10/49</t>
  </si>
  <si>
    <t xml:space="preserve">1857.86/1269.68</t>
  </si>
  <si>
    <t xml:space="preserve">FWDASDTDVENFQAGR/AVADQYPHVNR</t>
  </si>
  <si>
    <t xml:space="preserve">66/23</t>
  </si>
  <si>
    <t xml:space="preserve">0441</t>
  </si>
  <si>
    <t xml:space="preserve">JDM1_0139</t>
  </si>
  <si>
    <t xml:space="preserve">COG1902C</t>
  </si>
  <si>
    <t xml:space="preserve">10/43</t>
  </si>
  <si>
    <t xml:space="preserve">1436.73/1607.84</t>
  </si>
  <si>
    <t xml:space="preserve">FSPEEFEEPGIR/LDYVHVSLNNYDR</t>
  </si>
  <si>
    <t xml:space="preserve">58/60</t>
  </si>
  <si>
    <t xml:space="preserve">0442</t>
  </si>
  <si>
    <t xml:space="preserve">JDM1_2646</t>
  </si>
  <si>
    <t xml:space="preserve">dihydropteroate synthase</t>
  </si>
  <si>
    <t xml:space="preserve">COG0294H</t>
  </si>
  <si>
    <t xml:space="preserve">9/39</t>
  </si>
  <si>
    <t xml:space="preserve">NIDEFNYLR</t>
  </si>
  <si>
    <t xml:space="preserve">0443</t>
  </si>
  <si>
    <t xml:space="preserve">6/37</t>
  </si>
  <si>
    <t xml:space="preserve">1269.68/2199.04</t>
  </si>
  <si>
    <t xml:space="preserve">AVADQYPHVNR/NFYRPTGDQTKGELSDEQN</t>
  </si>
  <si>
    <t xml:space="preserve">21/41</t>
  </si>
  <si>
    <t xml:space="preserve">0444</t>
  </si>
  <si>
    <t xml:space="preserve">JDM1_0812</t>
  </si>
  <si>
    <t xml:space="preserve">thrA1</t>
  </si>
  <si>
    <t xml:space="preserve">aspartate kinase I</t>
  </si>
  <si>
    <t xml:space="preserve">COG0527E</t>
  </si>
  <si>
    <t xml:space="preserve">11/24</t>
  </si>
  <si>
    <t xml:space="preserve">STYQEPDELGTLVTDR</t>
  </si>
  <si>
    <t xml:space="preserve">0447</t>
  </si>
  <si>
    <t xml:space="preserve">JDM1_0278</t>
  </si>
  <si>
    <t xml:space="preserve">ndh1</t>
  </si>
  <si>
    <t xml:space="preserve">NADH dehydrogenase</t>
  </si>
  <si>
    <t xml:space="preserve">COG1252C</t>
  </si>
  <si>
    <t xml:space="preserve">15/58</t>
  </si>
  <si>
    <t xml:space="preserve">TNLHEVAAGTIAPDR</t>
  </si>
  <si>
    <t xml:space="preserve">0448</t>
  </si>
  <si>
    <t xml:space="preserve">JDM1_1985</t>
  </si>
  <si>
    <t xml:space="preserve">glyA</t>
  </si>
  <si>
    <t xml:space="preserve">glycine hydroxymethyltransferase</t>
  </si>
  <si>
    <t xml:space="preserve">COG0112E</t>
  </si>
  <si>
    <t xml:space="preserve">1065.46/2116.93</t>
  </si>
  <si>
    <t xml:space="preserve">YSEGYPGHR/FYGGNEYIDQVETLAIER</t>
  </si>
  <si>
    <t xml:space="preserve">40/138</t>
  </si>
  <si>
    <t xml:space="preserve">0449</t>
  </si>
  <si>
    <t xml:space="preserve">JDM1_0412</t>
  </si>
  <si>
    <t xml:space="preserve">murA1</t>
  </si>
  <si>
    <t xml:space="preserve">UDP-N-acetylglucosamine 1-carboxyvinyltransferase</t>
  </si>
  <si>
    <t xml:space="preserve">COG0766M</t>
  </si>
  <si>
    <t xml:space="preserve">5/15</t>
  </si>
  <si>
    <t xml:space="preserve">IEGVPALHSR</t>
  </si>
  <si>
    <t xml:space="preserve">0450</t>
  </si>
  <si>
    <t xml:space="preserve">JDM1_1823</t>
  </si>
  <si>
    <t xml:space="preserve">mnmA</t>
  </si>
  <si>
    <t xml:space="preserve">tRNA (5-methylaminomethyl-2-thiouridylate)-methyltransferase</t>
  </si>
  <si>
    <t xml:space="preserve">COG0482J</t>
  </si>
  <si>
    <t xml:space="preserve">22/57</t>
  </si>
  <si>
    <t xml:space="preserve">2044.99/1595.79</t>
  </si>
  <si>
    <t xml:space="preserve">GVDSNKDQTYFLSQLDSK/GEHAGLMYYTIGQR</t>
  </si>
  <si>
    <t xml:space="preserve">101/50</t>
  </si>
  <si>
    <t xml:space="preserve">0453</t>
  </si>
  <si>
    <t xml:space="preserve">21/76</t>
  </si>
  <si>
    <t xml:space="preserve">1805.93/1027.57</t>
  </si>
  <si>
    <t xml:space="preserve">VDNAAEQLGLTDYLQR/KPANLSGGQR</t>
  </si>
  <si>
    <t xml:space="preserve">74/29</t>
  </si>
  <si>
    <t xml:space="preserve">0454</t>
  </si>
  <si>
    <t xml:space="preserve">JDM1_0227</t>
  </si>
  <si>
    <t xml:space="preserve">metC1</t>
  </si>
  <si>
    <t xml:space="preserve">cystathionine beta-lyase</t>
  </si>
  <si>
    <t xml:space="preserve">COG0626E</t>
  </si>
  <si>
    <t xml:space="preserve">1257.58/1382.65</t>
  </si>
  <si>
    <t xml:space="preserve">IGQNQYEYSR/HFGMTFTAVDTR</t>
  </si>
  <si>
    <t xml:space="preserve">66/67</t>
  </si>
  <si>
    <t xml:space="preserve">0455</t>
  </si>
  <si>
    <t xml:space="preserve">JDM1_1995</t>
  </si>
  <si>
    <t xml:space="preserve">bcaT</t>
  </si>
  <si>
    <t xml:space="preserve">branched-chain amino acid aminotransferase</t>
  </si>
  <si>
    <t xml:space="preserve">COG0115EH</t>
  </si>
  <si>
    <t xml:space="preserve">ADVQLDWNNLGFEYR</t>
  </si>
  <si>
    <t xml:space="preserve">0456</t>
  </si>
  <si>
    <t xml:space="preserve">JDM1_2076</t>
  </si>
  <si>
    <t xml:space="preserve">trxB2</t>
  </si>
  <si>
    <t xml:space="preserve">11/17</t>
  </si>
  <si>
    <t xml:space="preserve">1476.80/1349.71</t>
  </si>
  <si>
    <t xml:space="preserve">RLAVDNAAEFENK/NWHVTPTMAHR</t>
  </si>
  <si>
    <t xml:space="preserve">22/54</t>
  </si>
  <si>
    <t xml:space="preserve">0458</t>
  </si>
  <si>
    <t xml:space="preserve">JDM1_0794</t>
  </si>
  <si>
    <t xml:space="preserve">asnA</t>
  </si>
  <si>
    <t xml:space="preserve">asparagine synthetase AsnA</t>
  </si>
  <si>
    <t xml:space="preserve">COG2502E</t>
  </si>
  <si>
    <t xml:space="preserve">13/43</t>
  </si>
  <si>
    <t xml:space="preserve">YIRETFQDEFGK</t>
  </si>
  <si>
    <t xml:space="preserve">0459</t>
  </si>
  <si>
    <t xml:space="preserve">JDM1_2636</t>
  </si>
  <si>
    <t xml:space="preserve">COG0620E</t>
  </si>
  <si>
    <t xml:space="preserve">10/26</t>
  </si>
  <si>
    <t xml:space="preserve">1267.74/1638.95</t>
  </si>
  <si>
    <t xml:space="preserve">AHEQLAAGTITR/DQELEIQHTEIKR</t>
  </si>
  <si>
    <t xml:space="preserve">47/74</t>
  </si>
  <si>
    <t xml:space="preserve">0460</t>
  </si>
  <si>
    <t xml:space="preserve">JDM1_1572</t>
  </si>
  <si>
    <t xml:space="preserve">thyA</t>
  </si>
  <si>
    <t xml:space="preserve">thymidylate synthase</t>
  </si>
  <si>
    <t xml:space="preserve">COG0207F</t>
  </si>
  <si>
    <t xml:space="preserve">YGNLGDVYGAQWR</t>
  </si>
  <si>
    <t xml:space="preserve">0461</t>
  </si>
  <si>
    <t xml:space="preserve">JDM1_0376</t>
  </si>
  <si>
    <t xml:space="preserve">HDQAQQVLDDGDLTVR</t>
  </si>
  <si>
    <t xml:space="preserve">0464</t>
  </si>
  <si>
    <t xml:space="preserve">JDM1_1814</t>
  </si>
  <si>
    <t xml:space="preserve">prs2</t>
  </si>
  <si>
    <t xml:space="preserve">ribose-phosphate pyrophosphokinase</t>
  </si>
  <si>
    <t xml:space="preserve">COG0462FE</t>
  </si>
  <si>
    <t xml:space="preserve">FSDGEIQINIEESIR</t>
  </si>
  <si>
    <t xml:space="preserve">0465</t>
  </si>
  <si>
    <t xml:space="preserve">JDM1_2663</t>
  </si>
  <si>
    <t xml:space="preserve">COG4989R</t>
  </si>
  <si>
    <t xml:space="preserve">4/8</t>
  </si>
  <si>
    <t xml:space="preserve">1449.79/1550.70</t>
  </si>
  <si>
    <t xml:space="preserve">QHILAAVDGELQR/SLNHDGEMIEYSR</t>
  </si>
  <si>
    <t xml:space="preserve">96/71</t>
  </si>
  <si>
    <t xml:space="preserve">0468</t>
  </si>
  <si>
    <t xml:space="preserve">JDM1_1664</t>
  </si>
  <si>
    <t xml:space="preserve">COG1806S</t>
  </si>
  <si>
    <t xml:space="preserve">8/62</t>
  </si>
  <si>
    <t xml:space="preserve">EHAAIFHTFVDR</t>
  </si>
  <si>
    <t xml:space="preserve">0469</t>
  </si>
  <si>
    <t xml:space="preserve">JDM1_2658</t>
  </si>
  <si>
    <t xml:space="preserve">esterase (putative)</t>
  </si>
  <si>
    <t xml:space="preserve">COG1680V</t>
  </si>
  <si>
    <t xml:space="preserve">5/6</t>
  </si>
  <si>
    <t xml:space="preserve">FVPTEFDPR</t>
  </si>
  <si>
    <t xml:space="preserve">0471</t>
  </si>
  <si>
    <t xml:space="preserve">JDM1_1601</t>
  </si>
  <si>
    <t xml:space="preserve">COG0327S</t>
  </si>
  <si>
    <t xml:space="preserve">4/26</t>
  </si>
  <si>
    <t xml:space="preserve">1932.06/1748.06</t>
  </si>
  <si>
    <t xml:space="preserve">VGDLPTPLSAQAFAEQCK/VAVLGGDGGKFYPQALR</t>
  </si>
  <si>
    <t xml:space="preserve">145/65</t>
  </si>
  <si>
    <t xml:space="preserve">0472</t>
  </si>
  <si>
    <t xml:space="preserve">JDM1_2474</t>
  </si>
  <si>
    <t xml:space="preserve">8/10</t>
  </si>
  <si>
    <t xml:space="preserve">1169.57/1079.52/1128.62</t>
  </si>
  <si>
    <t xml:space="preserve">REDFFIQSK/SSGELVFGQR/NAIATAWILR</t>
  </si>
  <si>
    <t xml:space="preserve">34/29/57</t>
  </si>
  <si>
    <t xml:space="preserve">0473</t>
  </si>
  <si>
    <t xml:space="preserve">JDM1_1499</t>
  </si>
  <si>
    <t xml:space="preserve">pyrAA2</t>
  </si>
  <si>
    <t xml:space="preserve">10/31</t>
  </si>
  <si>
    <t xml:space="preserve">1478.87/1714.87</t>
  </si>
  <si>
    <t xml:space="preserve">QQNIPGISHIDTR/DIFDEFVESMQQAR</t>
  </si>
  <si>
    <t xml:space="preserve">41/81</t>
  </si>
  <si>
    <t xml:space="preserve">0474</t>
  </si>
  <si>
    <t xml:space="preserve">0475</t>
  </si>
  <si>
    <t xml:space="preserve">JDM1_1070</t>
  </si>
  <si>
    <t xml:space="preserve">oppD</t>
  </si>
  <si>
    <t xml:space="preserve">oligopeptide ABC transporter, ATP-binding protein</t>
  </si>
  <si>
    <t xml:space="preserve">COG0444EP</t>
  </si>
  <si>
    <t xml:space="preserve">INDYPYQFSGGMR</t>
  </si>
  <si>
    <t xml:space="preserve">0476</t>
  </si>
  <si>
    <t xml:space="preserve">JDM1_0016</t>
  </si>
  <si>
    <t xml:space="preserve">proA</t>
  </si>
  <si>
    <t xml:space="preserve">glutamate-5-semialdehyde dehydrogenase</t>
  </si>
  <si>
    <t xml:space="preserve">COG0014E</t>
  </si>
  <si>
    <t xml:space="preserve">16/26</t>
  </si>
  <si>
    <t xml:space="preserve">QVVSLPDPIGNVDR</t>
  </si>
  <si>
    <t xml:space="preserve">0477</t>
  </si>
  <si>
    <t xml:space="preserve">8/26</t>
  </si>
  <si>
    <t xml:space="preserve">1559.76/1421.75/1021.51</t>
  </si>
  <si>
    <t xml:space="preserve">VIVVGSSHGGYETVR/AGMHVTVIDLLPR/LTFDPTDGR</t>
  </si>
  <si>
    <t xml:space="preserve">122/78/48</t>
  </si>
  <si>
    <t xml:space="preserve">0478</t>
  </si>
  <si>
    <t xml:space="preserve">JDM1_1581</t>
  </si>
  <si>
    <t xml:space="preserve">engA</t>
  </si>
  <si>
    <t xml:space="preserve">GTP-binding protein EngA</t>
  </si>
  <si>
    <t xml:space="preserve">COG1160R</t>
  </si>
  <si>
    <t xml:space="preserve">25/47</t>
  </si>
  <si>
    <t xml:space="preserve">1815.87/1978.08/1675.78/1187.68</t>
  </si>
  <si>
    <t xml:space="preserve">EGVTDADEHVAQILYR/SNKPVVLGVNKVDNPELR/NFPEKSGEDEPGTIR/FSLIGRPNVGK</t>
  </si>
  <si>
    <t xml:space="preserve">112/53/48/29</t>
  </si>
  <si>
    <t xml:space="preserve">0479</t>
  </si>
  <si>
    <t xml:space="preserve">JDM1_0746</t>
  </si>
  <si>
    <t xml:space="preserve">GTPase</t>
  </si>
  <si>
    <t xml:space="preserve">COG2262R</t>
  </si>
  <si>
    <t xml:space="preserve">LDQQAGAAAGGGGGFTNR</t>
  </si>
  <si>
    <t xml:space="preserve">0480</t>
  </si>
  <si>
    <t xml:space="preserve">JDM1_0395</t>
  </si>
  <si>
    <t xml:space="preserve">glmU</t>
  </si>
  <si>
    <t xml:space="preserve">UDP-N-acetylglucosamine pyrophosphorylase</t>
  </si>
  <si>
    <t xml:space="preserve">COG1207M</t>
  </si>
  <si>
    <t xml:space="preserve">16/47</t>
  </si>
  <si>
    <t xml:space="preserve">QTNKPDFWGR</t>
  </si>
  <si>
    <t xml:space="preserve">0481</t>
  </si>
  <si>
    <t xml:space="preserve">1360.78/1443.72/1080.57</t>
  </si>
  <si>
    <t xml:space="preserve">IVKEENVNFLR/LMFDGSSIDGFVR/RLEWASYR</t>
  </si>
  <si>
    <t xml:space="preserve">68/82/50</t>
  </si>
  <si>
    <t xml:space="preserve">0482</t>
  </si>
  <si>
    <t xml:space="preserve">JDM1_1222</t>
  </si>
  <si>
    <t xml:space="preserve">murC</t>
  </si>
  <si>
    <t xml:space="preserve">UDP-N-acetylmuramate--L-alanine ligase</t>
  </si>
  <si>
    <t xml:space="preserve">COG0773M</t>
  </si>
  <si>
    <t xml:space="preserve">1478.74/1365.67</t>
  </si>
  <si>
    <t xml:space="preserve">FFVFEADEYRR/GIFAWGDDESLR</t>
  </si>
  <si>
    <t xml:space="preserve">38/77</t>
  </si>
  <si>
    <t xml:space="preserve">0483</t>
  </si>
  <si>
    <t xml:space="preserve">JDM1_0331</t>
  </si>
  <si>
    <t xml:space="preserve">gshR1</t>
  </si>
  <si>
    <t xml:space="preserve">8/11</t>
  </si>
  <si>
    <t xml:space="preserve">1060.61/1078.63</t>
  </si>
  <si>
    <t xml:space="preserve">LTPVAGFEAR/HVTLPDLQR</t>
  </si>
  <si>
    <t xml:space="preserve">59/38</t>
  </si>
  <si>
    <t xml:space="preserve">0484</t>
  </si>
  <si>
    <t xml:space="preserve">11/33</t>
  </si>
  <si>
    <t xml:space="preserve">FYGGNEYIDQVETLAIER</t>
  </si>
  <si>
    <t xml:space="preserve">0486</t>
  </si>
  <si>
    <t xml:space="preserve">JDM1_0415</t>
  </si>
  <si>
    <t xml:space="preserve">8/33</t>
  </si>
  <si>
    <t xml:space="preserve">DGSFVELDLPAEAPR</t>
  </si>
  <si>
    <t xml:space="preserve">0487</t>
  </si>
  <si>
    <t xml:space="preserve">11/46</t>
  </si>
  <si>
    <t xml:space="preserve">0488</t>
  </si>
  <si>
    <t xml:space="preserve">6/6</t>
  </si>
  <si>
    <t xml:space="preserve">1103.64/1739.75/1083.63</t>
  </si>
  <si>
    <t xml:space="preserve">LIEAGANIFR/FNFSHGDHEEHLDR/KPQDVLDIR</t>
  </si>
  <si>
    <t xml:space="preserve">41/85/54</t>
  </si>
  <si>
    <t xml:space="preserve">0489</t>
  </si>
  <si>
    <t xml:space="preserve">JDM1_1054</t>
  </si>
  <si>
    <t xml:space="preserve">hicD2</t>
  </si>
  <si>
    <t xml:space="preserve">1258.72/1701.92</t>
  </si>
  <si>
    <t xml:space="preserve">YTSYGVATAAVR/EEYGVYLSYPAVVGR</t>
  </si>
  <si>
    <t xml:space="preserve">52/101</t>
  </si>
  <si>
    <t xml:space="preserve">0490</t>
  </si>
  <si>
    <t xml:space="preserve">JDM1_1513</t>
  </si>
  <si>
    <t xml:space="preserve">DegV family protein</t>
  </si>
  <si>
    <t xml:space="preserve">COG1307S</t>
  </si>
  <si>
    <t xml:space="preserve">7/39</t>
  </si>
  <si>
    <t xml:space="preserve">AGHSVEEILAR</t>
  </si>
  <si>
    <t xml:space="preserve">0491</t>
  </si>
  <si>
    <t xml:space="preserve">JDM1_2590</t>
  </si>
  <si>
    <t xml:space="preserve">COG0702MG</t>
  </si>
  <si>
    <t xml:space="preserve">VLFVSSQPGGPVDR</t>
  </si>
  <si>
    <t xml:space="preserve">0492</t>
  </si>
  <si>
    <t xml:space="preserve">JDM1_0686</t>
  </si>
  <si>
    <t xml:space="preserve">4/5</t>
  </si>
  <si>
    <t xml:space="preserve">1449.81/1198.62</t>
  </si>
  <si>
    <t xml:space="preserve">LIFDGSLSADQQR/ANDYFDGQLR</t>
  </si>
  <si>
    <t xml:space="preserve">94/44</t>
  </si>
  <si>
    <t xml:space="preserve">0493</t>
  </si>
  <si>
    <t xml:space="preserve">JDM1_2192</t>
  </si>
  <si>
    <t xml:space="preserve">ptp3</t>
  </si>
  <si>
    <t xml:space="preserve">protein-tyrosine phosphatase (putative)</t>
  </si>
  <si>
    <t xml:space="preserve">COG2365T</t>
  </si>
  <si>
    <t xml:space="preserve">6/9</t>
  </si>
  <si>
    <t xml:space="preserve">YVYAPVFNVDETR</t>
  </si>
  <si>
    <t xml:space="preserve">0494</t>
  </si>
  <si>
    <t xml:space="preserve">JDM1_2561</t>
  </si>
  <si>
    <t xml:space="preserve">parA</t>
  </si>
  <si>
    <t xml:space="preserve">chromosome partitioning protein, membrane-associated ATPase</t>
  </si>
  <si>
    <t xml:space="preserve">COG1192D</t>
  </si>
  <si>
    <t xml:space="preserve">6/10</t>
  </si>
  <si>
    <t xml:space="preserve">1380.74/1829.91</t>
  </si>
  <si>
    <t xml:space="preserve">IEGVLLTMYDAR/LSEAPSHGLSIVDYDAR</t>
  </si>
  <si>
    <t xml:space="preserve">64/123</t>
  </si>
  <si>
    <t xml:space="preserve">0498</t>
  </si>
  <si>
    <t xml:space="preserve">JDM1_2571</t>
  </si>
  <si>
    <t xml:space="preserve">amino acid ABC transporter, ATP-binding protein</t>
  </si>
  <si>
    <t xml:space="preserve">2288.15/1647.80</t>
  </si>
  <si>
    <t xml:space="preserve">VGLQDKADAYPEQLSGGQQQR/ADAYPEQLSGGQQQR</t>
  </si>
  <si>
    <t xml:space="preserve">186/111</t>
  </si>
  <si>
    <t xml:space="preserve">0499</t>
  </si>
  <si>
    <t xml:space="preserve">JDM1_0410</t>
  </si>
  <si>
    <t xml:space="preserve">COG2964S</t>
  </si>
  <si>
    <t xml:space="preserve">1608.90/1264.78</t>
  </si>
  <si>
    <t xml:space="preserve">MQKPLTAEQEYVR/HLNSPTINQLK</t>
  </si>
  <si>
    <t xml:space="preserve">41/49</t>
  </si>
  <si>
    <t xml:space="preserve">0500</t>
  </si>
  <si>
    <t xml:space="preserve">6/32</t>
  </si>
  <si>
    <t xml:space="preserve">TASVLVTDTIRPK</t>
  </si>
  <si>
    <t xml:space="preserve">0501</t>
  </si>
  <si>
    <t xml:space="preserve">JDM1_0731</t>
  </si>
  <si>
    <t xml:space="preserve">glnQ2</t>
  </si>
  <si>
    <t xml:space="preserve">FFDGQPSNER</t>
  </si>
  <si>
    <t xml:space="preserve">0502</t>
  </si>
  <si>
    <t xml:space="preserve">JDM1_2162</t>
  </si>
  <si>
    <t xml:space="preserve">pyrE</t>
  </si>
  <si>
    <t xml:space="preserve">orotate phosphoribosyltransferase</t>
  </si>
  <si>
    <t xml:space="preserve">COG0461F</t>
  </si>
  <si>
    <t xml:space="preserve">1019.55/2061.84</t>
  </si>
  <si>
    <t xml:space="preserve">LTISYPAVR/QADYIDDEELASLHTWR</t>
  </si>
  <si>
    <t xml:space="preserve">29/115</t>
  </si>
  <si>
    <t xml:space="preserve">0503</t>
  </si>
  <si>
    <t xml:space="preserve">JDM1_0751</t>
  </si>
  <si>
    <t xml:space="preserve">pgm4</t>
  </si>
  <si>
    <t xml:space="preserve">phosphoglycerate mutase</t>
  </si>
  <si>
    <t xml:space="preserve">COG0406G</t>
  </si>
  <si>
    <t xml:space="preserve">13/87</t>
  </si>
  <si>
    <t xml:space="preserve">FTISDNDVTLDYFGR</t>
  </si>
  <si>
    <t xml:space="preserve">0505</t>
  </si>
  <si>
    <t xml:space="preserve">4/15</t>
  </si>
  <si>
    <t xml:space="preserve">0507</t>
  </si>
  <si>
    <t xml:space="preserve">JDM1_1957</t>
  </si>
  <si>
    <t xml:space="preserve">1826.97/1350.88</t>
  </si>
  <si>
    <t xml:space="preserve">ADGLDNVDYSIEYGAPK/LLIGSVTEYVTR</t>
  </si>
  <si>
    <t xml:space="preserve">132/47</t>
  </si>
  <si>
    <t xml:space="preserve">0508</t>
  </si>
  <si>
    <t xml:space="preserve">JDM1_0805</t>
  </si>
  <si>
    <t xml:space="preserve">COG0456R</t>
  </si>
  <si>
    <t xml:space="preserve">LSLNVDDGNPR</t>
  </si>
  <si>
    <t xml:space="preserve">0515</t>
  </si>
  <si>
    <t xml:space="preserve">14/46</t>
  </si>
  <si>
    <t xml:space="preserve">1953.92/2537.18</t>
  </si>
  <si>
    <t xml:space="preserve">GWLNLPTDYDKEEFAR/GALKQEADAEGYETFVIPDDVGGR</t>
  </si>
  <si>
    <t xml:space="preserve">77/121</t>
  </si>
  <si>
    <t xml:space="preserve">0516</t>
  </si>
  <si>
    <t xml:space="preserve">1953.90/2537.15/2167.94</t>
  </si>
  <si>
    <t xml:space="preserve">GWLNLPTDYDKEEFAR/GALKQEADAEGYETFVIPDDVGGR/QEADAEGYETFVIPDDVGGR</t>
  </si>
  <si>
    <t xml:space="preserve">82/94/79</t>
  </si>
  <si>
    <t xml:space="preserve">0517</t>
  </si>
  <si>
    <t xml:space="preserve">3/35</t>
  </si>
  <si>
    <t xml:space="preserve">0518</t>
  </si>
  <si>
    <t xml:space="preserve">8/45</t>
  </si>
  <si>
    <t xml:space="preserve">AILFSHLGR</t>
  </si>
  <si>
    <t xml:space="preserve">0519</t>
  </si>
  <si>
    <t xml:space="preserve">11/36</t>
  </si>
  <si>
    <t xml:space="preserve">0520</t>
  </si>
  <si>
    <t xml:space="preserve">12/38</t>
  </si>
  <si>
    <t xml:space="preserve">AHFFDSETKDVIR</t>
  </si>
  <si>
    <t xml:space="preserve">0521</t>
  </si>
  <si>
    <t xml:space="preserve">JDM1_2690</t>
  </si>
  <si>
    <t xml:space="preserve">COG0451MG</t>
  </si>
  <si>
    <t xml:space="preserve">8/41</t>
  </si>
  <si>
    <t xml:space="preserve">LAEQQFLANTTDNLTLYLR</t>
  </si>
  <si>
    <t xml:space="preserve">0522</t>
  </si>
  <si>
    <t xml:space="preserve">JDM1_1308</t>
  </si>
  <si>
    <t xml:space="preserve">udk</t>
  </si>
  <si>
    <t xml:space="preserve">uridine kinase</t>
  </si>
  <si>
    <t xml:space="preserve">COG0572F</t>
  </si>
  <si>
    <t xml:space="preserve">2517.24/1696.95</t>
  </si>
  <si>
    <t xml:space="preserve">QLLAYQPIEKPVYDYEQYTR/DVIIVEGVLILDDQR</t>
  </si>
  <si>
    <t xml:space="preserve">74/59</t>
  </si>
  <si>
    <t xml:space="preserve">0523</t>
  </si>
  <si>
    <t xml:space="preserve">2081.03/1384.74/2637.22</t>
  </si>
  <si>
    <t xml:space="preserve">SVTLIDDLYTAEVYSYTK/VFQTGHQLIADR/LESLAQITSFDGDRVHFASEDTQA</t>
  </si>
  <si>
    <t xml:space="preserve">103/30/56</t>
  </si>
  <si>
    <t xml:space="preserve">0525</t>
  </si>
  <si>
    <t xml:space="preserve">1229.71/1511.99/2778.41/1176.58</t>
  </si>
  <si>
    <t xml:space="preserve">GENIEVTQAIR/VEVTIPLPYLVLR/AIDFAATDETVAAADNDQDDKLDVVR/YGLIETDDNH</t>
  </si>
  <si>
    <t xml:space="preserve">75/48/249/92</t>
  </si>
  <si>
    <t xml:space="preserve">0526</t>
  </si>
  <si>
    <t xml:space="preserve">JDM1_1284</t>
  </si>
  <si>
    <t xml:space="preserve">COG1713H</t>
  </si>
  <si>
    <t xml:space="preserve">1454.77/1504.83</t>
  </si>
  <si>
    <t xml:space="preserve">TIEYTEAIVPYR/QRDDQTFIQLIK</t>
  </si>
  <si>
    <t xml:space="preserve">31/23</t>
  </si>
  <si>
    <t xml:space="preserve">0527</t>
  </si>
  <si>
    <t xml:space="preserve">0528</t>
  </si>
  <si>
    <t xml:space="preserve">JDM1_1979</t>
  </si>
  <si>
    <t xml:space="preserve">atpH</t>
  </si>
  <si>
    <t xml:space="preserve">F0F1 ATP synthase subunit delta</t>
  </si>
  <si>
    <t xml:space="preserve">COG0712C</t>
  </si>
  <si>
    <t xml:space="preserve">12/18</t>
  </si>
  <si>
    <t xml:space="preserve">1089.58/1521.75/1198.69/1042.58/1977.95</t>
  </si>
  <si>
    <t xml:space="preserve">SLDNLTIASR/MSNLVGIVDAFEAR/RVGANQVVLSR/VGANQVVLSR/SNNQTFDGSVALQLTNLR</t>
  </si>
  <si>
    <t xml:space="preserve">40/109/74/42/136</t>
  </si>
  <si>
    <t xml:space="preserve">0529</t>
  </si>
  <si>
    <t xml:space="preserve">JDM1_1848</t>
  </si>
  <si>
    <t xml:space="preserve">cspR</t>
  </si>
  <si>
    <t xml:space="preserve">rRNA methyltransferase</t>
  </si>
  <si>
    <t xml:space="preserve">COG0219J</t>
  </si>
  <si>
    <t xml:space="preserve">5/7</t>
  </si>
  <si>
    <t xml:space="preserve">QQQFPNLER</t>
  </si>
  <si>
    <t xml:space="preserve">0530</t>
  </si>
  <si>
    <t xml:space="preserve">0531</t>
  </si>
  <si>
    <t xml:space="preserve">6/46</t>
  </si>
  <si>
    <t xml:space="preserve">0532</t>
  </si>
  <si>
    <t xml:space="preserve">JDM1_0225</t>
  </si>
  <si>
    <t xml:space="preserve">2435.04/2013.95</t>
  </si>
  <si>
    <t xml:space="preserve">LPLYNQDYDADSPVEYTEFR/QAVAAQDAFIFVTPEHNR</t>
  </si>
  <si>
    <t xml:space="preserve">176/138</t>
  </si>
  <si>
    <t xml:space="preserve">0533</t>
  </si>
  <si>
    <t xml:space="preserve">pLP9000_05</t>
  </si>
  <si>
    <t xml:space="preserve">7/31</t>
  </si>
  <si>
    <t xml:space="preserve">1967.99/1347.65/1078.50</t>
  </si>
  <si>
    <t xml:space="preserve">HLELKDYGPQPFAPDLK/DYGPQPFAPDLK/AAALANDNYR</t>
  </si>
  <si>
    <t xml:space="preserve">107/52/16</t>
  </si>
  <si>
    <t xml:space="preserve">0535</t>
  </si>
  <si>
    <t xml:space="preserve">0536</t>
  </si>
  <si>
    <t xml:space="preserve">JDM1_1662</t>
  </si>
  <si>
    <t xml:space="preserve">COG1610S</t>
  </si>
  <si>
    <t xml:space="preserve">10/41</t>
  </si>
  <si>
    <t xml:space="preserve">ESLSEFENAGR</t>
  </si>
  <si>
    <t xml:space="preserve">0537(Mixture)</t>
  </si>
  <si>
    <t xml:space="preserve">JDM1_2127</t>
  </si>
  <si>
    <t xml:space="preserve">2365.24/1752.91</t>
  </si>
  <si>
    <t xml:space="preserve">LEELKQQTIDAGVTDVDVHVR/QQTIDAGVTDVDVHVR</t>
  </si>
  <si>
    <t xml:space="preserve">82/83</t>
  </si>
  <si>
    <t xml:space="preserve">3/39</t>
  </si>
  <si>
    <t xml:space="preserve">EQDFASIDAAPEER</t>
  </si>
  <si>
    <t xml:space="preserve">0538</t>
  </si>
  <si>
    <t xml:space="preserve">JDM1_1005</t>
  </si>
  <si>
    <t xml:space="preserve">universal stress protein UspA family nucleotide-binding protein</t>
  </si>
  <si>
    <t xml:space="preserve">5/29</t>
  </si>
  <si>
    <t xml:space="preserve">VAVGSTTSYVVDHAPCNVIVIR</t>
  </si>
  <si>
    <t xml:space="preserve">0539</t>
  </si>
  <si>
    <t xml:space="preserve">6/51</t>
  </si>
  <si>
    <t xml:space="preserve">0540</t>
  </si>
  <si>
    <t xml:space="preserve">4/4</t>
  </si>
  <si>
    <t xml:space="preserve">1296.60/1746.88</t>
  </si>
  <si>
    <t xml:space="preserve">GATAHFDYVCR/GADCAVSLLETLDVQR</t>
  </si>
  <si>
    <t xml:space="preserve">61/135</t>
  </si>
  <si>
    <t xml:space="preserve">0541</t>
  </si>
  <si>
    <t xml:space="preserve">JDM1_2311</t>
  </si>
  <si>
    <t xml:space="preserve">1870.96/1416.70/2276.11/1104.68</t>
  </si>
  <si>
    <t xml:space="preserve">HILVGVDDSDDAQLAFR/DLEEHVQQYQK/DFGVTDVNAVVDEGDPGETIVK/HAPISVLVIR</t>
  </si>
  <si>
    <t xml:space="preserve">109/71/127/22</t>
  </si>
  <si>
    <t xml:space="preserve">0542</t>
  </si>
  <si>
    <t xml:space="preserve">JDM1_2927</t>
  </si>
  <si>
    <t xml:space="preserve">rbsD</t>
  </si>
  <si>
    <t xml:space="preserve">D-ribose pyranase</t>
  </si>
  <si>
    <t xml:space="preserve">COG1869G</t>
  </si>
  <si>
    <t xml:space="preserve">8/31</t>
  </si>
  <si>
    <t xml:space="preserve">IYLAEEIKVQNPK</t>
  </si>
  <si>
    <t xml:space="preserve">0543</t>
  </si>
  <si>
    <t xml:space="preserve">JDM1_2651</t>
  </si>
  <si>
    <t xml:space="preserve">folB</t>
  </si>
  <si>
    <t xml:space="preserve">dihydroneopterin aldolase</t>
  </si>
  <si>
    <t xml:space="preserve">COG1539H</t>
  </si>
  <si>
    <t xml:space="preserve">3/43</t>
  </si>
  <si>
    <t xml:space="preserve">VQHDDVHETINYAAVR</t>
  </si>
  <si>
    <t xml:space="preserve">0544</t>
  </si>
  <si>
    <t xml:space="preserve">7/25</t>
  </si>
  <si>
    <t xml:space="preserve">GEVYILSKEEGGR</t>
  </si>
  <si>
    <t xml:space="preserve">0545</t>
  </si>
  <si>
    <t xml:space="preserve">JDM1_2397</t>
  </si>
  <si>
    <t xml:space="preserve">YAPISVLVIR</t>
  </si>
  <si>
    <t xml:space="preserve">0546</t>
  </si>
  <si>
    <t xml:space="preserve">3/29</t>
  </si>
  <si>
    <t xml:space="preserve">2479.09/1642.85</t>
  </si>
  <si>
    <t xml:space="preserve">YDSTHGTLNADVSATDDSIVVNGK/VYAEPQAQNIPWVK</t>
  </si>
  <si>
    <t xml:space="preserve">104/44</t>
  </si>
  <si>
    <t xml:space="preserve">0547</t>
  </si>
  <si>
    <t xml:space="preserve">JDM1_2036</t>
  </si>
  <si>
    <t xml:space="preserve">ring-cleaving dioxygenase (putative)</t>
  </si>
  <si>
    <t xml:space="preserve">COG0346E</t>
  </si>
  <si>
    <t xml:space="preserve">1582.84/2070.00/1451.76/2376.17</t>
  </si>
  <si>
    <t xml:space="preserve">DIDHLTLTVTDIAR/FYHEVFDLPIVTFDGDR/SYFVDVIAGPVER/LTSLYVRDPDNNLIEISNYH</t>
  </si>
  <si>
    <t xml:space="preserve">101/87/71/58</t>
  </si>
  <si>
    <t xml:space="preserve">0548</t>
  </si>
  <si>
    <t xml:space="preserve">JDM1_0641</t>
  </si>
  <si>
    <t xml:space="preserve">luxS</t>
  </si>
  <si>
    <t xml:space="preserve">S-ribosylhomocysteinase</t>
  </si>
  <si>
    <t xml:space="preserve">COG1854T</t>
  </si>
  <si>
    <t xml:space="preserve">2040.03/1531.87</t>
  </si>
  <si>
    <t xml:space="preserve">TGFHLITWGEHDTVEVAK/LILSQGISSDPFVR</t>
  </si>
  <si>
    <t xml:space="preserve">55/63</t>
  </si>
  <si>
    <t xml:space="preserve">0549</t>
  </si>
  <si>
    <t xml:space="preserve">HILVGVDDSDDAQLAFR</t>
  </si>
  <si>
    <t xml:space="preserve">0550</t>
  </si>
  <si>
    <t xml:space="preserve">JDM1_0320</t>
  </si>
  <si>
    <t xml:space="preserve">COG1881R</t>
  </si>
  <si>
    <t xml:space="preserve">2/26</t>
  </si>
  <si>
    <t xml:space="preserve">VSQHYVGPYPPDKDHR</t>
  </si>
  <si>
    <t xml:space="preserve">0552</t>
  </si>
  <si>
    <t xml:space="preserve">JDM1_1816</t>
  </si>
  <si>
    <t xml:space="preserve">COG3063NU</t>
  </si>
  <si>
    <t xml:space="preserve">FDHQQPAADYLR</t>
  </si>
  <si>
    <t xml:space="preserve">0554</t>
  </si>
  <si>
    <t xml:space="preserve">JDM1_0117</t>
  </si>
  <si>
    <t xml:space="preserve">COG2071R</t>
  </si>
  <si>
    <t xml:space="preserve">5/36</t>
  </si>
  <si>
    <t xml:space="preserve">2355.27/1943.09/1120.62</t>
  </si>
  <si>
    <t xml:space="preserve">SVTDNGGVPLVLPVTTDATTIER/LGGVNPERDQYEIALIR/DQYEIALIR</t>
  </si>
  <si>
    <t xml:space="preserve">89/21/39</t>
  </si>
  <si>
    <t xml:space="preserve">0557</t>
  </si>
  <si>
    <t xml:space="preserve">JDM1_2296</t>
  </si>
  <si>
    <t xml:space="preserve">nth1</t>
  </si>
  <si>
    <t xml:space="preserve">DNA-(apurinic or apyrimidinic site) lyase</t>
  </si>
  <si>
    <t xml:space="preserve">COG0177L</t>
  </si>
  <si>
    <t xml:space="preserve">9/34</t>
  </si>
  <si>
    <t xml:space="preserve">LHFVAQTATPLQVEQK</t>
  </si>
  <si>
    <t xml:space="preserve">0561</t>
  </si>
  <si>
    <t xml:space="preserve">1951.96/1836.98</t>
  </si>
  <si>
    <t xml:space="preserve">25/82</t>
  </si>
  <si>
    <t xml:space="preserve">0562(Mixture)</t>
  </si>
  <si>
    <t xml:space="preserve">2/16</t>
  </si>
  <si>
    <t xml:space="preserve">JDM1_2141</t>
  </si>
  <si>
    <t xml:space="preserve">hsp2</t>
  </si>
  <si>
    <t xml:space="preserve">YADEWLTIR</t>
  </si>
  <si>
    <t xml:space="preserve">0563</t>
  </si>
  <si>
    <t xml:space="preserve">5/28</t>
  </si>
  <si>
    <t xml:space="preserve">0564</t>
  </si>
  <si>
    <t xml:space="preserve">0565</t>
  </si>
  <si>
    <t xml:space="preserve">JDM1_0975</t>
  </si>
  <si>
    <t xml:space="preserve">single-strand binding protein</t>
  </si>
  <si>
    <t xml:space="preserve">COG0629L</t>
  </si>
  <si>
    <t xml:space="preserve">VYVTEVVVDNFSLLESR</t>
  </si>
  <si>
    <t xml:space="preserve">0567</t>
  </si>
  <si>
    <t xml:space="preserve">0569</t>
  </si>
  <si>
    <t xml:space="preserve">5/51</t>
  </si>
  <si>
    <t xml:space="preserve">1951.95/1836.97</t>
  </si>
  <si>
    <t xml:space="preserve">88/105</t>
  </si>
  <si>
    <t xml:space="preserve">0570(Mixture)</t>
  </si>
  <si>
    <t xml:space="preserve">JDM1_2169</t>
  </si>
  <si>
    <t xml:space="preserve">pyrR1</t>
  </si>
  <si>
    <t xml:space="preserve">pyrimidine regulatory protein PyrR</t>
  </si>
  <si>
    <t xml:space="preserve">COG2065F</t>
  </si>
  <si>
    <t xml:space="preserve">11/71</t>
  </si>
  <si>
    <t xml:space="preserve">1974.11/1483.87/1284.76</t>
  </si>
  <si>
    <t xml:space="preserve">QLEGVDVPVGSLDITLYR/HVILVDDVLFTGR/ELPIRPDFIGK</t>
  </si>
  <si>
    <t xml:space="preserve">89/78/37</t>
  </si>
  <si>
    <t xml:space="preserve">17/71</t>
  </si>
  <si>
    <t xml:space="preserve">1826.91/1350.80</t>
  </si>
  <si>
    <t xml:space="preserve">131/47</t>
  </si>
  <si>
    <t xml:space="preserve">0571</t>
  </si>
  <si>
    <t xml:space="preserve">JDM1_1714</t>
  </si>
  <si>
    <t xml:space="preserve">frr</t>
  </si>
  <si>
    <t xml:space="preserve">ribosome recycling factor</t>
  </si>
  <si>
    <t xml:space="preserve">COG0233J</t>
  </si>
  <si>
    <t xml:space="preserve">7/32</t>
  </si>
  <si>
    <t xml:space="preserve">1841.03/1197.71/2116.01</t>
  </si>
  <si>
    <t xml:space="preserve">AILASDLGISPANDGSAIR/LVIPQLTEER/DGQFTDDQLHQLEDQAQK</t>
  </si>
  <si>
    <t xml:space="preserve">113/43/99</t>
  </si>
  <si>
    <t xml:space="preserve">0572</t>
  </si>
  <si>
    <t xml:space="preserve">JDM1_2312</t>
  </si>
  <si>
    <t xml:space="preserve">maa2</t>
  </si>
  <si>
    <t xml:space="preserve">maltose O-acetyltransferase</t>
  </si>
  <si>
    <t xml:space="preserve">COG0110R</t>
  </si>
  <si>
    <t xml:space="preserve">VGLYTPAHPLDPTVR</t>
  </si>
  <si>
    <t xml:space="preserve">0573</t>
  </si>
  <si>
    <t xml:space="preserve">7/29</t>
  </si>
  <si>
    <t xml:space="preserve">0574</t>
  </si>
  <si>
    <t xml:space="preserve">JDM1_0947</t>
  </si>
  <si>
    <t xml:space="preserve">transcription regulator (putative)</t>
  </si>
  <si>
    <t xml:space="preserve">COG1309K</t>
  </si>
  <si>
    <t xml:space="preserve">6/11</t>
  </si>
  <si>
    <t xml:space="preserve">GLAPLLLDLNDNLR</t>
  </si>
  <si>
    <t xml:space="preserve">0575</t>
  </si>
  <si>
    <t xml:space="preserve">JDM1_2098</t>
  </si>
  <si>
    <t xml:space="preserve">pyrazinamidase/nicotinamidase</t>
  </si>
  <si>
    <t xml:space="preserve">COG1335Q</t>
  </si>
  <si>
    <t xml:space="preserve">YSSFAGTDLDLR</t>
  </si>
  <si>
    <t xml:space="preserve">0576</t>
  </si>
  <si>
    <t xml:space="preserve">1103.64/1739.82/1852.01</t>
  </si>
  <si>
    <t xml:space="preserve">34/84/74</t>
  </si>
  <si>
    <t xml:space="preserve">0577</t>
  </si>
  <si>
    <t xml:space="preserve">12/59</t>
  </si>
  <si>
    <t xml:space="preserve">1739.81/1852.00</t>
  </si>
  <si>
    <t xml:space="preserve">FNFSHGDHEEHLDR/FGLDHEINYIAASFVR</t>
  </si>
  <si>
    <t xml:space="preserve">27/107</t>
  </si>
  <si>
    <t xml:space="preserve">0578</t>
  </si>
  <si>
    <t xml:space="preserve">JDM1_0917</t>
  </si>
  <si>
    <t xml:space="preserve">fumC</t>
  </si>
  <si>
    <t xml:space="preserve">fumarate hydratase</t>
  </si>
  <si>
    <t xml:space="preserve">COG0114C</t>
  </si>
  <si>
    <t xml:space="preserve">1426.77/1144.60</t>
  </si>
  <si>
    <t xml:space="preserve">IPANALWGAQTER/SRHNFPTGTK</t>
  </si>
  <si>
    <t xml:space="preserve">58/21</t>
  </si>
  <si>
    <t xml:space="preserve">0580</t>
  </si>
  <si>
    <t xml:space="preserve">JDM1_0613</t>
  </si>
  <si>
    <t xml:space="preserve">rrp3</t>
  </si>
  <si>
    <t xml:space="preserve">2010.00/1255.58</t>
  </si>
  <si>
    <t xml:space="preserve">DAILNHVWGYDYASETR/GFGYEFVGDGHA</t>
  </si>
  <si>
    <t xml:space="preserve">43/32</t>
  </si>
  <si>
    <t xml:space="preserve">0586</t>
  </si>
  <si>
    <t xml:space="preserve">JDM1_2626</t>
  </si>
  <si>
    <t xml:space="preserve">ptp2</t>
  </si>
  <si>
    <t xml:space="preserve">protein-tyrosine phosphatase</t>
  </si>
  <si>
    <t xml:space="preserve">6/29</t>
  </si>
  <si>
    <t xml:space="preserve">YINTSVYPFTDNR</t>
  </si>
  <si>
    <t xml:space="preserve">0596</t>
  </si>
  <si>
    <t xml:space="preserve">JDM1_0890</t>
  </si>
  <si>
    <t xml:space="preserve">6/23</t>
  </si>
  <si>
    <t xml:space="preserve">2077.08/1686.95</t>
  </si>
  <si>
    <t xml:space="preserve">AMLLQDQPDAEIYLVDSR/IIIATSDAQEAAQTVR</t>
  </si>
  <si>
    <t xml:space="preserve">72/74</t>
  </si>
  <si>
    <t xml:space="preserve">0598</t>
  </si>
  <si>
    <t xml:space="preserve">JDM1_0583</t>
  </si>
  <si>
    <t xml:space="preserve">methyltransferase (putative)</t>
  </si>
  <si>
    <t xml:space="preserve">COG0313R</t>
  </si>
  <si>
    <t xml:space="preserve">10/48</t>
  </si>
  <si>
    <t xml:space="preserve">1632.89/1808.07</t>
  </si>
  <si>
    <t xml:space="preserve">RHETVVLYESPFR/AQVEALIAAGDKPNVAIK</t>
  </si>
  <si>
    <t xml:space="preserve">72/76</t>
  </si>
  <si>
    <t xml:space="preserve">0600</t>
  </si>
  <si>
    <t xml:space="preserve">7/35</t>
  </si>
  <si>
    <t xml:space="preserve">RHETVVLYESPFR</t>
  </si>
  <si>
    <t xml:space="preserve">0601</t>
  </si>
  <si>
    <t xml:space="preserve">JDM1_0546</t>
  </si>
  <si>
    <t xml:space="preserve">gltX</t>
  </si>
  <si>
    <t xml:space="preserve">glutamyl-tRNA synthetase</t>
  </si>
  <si>
    <t xml:space="preserve">COG0008J</t>
  </si>
  <si>
    <t xml:space="preserve">17/32</t>
  </si>
  <si>
    <t xml:space="preserve">1509.75/1876.00</t>
  </si>
  <si>
    <t xml:space="preserve">KADENEVFAMSIR/QRIEDIDVFEATAIQK</t>
  </si>
  <si>
    <t xml:space="preserve">71/71</t>
  </si>
  <si>
    <t xml:space="preserve">0602</t>
  </si>
  <si>
    <t xml:space="preserve">2850.52/2263.26</t>
  </si>
  <si>
    <t xml:space="preserve">SQDEKIPLAHGVVGQETTGPGGIAYGLR/IPLAHGVVGQETTGPGGIAYGLR</t>
  </si>
  <si>
    <t xml:space="preserve">37/114</t>
  </si>
  <si>
    <t xml:space="preserve">0604</t>
  </si>
  <si>
    <t xml:space="preserve">JDM1_0523</t>
  </si>
  <si>
    <t xml:space="preserve">pts9AB</t>
  </si>
  <si>
    <t xml:space="preserve">mannose PTS, EIIAB</t>
  </si>
  <si>
    <t xml:space="preserve">COG3444G</t>
  </si>
  <si>
    <t xml:space="preserve">1472.86/1570.80</t>
  </si>
  <si>
    <t xml:space="preserve">ALVLFETPQDALR/VLAFDQDDIDTYR</t>
  </si>
  <si>
    <t xml:space="preserve">51/80</t>
  </si>
  <si>
    <t xml:space="preserve">0605</t>
  </si>
  <si>
    <t xml:space="preserve">JDM1_0228</t>
  </si>
  <si>
    <t xml:space="preserve">cysK</t>
  </si>
  <si>
    <t xml:space="preserve">cysteine synthase</t>
  </si>
  <si>
    <t xml:space="preserve">COG0031E</t>
  </si>
  <si>
    <t xml:space="preserve">1347.69/1950.81/1891.76</t>
  </si>
  <si>
    <t xml:space="preserve">LGAYLIEDGLQR/TEGIGVEFIPPFFDQVR/IDQTLTIADDDAFAQVR</t>
  </si>
  <si>
    <t xml:space="preserve">71/103/156</t>
  </si>
  <si>
    <t xml:space="preserve">0608</t>
  </si>
  <si>
    <t xml:space="preserve">JDM1_0626</t>
  </si>
  <si>
    <t xml:space="preserve">galU</t>
  </si>
  <si>
    <t xml:space="preserve">UTP-glucose-1-phosphate uridylyltransferase</t>
  </si>
  <si>
    <t xml:space="preserve">COG1210M</t>
  </si>
  <si>
    <t xml:space="preserve">1153.67/4158.16</t>
  </si>
  <si>
    <t xml:space="preserve">KAVIPAAGLGTR/YGVINPESEKEPGLYNVNNFVEKPSPEDAPSDLAIIGR</t>
  </si>
  <si>
    <t xml:space="preserve">80/89</t>
  </si>
  <si>
    <t xml:space="preserve">0609</t>
  </si>
  <si>
    <t xml:space="preserve">JDM1_1962</t>
  </si>
  <si>
    <t xml:space="preserve">COG0604CR</t>
  </si>
  <si>
    <t xml:space="preserve">2832.51/1113.64</t>
  </si>
  <si>
    <t xml:space="preserve">AVGLTQGLPVSDPNSLQDVTINVNQPR/TLAGINAANLR</t>
  </si>
  <si>
    <t xml:space="preserve">113/35</t>
  </si>
  <si>
    <t xml:space="preserve">0611(Mixture)</t>
  </si>
  <si>
    <t xml:space="preserve">JDM1_0649</t>
  </si>
  <si>
    <t xml:space="preserve">serA2</t>
  </si>
  <si>
    <t xml:space="preserve">phosphoglycerate dehydrogenase</t>
  </si>
  <si>
    <t xml:space="preserve">4/29</t>
  </si>
  <si>
    <t xml:space="preserve">ETQLGATFVSQDELLQR</t>
  </si>
  <si>
    <t xml:space="preserve">SIEDYYDSNPELEDNLR</t>
  </si>
  <si>
    <t xml:space="preserve">0612</t>
  </si>
  <si>
    <t xml:space="preserve">1153.77/2071.95</t>
  </si>
  <si>
    <t xml:space="preserve">KAVIPAAGLGTR/SIEDYYDSNPELEDNLR</t>
  </si>
  <si>
    <t xml:space="preserve">61/117</t>
  </si>
  <si>
    <t xml:space="preserve">0614</t>
  </si>
  <si>
    <t xml:space="preserve">2071.92/1724.95</t>
  </si>
  <si>
    <t xml:space="preserve">SIEDYYDSNPELEDNLR/LVQETTDINLYFIR</t>
  </si>
  <si>
    <t xml:space="preserve">112/52</t>
  </si>
  <si>
    <t xml:space="preserve">0618</t>
  </si>
  <si>
    <t xml:space="preserve">JDM1_1666</t>
  </si>
  <si>
    <t xml:space="preserve">nfo</t>
  </si>
  <si>
    <t xml:space="preserve">endonuclease IV</t>
  </si>
  <si>
    <t xml:space="preserve">COG0648L</t>
  </si>
  <si>
    <t xml:space="preserve">1895.88/1895.90</t>
  </si>
  <si>
    <t xml:space="preserve">AGEFNPHLIEDIEQQR/AGEFNPHLIEDIEQQR</t>
  </si>
  <si>
    <t xml:space="preserve">96/101</t>
  </si>
  <si>
    <t xml:space="preserve">0620</t>
  </si>
  <si>
    <t xml:space="preserve">JDM1_1071</t>
  </si>
  <si>
    <t xml:space="preserve">oppF</t>
  </si>
  <si>
    <t xml:space="preserve">COG1123R</t>
  </si>
  <si>
    <t xml:space="preserve">18/54</t>
  </si>
  <si>
    <t xml:space="preserve">YPHEFSGGQR</t>
  </si>
  <si>
    <t xml:space="preserve">0623</t>
  </si>
  <si>
    <t xml:space="preserve">JDM1_0364</t>
  </si>
  <si>
    <t xml:space="preserve">trpS</t>
  </si>
  <si>
    <t xml:space="preserve">tryptophanyl-tRNA synthetase II</t>
  </si>
  <si>
    <t xml:space="preserve">COG0180J</t>
  </si>
  <si>
    <t xml:space="preserve">19/61</t>
  </si>
  <si>
    <t xml:space="preserve">1190.63/1251.70/1215.60/1159.56</t>
  </si>
  <si>
    <t xml:space="preserve">VFLTGDRPTGK/LHIGHYVGSLR/AAYQHGGLGDVK/ANVVADQTWR</t>
  </si>
  <si>
    <t xml:space="preserve">26/52/84/51</t>
  </si>
  <si>
    <t xml:space="preserve">0624</t>
  </si>
  <si>
    <t xml:space="preserve">JDM1_1356</t>
  </si>
  <si>
    <t xml:space="preserve">fmt</t>
  </si>
  <si>
    <t xml:space="preserve">methionyl-tRNA formyltransferase</t>
  </si>
  <si>
    <t xml:space="preserve">COG0223J</t>
  </si>
  <si>
    <t xml:space="preserve">20/34</t>
  </si>
  <si>
    <t xml:space="preserve">TAVEIDNQVR</t>
  </si>
  <si>
    <t xml:space="preserve">0625</t>
  </si>
  <si>
    <t xml:space="preserve">JDM1_1368</t>
  </si>
  <si>
    <t xml:space="preserve">plsX</t>
  </si>
  <si>
    <t xml:space="preserve">putative glycerol-3-phosphate acyltransferase PlsX</t>
  </si>
  <si>
    <t xml:space="preserve">COG0416I</t>
  </si>
  <si>
    <t xml:space="preserve">IQIINADEVITMEDEPVR</t>
  </si>
  <si>
    <t xml:space="preserve">0626</t>
  </si>
  <si>
    <t xml:space="preserve">JDM1_1493</t>
  </si>
  <si>
    <t xml:space="preserve">COG0665E</t>
  </si>
  <si>
    <t xml:space="preserve">IPLLTAPQPGVFVSGGAR</t>
  </si>
  <si>
    <t xml:space="preserve">0628</t>
  </si>
  <si>
    <t xml:space="preserve">JDM1_2167</t>
  </si>
  <si>
    <t xml:space="preserve">pyrC</t>
  </si>
  <si>
    <t xml:space="preserve">dihydroorotase</t>
  </si>
  <si>
    <t xml:space="preserve">COG0044F</t>
  </si>
  <si>
    <t xml:space="preserve">LGLPGINNVSEAAQVAR</t>
  </si>
  <si>
    <t xml:space="preserve">0629</t>
  </si>
  <si>
    <t xml:space="preserve">JDM1_2254</t>
  </si>
  <si>
    <t xml:space="preserve">tyrS</t>
  </si>
  <si>
    <t xml:space="preserve">tyrosine--tRNA ligase</t>
  </si>
  <si>
    <t xml:space="preserve">COG0162J</t>
  </si>
  <si>
    <t xml:space="preserve">18/35</t>
  </si>
  <si>
    <t xml:space="preserve">LAEEVTEFVHGK</t>
  </si>
  <si>
    <t xml:space="preserve">0630</t>
  </si>
  <si>
    <t xml:space="preserve">JDM1_1839</t>
  </si>
  <si>
    <t xml:space="preserve">murD</t>
  </si>
  <si>
    <t xml:space="preserve">UDP-N-acetylmuramoyl-L-alanyl-D-glutamate synthetase</t>
  </si>
  <si>
    <t xml:space="preserve">COG0771M</t>
  </si>
  <si>
    <t xml:space="preserve">20/37</t>
  </si>
  <si>
    <t xml:space="preserve">1219.84/1302.76</t>
  </si>
  <si>
    <t xml:space="preserve">QSQATVVPFSR/TQYVETYQDR</t>
  </si>
  <si>
    <t xml:space="preserve">50/32</t>
  </si>
  <si>
    <t xml:space="preserve">0632</t>
  </si>
  <si>
    <t xml:space="preserve">JDM1_0275</t>
  </si>
  <si>
    <t xml:space="preserve">ack2</t>
  </si>
  <si>
    <t xml:space="preserve">acetate kinase</t>
  </si>
  <si>
    <t xml:space="preserve">COG0282C</t>
  </si>
  <si>
    <t xml:space="preserve">37/79</t>
  </si>
  <si>
    <t xml:space="preserve">1113.67/1534.88/1550.87/1418.83</t>
  </si>
  <si>
    <t xml:space="preserve">KYGAHGTSHR/SGDIDASIIPFLMR/SGDIDASIIPFLMR/SGLLGISGLSPDMR</t>
  </si>
  <si>
    <t xml:space="preserve">64/86/50/31</t>
  </si>
  <si>
    <t xml:space="preserve">0634</t>
  </si>
  <si>
    <t xml:space="preserve">JDM1_2539</t>
  </si>
  <si>
    <t xml:space="preserve">cfa2</t>
  </si>
  <si>
    <t xml:space="preserve">cyclopropane-fatty-acyl-phospholipid synthase</t>
  </si>
  <si>
    <t xml:space="preserve">COG2230M</t>
  </si>
  <si>
    <t xml:space="preserve">11/30</t>
  </si>
  <si>
    <t xml:space="preserve">2043.87/1904.00/1430.73/1466.71</t>
  </si>
  <si>
    <t xml:space="preserve">SQQDIQSHYDVGNDFYK/VVGVTLSQEQYNLVAQR/IKDEGLSDVAEVR/TTEIWDKNFNAK</t>
  </si>
  <si>
    <t xml:space="preserve">106/101/86/55</t>
  </si>
  <si>
    <t xml:space="preserve">0635</t>
  </si>
  <si>
    <t xml:space="preserve">JDM1_2343</t>
  </si>
  <si>
    <t xml:space="preserve">npp</t>
  </si>
  <si>
    <t xml:space="preserve">nucleotide pyrophosphatase (putative)</t>
  </si>
  <si>
    <t xml:space="preserve">COG1524R</t>
  </si>
  <si>
    <t xml:space="preserve">13/38</t>
  </si>
  <si>
    <t xml:space="preserve">AGGTIETANLVDEAPTFAR</t>
  </si>
  <si>
    <t xml:space="preserve">0636</t>
  </si>
  <si>
    <t xml:space="preserve">JDM1_1427</t>
  </si>
  <si>
    <t xml:space="preserve">cfa1</t>
  </si>
  <si>
    <t xml:space="preserve">8/29</t>
  </si>
  <si>
    <t xml:space="preserve">LQFSDIEPLRR</t>
  </si>
  <si>
    <t xml:space="preserve">0637</t>
  </si>
  <si>
    <t xml:space="preserve">JDM1_1015</t>
  </si>
  <si>
    <t xml:space="preserve">UDP-N-acetylglucosamine 2-epimerase</t>
  </si>
  <si>
    <t xml:space="preserve">COG0381M</t>
  </si>
  <si>
    <t xml:space="preserve">DTTERPEGVTAGTLR</t>
  </si>
  <si>
    <t xml:space="preserve">0640</t>
  </si>
  <si>
    <t xml:space="preserve">JDM1_1229</t>
  </si>
  <si>
    <t xml:space="preserve">ABC transporter component, iron regulated (putative)</t>
  </si>
  <si>
    <t xml:space="preserve">24/54</t>
  </si>
  <si>
    <t xml:space="preserve">1011.50/1264.59/1531.76/1462.74</t>
  </si>
  <si>
    <t xml:space="preserve">TPIQSYFR/LNAENSGQFER/ISEEQLYYLMSR/QLPMEYAVELNR</t>
  </si>
  <si>
    <t xml:space="preserve">38/63/47/59</t>
  </si>
  <si>
    <t xml:space="preserve">0645</t>
  </si>
  <si>
    <t xml:space="preserve">JDM1_1809</t>
  </si>
  <si>
    <t xml:space="preserve">metallo-beta-lactamase superfamily protein (putative)</t>
  </si>
  <si>
    <t xml:space="preserve">COG0595R</t>
  </si>
  <si>
    <t xml:space="preserve">14/32</t>
  </si>
  <si>
    <t xml:space="preserve">ELGYLNIPDEAIVDANDLR</t>
  </si>
  <si>
    <t xml:space="preserve">0648</t>
  </si>
  <si>
    <t xml:space="preserve">JDM1_2583</t>
  </si>
  <si>
    <t xml:space="preserve">RNA methyltransferase</t>
  </si>
  <si>
    <t xml:space="preserve">COG2265J</t>
  </si>
  <si>
    <t xml:space="preserve">14/39</t>
  </si>
  <si>
    <t xml:space="preserve">GALPEEVVVAEVTAVHPR</t>
  </si>
  <si>
    <t xml:space="preserve">0650</t>
  </si>
  <si>
    <t xml:space="preserve">29/57</t>
  </si>
  <si>
    <t xml:space="preserve">1590.84/1509.76/1876.00</t>
  </si>
  <si>
    <t xml:space="preserve">YAPSPTGHLHIGNAR/KADENEVFAMSIR/QRIEDIDVFEATAIQK</t>
  </si>
  <si>
    <t xml:space="preserve">73/80/91</t>
  </si>
  <si>
    <t xml:space="preserve">0652</t>
  </si>
  <si>
    <t xml:space="preserve">JDM1_1357</t>
  </si>
  <si>
    <t xml:space="preserve">sunL</t>
  </si>
  <si>
    <t xml:space="preserve">rRNA methylase (putative)</t>
  </si>
  <si>
    <t xml:space="preserve">COG0144J</t>
  </si>
  <si>
    <t xml:space="preserve">15/25</t>
  </si>
  <si>
    <t xml:space="preserve">KVETQFNAESFDR</t>
  </si>
  <si>
    <t xml:space="preserve">0653</t>
  </si>
  <si>
    <t xml:space="preserve">JDM1_1945</t>
  </si>
  <si>
    <t xml:space="preserve">thiI</t>
  </si>
  <si>
    <t xml:space="preserve">thiamine biosynthesis protein ThiI</t>
  </si>
  <si>
    <t xml:space="preserve">COG0301H</t>
  </si>
  <si>
    <t xml:space="preserve">14/40</t>
  </si>
  <si>
    <t xml:space="preserve">LVFGIQNFSPSIR</t>
  </si>
  <si>
    <t xml:space="preserve">0655</t>
  </si>
  <si>
    <t xml:space="preserve">JDM1_1200</t>
  </si>
  <si>
    <t xml:space="preserve">ribA</t>
  </si>
  <si>
    <t xml:space="preserve">GTP cyclohydrolase II</t>
  </si>
  <si>
    <t xml:space="preserve">COG0108H</t>
  </si>
  <si>
    <t xml:space="preserve">LHSECFTGDVLGSR</t>
  </si>
  <si>
    <t xml:space="preserve">0656</t>
  </si>
  <si>
    <t xml:space="preserve">JDM1_1914</t>
  </si>
  <si>
    <t xml:space="preserve">tgt</t>
  </si>
  <si>
    <t xml:space="preserve">queuine tRNA-ribosyltransferase</t>
  </si>
  <si>
    <t xml:space="preserve">COG0343J</t>
  </si>
  <si>
    <t xml:space="preserve">GVDMFDCVLPTR</t>
  </si>
  <si>
    <t xml:space="preserve">0657</t>
  </si>
  <si>
    <t xml:space="preserve">19/36</t>
  </si>
  <si>
    <t xml:space="preserve">1577.78/1671.81/1555.92/2772.49/1719.86</t>
  </si>
  <si>
    <t xml:space="preserve">LHSECFTGDVLGSR/RCDCGDQLHAALQK/LLTNNLDKVEQLR/AAGIDVVERVPLEIPANQYDQAYLK/DRFHHQLTLTEGHE</t>
  </si>
  <si>
    <t xml:space="preserve">79/52/88/116/95</t>
  </si>
  <si>
    <t xml:space="preserve">0658</t>
  </si>
  <si>
    <t xml:space="preserve">JDM1_1281</t>
  </si>
  <si>
    <t xml:space="preserve">GTP-binding protein YqeH</t>
  </si>
  <si>
    <t xml:space="preserve">COG1161R</t>
  </si>
  <si>
    <t xml:space="preserve">1526.80/2081.24</t>
  </si>
  <si>
    <t xml:space="preserve">SLASDAQDLYCQR/FVGDNPVLLVGNKEDVLPR</t>
  </si>
  <si>
    <t xml:space="preserve">59/75</t>
  </si>
  <si>
    <t xml:space="preserve">0660</t>
  </si>
  <si>
    <t xml:space="preserve">JDM1_0911</t>
  </si>
  <si>
    <t xml:space="preserve">mae</t>
  </si>
  <si>
    <t xml:space="preserve">malic enzyme, NAD-dependent</t>
  </si>
  <si>
    <t xml:space="preserve">COG0281C</t>
  </si>
  <si>
    <t xml:space="preserve">QLTLVDVYGVVTADDQR</t>
  </si>
  <si>
    <t xml:space="preserve">0663</t>
  </si>
  <si>
    <t xml:space="preserve">JDM1_1477</t>
  </si>
  <si>
    <t xml:space="preserve">COG0116L</t>
  </si>
  <si>
    <t xml:space="preserve">AIVNQLADTYHR</t>
  </si>
  <si>
    <t xml:space="preserve">0665</t>
  </si>
  <si>
    <t xml:space="preserve">JDM1_1946</t>
  </si>
  <si>
    <t xml:space="preserve">csd3</t>
  </si>
  <si>
    <t xml:space="preserve">COG1104E</t>
  </si>
  <si>
    <t xml:space="preserve">ELGYEVTYLPVDQEGR</t>
  </si>
  <si>
    <t xml:space="preserve">0669</t>
  </si>
  <si>
    <t xml:space="preserve">JDM1_1977</t>
  </si>
  <si>
    <t xml:space="preserve">atpG</t>
  </si>
  <si>
    <t xml:space="preserve">F0F1 ATP synthase subunit gamma</t>
  </si>
  <si>
    <t xml:space="preserve">COG0224C</t>
  </si>
  <si>
    <t xml:space="preserve">MLPISEETFEQSESDNRK</t>
  </si>
  <si>
    <t xml:space="preserve">0674</t>
  </si>
  <si>
    <t xml:space="preserve">JDM1_1198</t>
  </si>
  <si>
    <t xml:space="preserve">Pyrimidine reductase, riboflavin biosynthesis</t>
  </si>
  <si>
    <t xml:space="preserve">COG0117H</t>
  </si>
  <si>
    <t xml:space="preserve">11/29</t>
  </si>
  <si>
    <t xml:space="preserve">2692.33/1863.97/1261.75/1656.93</t>
  </si>
  <si>
    <t xml:space="preserve">DGHVLAQGYHHYFGGDHAEVDVLR/TLVSNHASYIDSQCLR/SQFQAILIGER/LVQDGQAPTWLLCR</t>
  </si>
  <si>
    <t xml:space="preserve">119/75/47/41</t>
  </si>
  <si>
    <t xml:space="preserve">0675</t>
  </si>
  <si>
    <t xml:space="preserve">SQFQAILIGER</t>
  </si>
  <si>
    <t xml:space="preserve">0676(Mixture)</t>
  </si>
  <si>
    <t xml:space="preserve">JDM1_1695</t>
  </si>
  <si>
    <t xml:space="preserve">ribC2</t>
  </si>
  <si>
    <t xml:space="preserve">bifunctional protein: riboflavin kinase; FMN adenylyltransferase</t>
  </si>
  <si>
    <t xml:space="preserve">COG0196H</t>
  </si>
  <si>
    <t xml:space="preserve">14/41</t>
  </si>
  <si>
    <t xml:space="preserve">1992.05/1652.93/1244.70/1563.88</t>
  </si>
  <si>
    <t xml:space="preserve">LLGYQYETAGEVVHGEAR/TLGFPTANVAHGPNTR/GDLYGHNLTVR/DYYVAHPFVVTPR</t>
  </si>
  <si>
    <t xml:space="preserve">77/53/30/34</t>
  </si>
  <si>
    <t xml:space="preserve">JDM1_1843</t>
  </si>
  <si>
    <t xml:space="preserve">mraW</t>
  </si>
  <si>
    <t xml:space="preserve">cell division protein MraW</t>
  </si>
  <si>
    <t xml:space="preserve">COG0275M</t>
  </si>
  <si>
    <t xml:space="preserve">9/41</t>
  </si>
  <si>
    <t xml:space="preserve">VSVITFQSLEDR</t>
  </si>
  <si>
    <t xml:space="preserve">0677</t>
  </si>
  <si>
    <t xml:space="preserve">JDM1_2780</t>
  </si>
  <si>
    <t xml:space="preserve">galR2</t>
  </si>
  <si>
    <t xml:space="preserve">galactose operon repressor</t>
  </si>
  <si>
    <t xml:space="preserve">1193.54/1112.51</t>
  </si>
  <si>
    <t xml:space="preserve">GQDNQFEVTR/VVDYFWQR</t>
  </si>
  <si>
    <t xml:space="preserve">48/48</t>
  </si>
  <si>
    <t xml:space="preserve">0678</t>
  </si>
  <si>
    <t xml:space="preserve">JDM1_0191</t>
  </si>
  <si>
    <t xml:space="preserve">Aryl-alcohol dehydrogenase family enzyme</t>
  </si>
  <si>
    <t xml:space="preserve">12/35</t>
  </si>
  <si>
    <t xml:space="preserve">1324.65/1643.82/1526.87/2107.14</t>
  </si>
  <si>
    <t xml:space="preserve">NFGDEAPFANSR/AGYPAWSGPYGAFGSR/YLQGIPADFPIHR/YLFDQGTAAVVNQLNALNR</t>
  </si>
  <si>
    <t xml:space="preserve">81/96/80/128</t>
  </si>
  <si>
    <t xml:space="preserve">0679</t>
  </si>
  <si>
    <t xml:space="preserve">JDM1_0397</t>
  </si>
  <si>
    <t xml:space="preserve">prs1</t>
  </si>
  <si>
    <t xml:space="preserve">1444.84/1381.69/1346.73/1555.89</t>
  </si>
  <si>
    <t xml:space="preserve">IFALNSNKPLAEK/TSVDRFSDGEIR/LVANMLETAGATR/FIHENKPVSPLFK</t>
  </si>
  <si>
    <t xml:space="preserve">67/56/69/66</t>
  </si>
  <si>
    <t xml:space="preserve">0681</t>
  </si>
  <si>
    <t xml:space="preserve">JDM1_2079</t>
  </si>
  <si>
    <t xml:space="preserve">COG2326S</t>
  </si>
  <si>
    <t xml:space="preserve">1202.62/1173.52</t>
  </si>
  <si>
    <t xml:space="preserve">EIAHDYLWR/QYWDDYQR</t>
  </si>
  <si>
    <t xml:space="preserve">26/39</t>
  </si>
  <si>
    <t xml:space="preserve">0683</t>
  </si>
  <si>
    <t xml:space="preserve">JDM1_0677</t>
  </si>
  <si>
    <t xml:space="preserve">murB</t>
  </si>
  <si>
    <t xml:space="preserve">UDP-N-acetylenolpyruvoylglucosamine reductase</t>
  </si>
  <si>
    <t xml:space="preserve">COG0812M</t>
  </si>
  <si>
    <t xml:space="preserve">TLDHDELDFGYR</t>
  </si>
  <si>
    <t xml:space="preserve">0687</t>
  </si>
  <si>
    <t xml:space="preserve">JDM1_2240</t>
  </si>
  <si>
    <t xml:space="preserve">serA3</t>
  </si>
  <si>
    <t xml:space="preserve">COG0111HE</t>
  </si>
  <si>
    <t xml:space="preserve">9/38</t>
  </si>
  <si>
    <t xml:space="preserve">1215.71/1919.14</t>
  </si>
  <si>
    <t xml:space="preserve">GYHAAWLNQR/DDVLITPHISGQIAHFR</t>
  </si>
  <si>
    <t xml:space="preserve">37/98</t>
  </si>
  <si>
    <t xml:space="preserve">0688</t>
  </si>
  <si>
    <t xml:space="preserve">JDM1_1658</t>
  </si>
  <si>
    <t xml:space="preserve">era</t>
  </si>
  <si>
    <t xml:space="preserve">GTP-binding protein Era</t>
  </si>
  <si>
    <t xml:space="preserve">COG1159R</t>
  </si>
  <si>
    <t xml:space="preserve">14/43</t>
  </si>
  <si>
    <t xml:space="preserve">2226.32/2427.27/1706.90</t>
  </si>
  <si>
    <t xml:space="preserve">AEQQAFHSGFVAIIGRPNVGK/GQLPEGPQYYPSDQITDHPER/QDLLASYGYRQDDY</t>
  </si>
  <si>
    <t xml:space="preserve">53/109/22</t>
  </si>
  <si>
    <t xml:space="preserve">0689</t>
  </si>
  <si>
    <t xml:space="preserve">JDM1_2168</t>
  </si>
  <si>
    <t xml:space="preserve">pyrB</t>
  </si>
  <si>
    <t xml:space="preserve">aspartate carbamoyltransferase catalytic subunit</t>
  </si>
  <si>
    <t xml:space="preserve">COG0540F</t>
  </si>
  <si>
    <t xml:space="preserve">2741.43/1570.92</t>
  </si>
  <si>
    <t xml:space="preserve">LSQVNNQTFDASAYHQQYGLTAER/GVELASDLVEAPQSR</t>
  </si>
  <si>
    <t xml:space="preserve">161/81</t>
  </si>
  <si>
    <t xml:space="preserve">0692</t>
  </si>
  <si>
    <t xml:space="preserve">JDM1_2111</t>
  </si>
  <si>
    <t xml:space="preserve">lipase/esterase (putative)</t>
  </si>
  <si>
    <t xml:space="preserve">COG1506E</t>
  </si>
  <si>
    <t xml:space="preserve">1929.16/1745.09</t>
  </si>
  <si>
    <t xml:space="preserve">FGDLPVLHVFAASQAQTK/LPAELIEQTYQQLAK</t>
  </si>
  <si>
    <t xml:space="preserve">96/57</t>
  </si>
  <si>
    <t xml:space="preserve">0694</t>
  </si>
  <si>
    <t xml:space="preserve">JDM1_1602</t>
  </si>
  <si>
    <t xml:space="preserve">COG2384R</t>
  </si>
  <si>
    <t xml:space="preserve">7/33</t>
  </si>
  <si>
    <t xml:space="preserve">HILEQGPTQLAGVQR</t>
  </si>
  <si>
    <t xml:space="preserve">0695</t>
  </si>
  <si>
    <t xml:space="preserve">JDM1_1715</t>
  </si>
  <si>
    <t xml:space="preserve">pyrH</t>
  </si>
  <si>
    <t xml:space="preserve">uridylate kinase</t>
  </si>
  <si>
    <t xml:space="preserve">COG0528F</t>
  </si>
  <si>
    <t xml:space="preserve">12/45</t>
  </si>
  <si>
    <t xml:space="preserve">2245.19/1366.83</t>
  </si>
  <si>
    <t xml:space="preserve">IVIFAGGTGSPYFSTDTTAALR/KVVAGEHIGTTVR</t>
  </si>
  <si>
    <t xml:space="preserve">102/59</t>
  </si>
  <si>
    <t xml:space="preserve">0697</t>
  </si>
  <si>
    <t xml:space="preserve">9/44</t>
  </si>
  <si>
    <t xml:space="preserve">1739.78/1851.97</t>
  </si>
  <si>
    <t xml:space="preserve">56/101</t>
  </si>
  <si>
    <t xml:space="preserve">0700</t>
  </si>
  <si>
    <t xml:space="preserve">JDM1_1989</t>
  </si>
  <si>
    <t xml:space="preserve">tdk</t>
  </si>
  <si>
    <t xml:space="preserve">thymidine kinase</t>
  </si>
  <si>
    <t xml:space="preserve">COG1435F</t>
  </si>
  <si>
    <t xml:space="preserve">VAHNYEEQDKSVIILTSGLDNR</t>
  </si>
  <si>
    <t xml:space="preserve">0702(Mixture)</t>
  </si>
  <si>
    <t xml:space="preserve">JDM1_1900</t>
  </si>
  <si>
    <t xml:space="preserve">xtp1</t>
  </si>
  <si>
    <t xml:space="preserve">xanthosine triphosphate pyrophosphatase</t>
  </si>
  <si>
    <t xml:space="preserve">COG0127F</t>
  </si>
  <si>
    <t xml:space="preserve">10/35</t>
  </si>
  <si>
    <t xml:space="preserve">1226.69/1338.81</t>
  </si>
  <si>
    <t xml:space="preserve">ALHGDPGVFSAR/LLANLGGVPEAER</t>
  </si>
  <si>
    <t xml:space="preserve">44/59</t>
  </si>
  <si>
    <t xml:space="preserve">JDM1_2649</t>
  </si>
  <si>
    <t xml:space="preserve">folE</t>
  </si>
  <si>
    <t xml:space="preserve">GTP cyclohydrolase I</t>
  </si>
  <si>
    <t xml:space="preserve">COG0302H</t>
  </si>
  <si>
    <t xml:space="preserve">LIDYCSQQPNVQER</t>
  </si>
  <si>
    <t xml:space="preserve">0703</t>
  </si>
  <si>
    <t xml:space="preserve">8/32</t>
  </si>
  <si>
    <t xml:space="preserve">GEAYMHDNHTLR</t>
  </si>
  <si>
    <t xml:space="preserve">0706</t>
  </si>
  <si>
    <t xml:space="preserve">6/28</t>
  </si>
  <si>
    <t xml:space="preserve">2104.11/2675.43</t>
  </si>
  <si>
    <t xml:space="preserve">LNYQGFESTDIGHPEIQR/QTQVDYVVQVDQVGDPDKIGSGATR</t>
  </si>
  <si>
    <t xml:space="preserve">55/74</t>
  </si>
  <si>
    <t xml:space="preserve">0708</t>
  </si>
  <si>
    <t xml:space="preserve">2627.36/1653.93</t>
  </si>
  <si>
    <t xml:space="preserve">TEKLTTETGQPWANNEHSQTAGAR/FSQVAGEKGYPDTVR</t>
  </si>
  <si>
    <t xml:space="preserve">64/38</t>
  </si>
  <si>
    <t xml:space="preserve">0710</t>
  </si>
  <si>
    <t xml:space="preserve">JDM1_0234</t>
  </si>
  <si>
    <t xml:space="preserve">treR</t>
  </si>
  <si>
    <t xml:space="preserve">transcription regulator</t>
  </si>
  <si>
    <t xml:space="preserve">COG2188K</t>
  </si>
  <si>
    <t xml:space="preserve">1516.89/1802.14/2127.20/1001.55</t>
  </si>
  <si>
    <t xml:space="preserve">QYEFPVSGIVSYK/VIDGEPAIIDKDYILK/EITMAPATDEDREHLAISK/AFQYTESR</t>
  </si>
  <si>
    <t xml:space="preserve">33/83/73/23</t>
  </si>
  <si>
    <t xml:space="preserve">0712</t>
  </si>
  <si>
    <t xml:space="preserve">JDM1_1817</t>
  </si>
  <si>
    <t xml:space="preserve">pgm6</t>
  </si>
  <si>
    <t xml:space="preserve">1686.07/1482.89</t>
  </si>
  <si>
    <t xml:space="preserve">NDLTQSELPITVLSR/LLDWNDTSYLSR</t>
  </si>
  <si>
    <t xml:space="preserve">47/48</t>
  </si>
  <si>
    <t xml:space="preserve">0714</t>
  </si>
  <si>
    <t xml:space="preserve">JDM1_1901</t>
  </si>
  <si>
    <t xml:space="preserve">murI</t>
  </si>
  <si>
    <t xml:space="preserve">glutamate racemase</t>
  </si>
  <si>
    <t xml:space="preserve">COG0796M</t>
  </si>
  <si>
    <t xml:space="preserve">7/38</t>
  </si>
  <si>
    <t xml:space="preserve">RYPDEYYTTGAADQFEAIAR</t>
  </si>
  <si>
    <t xml:space="preserve">0716</t>
  </si>
  <si>
    <t xml:space="preserve">JDM1_0485</t>
  </si>
  <si>
    <t xml:space="preserve">phage NTP-binding protein</t>
  </si>
  <si>
    <t xml:space="preserve">ALPINVVYISR</t>
  </si>
  <si>
    <t xml:space="preserve">0717</t>
  </si>
  <si>
    <t xml:space="preserve">0720</t>
  </si>
  <si>
    <t xml:space="preserve">JDM1_0538</t>
  </si>
  <si>
    <t xml:space="preserve">pgm2</t>
  </si>
  <si>
    <t xml:space="preserve">LLDGQNQLVVAHGSTLR</t>
  </si>
  <si>
    <t xml:space="preserve">0723</t>
  </si>
  <si>
    <t xml:space="preserve">JDM1_1984</t>
  </si>
  <si>
    <t xml:space="preserve">upp</t>
  </si>
  <si>
    <t xml:space="preserve">uracil phosphoribosyltransferase</t>
  </si>
  <si>
    <t xml:space="preserve">COG0035F</t>
  </si>
  <si>
    <t xml:space="preserve">19/73</t>
  </si>
  <si>
    <t xml:space="preserve">1871.98/1290.71/2120.26</t>
  </si>
  <si>
    <t xml:space="preserve">EMVNEISTLMAYEVSR/VGHVGMYRDEK/TLKPVEYFVKLPSDISQR</t>
  </si>
  <si>
    <t xml:space="preserve">94/25/28</t>
  </si>
  <si>
    <t xml:space="preserve">0724</t>
  </si>
  <si>
    <t xml:space="preserve">JDM1_1502</t>
  </si>
  <si>
    <t xml:space="preserve">pgm5</t>
  </si>
  <si>
    <t xml:space="preserve">phosphoglycerate mutase (putative)</t>
  </si>
  <si>
    <t xml:space="preserve">3/19</t>
  </si>
  <si>
    <t xml:space="preserve">2476.26/1749.99/2345.09</t>
  </si>
  <si>
    <t xml:space="preserve">VGAYFQAQGITFDHAYSSTQER/ASDTLELVTKQPYER/SHGDFFCQYGGESDLQVQDR</t>
  </si>
  <si>
    <t xml:space="preserve">82/36/84</t>
  </si>
  <si>
    <t xml:space="preserve">0725</t>
  </si>
  <si>
    <t xml:space="preserve">JDM1_0031</t>
  </si>
  <si>
    <t xml:space="preserve">COG3655K</t>
  </si>
  <si>
    <t xml:space="preserve">1867.03/1016.61</t>
  </si>
  <si>
    <t xml:space="preserve">NVSTGIQFDTLDKICR/WLVSLNER</t>
  </si>
  <si>
    <t xml:space="preserve">65/35</t>
  </si>
  <si>
    <t xml:space="preserve">0726</t>
  </si>
  <si>
    <t xml:space="preserve">5/25</t>
  </si>
  <si>
    <t xml:space="preserve">0730</t>
  </si>
  <si>
    <t xml:space="preserve">0732</t>
  </si>
  <si>
    <t xml:space="preserve">JDM1_0557</t>
  </si>
  <si>
    <t xml:space="preserve">rplA</t>
  </si>
  <si>
    <t xml:space="preserve">50S ribosomal protein L1</t>
  </si>
  <si>
    <t xml:space="preserve">COG0081J</t>
  </si>
  <si>
    <t xml:space="preserve">10/38</t>
  </si>
  <si>
    <t xml:space="preserve">2107.05/1393.75/1469.79</t>
  </si>
  <si>
    <t xml:space="preserve">AKEAEEAGADFVGETDLVQK/TDRDGNVHVPVGK/VSFDTDKLVGNFK</t>
  </si>
  <si>
    <t xml:space="preserve">133/57/106</t>
  </si>
  <si>
    <t xml:space="preserve">0733</t>
  </si>
  <si>
    <t xml:space="preserve">JDM1_1583</t>
  </si>
  <si>
    <t xml:space="preserve">cmk</t>
  </si>
  <si>
    <t xml:space="preserve">cytidylate kinase</t>
  </si>
  <si>
    <t xml:space="preserve">COG0283F</t>
  </si>
  <si>
    <t xml:space="preserve">ISFKPGEPDQLVFANQEDITAAIR</t>
  </si>
  <si>
    <t xml:space="preserve">0734</t>
  </si>
  <si>
    <t xml:space="preserve">JDM1_0862</t>
  </si>
  <si>
    <t xml:space="preserve">rplE</t>
  </si>
  <si>
    <t xml:space="preserve">50S ribosomal protein L5</t>
  </si>
  <si>
    <t xml:space="preserve">COG0094J</t>
  </si>
  <si>
    <t xml:space="preserve">12/36</t>
  </si>
  <si>
    <t xml:space="preserve">2325.28/1173.63</t>
  </si>
  <si>
    <t xml:space="preserve">NLDEAVEELTLISGQKPLVTR/VRDFHGVSTR</t>
  </si>
  <si>
    <t xml:space="preserve">153/52</t>
  </si>
  <si>
    <t xml:space="preserve">0735</t>
  </si>
  <si>
    <t xml:space="preserve">JDM1_1498</t>
  </si>
  <si>
    <t xml:space="preserve">pyrR2</t>
  </si>
  <si>
    <t xml:space="preserve">VILVDDVLFTGR</t>
  </si>
  <si>
    <t xml:space="preserve">0737</t>
  </si>
  <si>
    <t xml:space="preserve">1121.58/1513.65/2040.05/1531.88</t>
  </si>
  <si>
    <t xml:space="preserve">GDAITNFDLR/MDGVIDCSPFGCR/TGFHLITWGEHDTVEVAK/LILSQGISSDPFVR</t>
  </si>
  <si>
    <t xml:space="preserve">43/56/91/77</t>
  </si>
  <si>
    <t xml:space="preserve">0738(Mixture)</t>
  </si>
  <si>
    <t xml:space="preserve">1643.03/1952.06</t>
  </si>
  <si>
    <t xml:space="preserve">VYAEPQAQNIPWVK/NDGVDFVLECTGFYTSK</t>
  </si>
  <si>
    <t xml:space="preserve">44/132</t>
  </si>
  <si>
    <t xml:space="preserve">1577.88/1861.12</t>
  </si>
  <si>
    <t xml:space="preserve">61/25</t>
  </si>
  <si>
    <t xml:space="preserve">0739(Mixture)</t>
  </si>
  <si>
    <t xml:space="preserve">JDM1_1476</t>
  </si>
  <si>
    <t xml:space="preserve">methylase (putative)</t>
  </si>
  <si>
    <t xml:space="preserve">1347.62/1978.98</t>
  </si>
  <si>
    <t xml:space="preserve">DNQQLSDENER/HVFGAQLDNNQNESHRL</t>
  </si>
  <si>
    <t xml:space="preserve">69/64</t>
  </si>
  <si>
    <t xml:space="preserve">0741(Mixture)</t>
  </si>
  <si>
    <t xml:space="preserve">134/118</t>
  </si>
  <si>
    <t xml:space="preserve">YGDDQVHIWR</t>
  </si>
  <si>
    <t xml:space="preserve">0742</t>
  </si>
  <si>
    <t xml:space="preserve">JDM1_1703</t>
  </si>
  <si>
    <t xml:space="preserve">rbfA</t>
  </si>
  <si>
    <t xml:space="preserve">ribosome-binding factor A</t>
  </si>
  <si>
    <t xml:space="preserve">COG0858J</t>
  </si>
  <si>
    <t xml:space="preserve">LSIYKTPELTFER</t>
  </si>
  <si>
    <t xml:space="preserve">0743</t>
  </si>
  <si>
    <t xml:space="preserve">JDM1_0414</t>
  </si>
  <si>
    <t xml:space="preserve">rpmE</t>
  </si>
  <si>
    <t xml:space="preserve">ribosomal protein L31</t>
  </si>
  <si>
    <t xml:space="preserve">COG0254J</t>
  </si>
  <si>
    <t xml:space="preserve">2744.31/1580.79</t>
  </si>
  <si>
    <t xml:space="preserve">FISGSTATSAETVEWEDGNTYPLIR/VEITSDSHPFYTGK</t>
  </si>
  <si>
    <t xml:space="preserve">100/92</t>
  </si>
  <si>
    <t xml:space="preserve">0746</t>
  </si>
  <si>
    <t xml:space="preserve">JDM1_1824</t>
  </si>
  <si>
    <t xml:space="preserve">1424.74/1952.02/1378.71/1782.95</t>
  </si>
  <si>
    <t xml:space="preserve">SLDPTSPYQAAFK/ANIFKNDAHPEAVEQLR/NDAHPEAVEQLR/YILANFIERDVLTTD</t>
  </si>
  <si>
    <t xml:space="preserve">56/79/85/35</t>
  </si>
  <si>
    <t xml:space="preserve">0747</t>
  </si>
  <si>
    <t xml:space="preserve">JDM1_0223</t>
  </si>
  <si>
    <t xml:space="preserve">ndk</t>
  </si>
  <si>
    <t xml:space="preserve">nucleoside-diphosphate kinase</t>
  </si>
  <si>
    <t xml:space="preserve">COG0105F</t>
  </si>
  <si>
    <t xml:space="preserve">2219.26/1532.78/1624.92/1505.74</t>
  </si>
  <si>
    <t xml:space="preserve">TLVLVKPDGVSEGHIGEVITR/ATAEQLQQHYSEK/LAGSTRPAEAQPGTIR/GDFSHEYPDGILR</t>
  </si>
  <si>
    <t xml:space="preserve">102/55/48/97</t>
  </si>
  <si>
    <t xml:space="preserve">0748</t>
  </si>
  <si>
    <t xml:space="preserve">JDM1_1867</t>
  </si>
  <si>
    <t xml:space="preserve">1/9</t>
  </si>
  <si>
    <t xml:space="preserve">YITSDYGYHESR</t>
  </si>
  <si>
    <t xml:space="preserve">0750</t>
  </si>
  <si>
    <t xml:space="preserve">JDM1_0549</t>
  </si>
  <si>
    <t xml:space="preserve">trmH</t>
  </si>
  <si>
    <t xml:space="preserve">tRNA/rRNA methyltransferase</t>
  </si>
  <si>
    <t xml:space="preserve">COG0566J</t>
  </si>
  <si>
    <t xml:space="preserve">1/6</t>
  </si>
  <si>
    <t xml:space="preserve">SNNEQDQTAADFVIGR</t>
  </si>
  <si>
    <t xml:space="preserve">0751</t>
  </si>
  <si>
    <t xml:space="preserve">JDM1_0964</t>
  </si>
  <si>
    <t xml:space="preserve">Phage anti-repressor protein</t>
  </si>
  <si>
    <t xml:space="preserve">1016.60/1386.77/2100.14/1743.94/1555.87</t>
  </si>
  <si>
    <t xml:space="preserve">QFALPTSPR/LALQANEETNQR/DLKENQVIPNPEYSALNR/ENQVIPNPEYSALNR/VSEVAHSYGHITQK</t>
  </si>
  <si>
    <t xml:space="preserve">45/63/92/61/96</t>
  </si>
  <si>
    <t xml:space="preserve">0753</t>
  </si>
  <si>
    <t xml:space="preserve">JDM1_1546</t>
  </si>
  <si>
    <t xml:space="preserve">COG0583K</t>
  </si>
  <si>
    <t xml:space="preserve">1775.98/1268.76/1153.65/1643.90/1402.72</t>
  </si>
  <si>
    <t xml:space="preserve">ESYKNQLADLPTAVAR/NQLADLPTAVAR/FTTPQQIYR/IKNFLDEFDAYLR/NFLDEFDAYLR</t>
  </si>
  <si>
    <t xml:space="preserve">36/42/45/53/59</t>
  </si>
  <si>
    <t xml:space="preserve">0755</t>
  </si>
  <si>
    <t xml:space="preserve">JDM1_2560</t>
  </si>
  <si>
    <t xml:space="preserve">parB1</t>
  </si>
  <si>
    <t xml:space="preserve">chromosome partitioning protein, DNA-binding protein</t>
  </si>
  <si>
    <t xml:space="preserve">COG1475K</t>
  </si>
  <si>
    <t xml:space="preserve">DIHANPYQPR</t>
  </si>
  <si>
    <t xml:space="preserve">0756(Mixture)</t>
  </si>
  <si>
    <t xml:space="preserve">9/37</t>
  </si>
  <si>
    <t xml:space="preserve">JDM1_1749</t>
  </si>
  <si>
    <t xml:space="preserve">beta-lactamase superfamily hydrolase</t>
  </si>
  <si>
    <t xml:space="preserve">COG1234R</t>
  </si>
  <si>
    <t xml:space="preserve">4/37</t>
  </si>
  <si>
    <t xml:space="preserve">SFQGGDEPLTIYGPVGVR</t>
  </si>
  <si>
    <t xml:space="preserve">0757</t>
  </si>
  <si>
    <t xml:space="preserve">JDM1_0865</t>
  </si>
  <si>
    <t xml:space="preserve">rplF</t>
  </si>
  <si>
    <t xml:space="preserve">50S ribosomal protein L6</t>
  </si>
  <si>
    <t xml:space="preserve">COG0097J</t>
  </si>
  <si>
    <t xml:space="preserve">2024.21/1720.92/1162.65</t>
  </si>
  <si>
    <t xml:space="preserve">VIELPAGVEVSQAGEVVTVK/NIASDITMTVEGNEVK/QAVGDFAAEVR</t>
  </si>
  <si>
    <t xml:space="preserve">113/102/72</t>
  </si>
  <si>
    <t xml:space="preserve">0758</t>
  </si>
  <si>
    <t xml:space="preserve">JDM1_0888</t>
  </si>
  <si>
    <t xml:space="preserve">rplM</t>
  </si>
  <si>
    <t xml:space="preserve">50S ribosomal protein L13</t>
  </si>
  <si>
    <t xml:space="preserve">COG0102J</t>
  </si>
  <si>
    <t xml:space="preserve">WYVVDATDVPLGR</t>
  </si>
  <si>
    <t xml:space="preserve">0761</t>
  </si>
  <si>
    <t xml:space="preserve">JDM1_0867</t>
  </si>
  <si>
    <t xml:space="preserve">rpsE</t>
  </si>
  <si>
    <t xml:space="preserve">30S ribosomal protein S5</t>
  </si>
  <si>
    <t xml:space="preserve">COG0098J</t>
  </si>
  <si>
    <t xml:space="preserve">2145.20/1012.59/1155.71</t>
  </si>
  <si>
    <t xml:space="preserve">TFIDPSKLDLDDNVVAINR/AQEVPEAIR/LGSNTPVNVVR</t>
  </si>
  <si>
    <t xml:space="preserve">122/57/33</t>
  </si>
  <si>
    <t xml:space="preserve">0762</t>
  </si>
  <si>
    <t xml:space="preserve">JDM1_0846</t>
  </si>
  <si>
    <t xml:space="preserve">rpsG</t>
  </si>
  <si>
    <t xml:space="preserve">30S ribosomal protein S7</t>
  </si>
  <si>
    <t xml:space="preserve">COG0049J</t>
  </si>
  <si>
    <t xml:space="preserve">14/51</t>
  </si>
  <si>
    <t xml:space="preserve">1786.08/1914.18</t>
  </si>
  <si>
    <t xml:space="preserve">VGGSNYQVPIEVRPDR/VGGSNYQVPIEVRPDRK</t>
  </si>
  <si>
    <t xml:space="preserve">57/53</t>
  </si>
  <si>
    <t xml:space="preserve">0763</t>
  </si>
  <si>
    <t xml:space="preserve">14/50</t>
  </si>
  <si>
    <t xml:space="preserve">VGGSNYQVPIEVRPDRK</t>
  </si>
  <si>
    <t xml:space="preserve">0765</t>
  </si>
  <si>
    <t xml:space="preserve">JDM1_0877</t>
  </si>
  <si>
    <t xml:space="preserve">rplQ</t>
  </si>
  <si>
    <t xml:space="preserve">ribosomal protein L17</t>
  </si>
  <si>
    <t xml:space="preserve">COG0203J</t>
  </si>
  <si>
    <t xml:space="preserve">4/27</t>
  </si>
  <si>
    <t xml:space="preserve">1381.73/1501.82</t>
  </si>
  <si>
    <t xml:space="preserve">LFSDLGPQYADR/RGDGAQMVVLELVD</t>
  </si>
  <si>
    <t xml:space="preserve">98/73</t>
  </si>
  <si>
    <t xml:space="preserve">0767</t>
  </si>
  <si>
    <t xml:space="preserve">JDM1_1333</t>
  </si>
  <si>
    <t xml:space="preserve">rplU</t>
  </si>
  <si>
    <t xml:space="preserve">ribosomal protein L21</t>
  </si>
  <si>
    <t xml:space="preserve">COG0261J</t>
  </si>
  <si>
    <t xml:space="preserve">2/13</t>
  </si>
  <si>
    <t xml:space="preserve">VTFDQVVFVGGDTTK</t>
  </si>
  <si>
    <t xml:space="preserve">0769(Mixture)</t>
  </si>
  <si>
    <t xml:space="preserve">JDM1_0864</t>
  </si>
  <si>
    <t xml:space="preserve">rpsH</t>
  </si>
  <si>
    <t xml:space="preserve">30S ribosomal protein S8</t>
  </si>
  <si>
    <t xml:space="preserve">COG0096J</t>
  </si>
  <si>
    <t xml:space="preserve">1502.95/1678.96</t>
  </si>
  <si>
    <t xml:space="preserve">NIAEILKNEGFVR/DVEYIDDDKQGIIR</t>
  </si>
  <si>
    <t xml:space="preserve">35/124</t>
  </si>
  <si>
    <t xml:space="preserve">JDM1_0556</t>
  </si>
  <si>
    <t xml:space="preserve">rplK</t>
  </si>
  <si>
    <t xml:space="preserve">50S ribosomal protein L11</t>
  </si>
  <si>
    <t xml:space="preserve">COG0080J</t>
  </si>
  <si>
    <t xml:space="preserve">MQDLNAADVEAAMR</t>
  </si>
  <si>
    <t xml:space="preserve">0770</t>
  </si>
  <si>
    <t xml:space="preserve">1502.91/1678.91</t>
  </si>
  <si>
    <t xml:space="preserve">86/104</t>
  </si>
  <si>
    <t xml:space="preserve">0771</t>
  </si>
  <si>
    <t xml:space="preserve">JDM1_0860</t>
  </si>
  <si>
    <t xml:space="preserve">rplN</t>
  </si>
  <si>
    <t xml:space="preserve">ribosomal protein L14</t>
  </si>
  <si>
    <t xml:space="preserve">COG0093J</t>
  </si>
  <si>
    <t xml:space="preserve">ADGSYIKFDENAAVIIR</t>
  </si>
  <si>
    <t xml:space="preserve">0772</t>
  </si>
  <si>
    <t xml:space="preserve">JDM1_0849</t>
  </si>
  <si>
    <t xml:space="preserve">rpsJ</t>
  </si>
  <si>
    <t xml:space="preserve">30S ribosomal protein S10</t>
  </si>
  <si>
    <t xml:space="preserve">COG0051J</t>
  </si>
  <si>
    <t xml:space="preserve">TGATISGPIPLPTER</t>
  </si>
  <si>
    <t xml:space="preserve">0774</t>
  </si>
  <si>
    <t xml:space="preserve">JDM1_0854</t>
  </si>
  <si>
    <t xml:space="preserve">rpsS</t>
  </si>
  <si>
    <t xml:space="preserve">30S ribosomal protein S19</t>
  </si>
  <si>
    <t xml:space="preserve">COG0185J</t>
  </si>
  <si>
    <t xml:space="preserve">7/19</t>
  </si>
  <si>
    <t xml:space="preserve">STIFPSFIGYTIAVYDGR</t>
  </si>
  <si>
    <t xml:space="preserve">0775</t>
  </si>
  <si>
    <t xml:space="preserve">JDM1_1781</t>
  </si>
  <si>
    <t xml:space="preserve">rpsO</t>
  </si>
  <si>
    <t xml:space="preserve">ribosomal protein S15</t>
  </si>
  <si>
    <t xml:space="preserve">COG0184J</t>
  </si>
  <si>
    <t xml:space="preserve">3003.61/1014.65</t>
  </si>
  <si>
    <t xml:space="preserve">HEGDTGSVEVQVAVLTEDINELNEHLR/DLIQSLGLR</t>
  </si>
  <si>
    <t xml:space="preserve">118/33</t>
  </si>
  <si>
    <t xml:space="preserve">0776</t>
  </si>
  <si>
    <t xml:space="preserve">JDM1_1375</t>
  </si>
  <si>
    <t xml:space="preserve">rpsP</t>
  </si>
  <si>
    <t xml:space="preserve">30S ribosomal protein S16</t>
  </si>
  <si>
    <t xml:space="preserve">COG0228J</t>
  </si>
  <si>
    <t xml:space="preserve">2/25</t>
  </si>
  <si>
    <t xml:space="preserve">FIAQVGTYNPLTEPAQVK</t>
  </si>
  <si>
    <t xml:space="preserve">0777</t>
  </si>
  <si>
    <t xml:space="preserve">JDM1_1579</t>
  </si>
  <si>
    <t xml:space="preserve">hbsU</t>
  </si>
  <si>
    <t xml:space="preserve">DNA-binding protein II</t>
  </si>
  <si>
    <t xml:space="preserve">COG0776L</t>
  </si>
  <si>
    <t xml:space="preserve">1378.82/1710.95</t>
  </si>
  <si>
    <t xml:space="preserve">VQLIGFGNFEVR/GRNPQTGDEIQIPASK</t>
  </si>
  <si>
    <t xml:space="preserve">63/42</t>
  </si>
  <si>
    <t xml:space="preserve">0778</t>
  </si>
  <si>
    <t xml:space="preserve">JDM1_0858</t>
  </si>
  <si>
    <t xml:space="preserve">rpmC</t>
  </si>
  <si>
    <t xml:space="preserve">50S ribosomal protein L29</t>
  </si>
  <si>
    <t xml:space="preserve">COG0255J</t>
  </si>
  <si>
    <t xml:space="preserve">1284.75/1448.85</t>
  </si>
  <si>
    <t xml:space="preserve">SYKDELFNLR/FQLATGQLENTAR</t>
  </si>
  <si>
    <t xml:space="preserve">39/52</t>
  </si>
  <si>
    <t xml:space="preserve">0779</t>
  </si>
  <si>
    <t xml:space="preserve">JDM1_1282</t>
  </si>
  <si>
    <t xml:space="preserve">COG1534J</t>
  </si>
  <si>
    <t xml:space="preserve">NGLTDEWLTQLTGALDKR</t>
  </si>
  <si>
    <t xml:space="preserve">0781</t>
  </si>
  <si>
    <t xml:space="preserve">LNYQGFESTDIGHPEIQR</t>
  </si>
  <si>
    <t xml:space="preserve">0786</t>
  </si>
  <si>
    <t xml:space="preserve">JDM1_1137</t>
  </si>
  <si>
    <t xml:space="preserve">GYYDVWNTER</t>
  </si>
  <si>
    <t xml:space="preserve">0787</t>
  </si>
  <si>
    <t xml:space="preserve">1643.03/1952.07</t>
  </si>
  <si>
    <t xml:space="preserve">63/98</t>
  </si>
  <si>
    <t xml:space="preserve">0789</t>
  </si>
  <si>
    <t xml:space="preserve">JDM1_0856</t>
  </si>
  <si>
    <t xml:space="preserve">rpsC</t>
  </si>
  <si>
    <t xml:space="preserve">30S ribosomal protein S3</t>
  </si>
  <si>
    <t xml:space="preserve">COG0092J</t>
  </si>
  <si>
    <t xml:space="preserve">10/47</t>
  </si>
  <si>
    <t xml:space="preserve">1186.77/2004.10/1234.87/1657.99/1324.74</t>
  </si>
  <si>
    <t xml:space="preserve">VGIIRDWEAK/WYAEKDFAAYLNEDLR/RVHINIIEIK/VEAYSDGTVPLHTLR/ADIDYSWVEAR</t>
  </si>
  <si>
    <t xml:space="preserve">23/93/32/87/69</t>
  </si>
  <si>
    <t xml:space="preserve">1002</t>
  </si>
  <si>
    <t xml:space="preserve">19/60</t>
  </si>
  <si>
    <t xml:space="preserve">1592.93/1107.49/1134.53/1283.78</t>
  </si>
  <si>
    <t xml:space="preserve">QLLEAGVHFGHQTR/AGQYYVNHR/FLGGIEDMPR/IPDVIFIVDPR</t>
  </si>
  <si>
    <t xml:space="preserve">108/48/80/76</t>
  </si>
  <si>
    <t xml:space="preserve">1003</t>
  </si>
  <si>
    <t xml:space="preserve">19/51</t>
  </si>
  <si>
    <t xml:space="preserve">1592.92/1107.52/1134.56/1283.79</t>
  </si>
  <si>
    <t xml:space="preserve">79/52/75/82</t>
  </si>
  <si>
    <t xml:space="preserve">1004</t>
  </si>
  <si>
    <t xml:space="preserve">26/70</t>
  </si>
  <si>
    <t xml:space="preserve">1577.72/1860.96/1977.99/2181.09/1613.87</t>
  </si>
  <si>
    <t xml:space="preserve">EQDFASIDAAPEER/GITINTAHVEYETEKR/ELLSEYDFPGDDIPVIR/DTEKPFLMPVEDVFSITGR/TLDLGEAGDNVGALLR</t>
  </si>
  <si>
    <t xml:space="preserve">129/109/137/147/119</t>
  </si>
  <si>
    <t xml:space="preserve">1005</t>
  </si>
  <si>
    <t xml:space="preserve">JDM1_1887</t>
  </si>
  <si>
    <t xml:space="preserve">COG0217S</t>
  </si>
  <si>
    <t xml:space="preserve">1297.65/2267.08</t>
  </si>
  <si>
    <t xml:space="preserve">AGGPDPDSNAQLR/SAFTHHGGALAATGAVSYMFDR</t>
  </si>
  <si>
    <t xml:space="preserve">74/117</t>
  </si>
  <si>
    <t xml:space="preserve">1007</t>
  </si>
  <si>
    <t xml:space="preserve">1589.82/1168.70</t>
  </si>
  <si>
    <t xml:space="preserve">AIELDDHFENMGAK/NVTAGANPVGIR</t>
  </si>
  <si>
    <t xml:space="preserve">98/69</t>
  </si>
  <si>
    <t xml:space="preserve">1008</t>
  </si>
  <si>
    <t xml:space="preserve">10/18</t>
  </si>
  <si>
    <t xml:space="preserve">2306.15/1589.73/1168.65</t>
  </si>
  <si>
    <t xml:space="preserve">NVVLEQSYGSPTITNDGVTIAK/AIELDDHFENMGAK/NVTAGANPVGIR</t>
  </si>
  <si>
    <t xml:space="preserve">191/116/60</t>
  </si>
  <si>
    <t xml:space="preserve">1009</t>
  </si>
  <si>
    <t xml:space="preserve">JDM1_0380</t>
  </si>
  <si>
    <t xml:space="preserve">metS</t>
  </si>
  <si>
    <t xml:space="preserve">methionine-tRNA ligase</t>
  </si>
  <si>
    <t xml:space="preserve">COG0143J</t>
  </si>
  <si>
    <t xml:space="preserve">25/49</t>
  </si>
  <si>
    <t xml:space="preserve">1604.90/1389.76/1999.97/1703.91</t>
  </si>
  <si>
    <t xml:space="preserve">SKGNVIYPETLVER/GNVIYPETLVER/AMPYGNDGLFTPEDFVAR/VNYDLANDLGNLLNR</t>
  </si>
  <si>
    <t xml:space="preserve">66/37/113/74</t>
  </si>
  <si>
    <t xml:space="preserve">1010</t>
  </si>
  <si>
    <t xml:space="preserve">JDM1_1798</t>
  </si>
  <si>
    <t xml:space="preserve">typA</t>
  </si>
  <si>
    <t xml:space="preserve">GTP-binding protein TypA</t>
  </si>
  <si>
    <t xml:space="preserve">COG1217T</t>
  </si>
  <si>
    <t xml:space="preserve">2068.03/1556.86</t>
  </si>
  <si>
    <t xml:space="preserve">QINILDTPGHADFGGEVER/GLIGYSTEFLSLTR</t>
  </si>
  <si>
    <t xml:space="preserve">100/30</t>
  </si>
  <si>
    <t xml:space="preserve">1011</t>
  </si>
  <si>
    <t xml:space="preserve">JDM1_1909</t>
  </si>
  <si>
    <t xml:space="preserve">alaS</t>
  </si>
  <si>
    <t xml:space="preserve">alanine-tRNA ligase</t>
  </si>
  <si>
    <t xml:space="preserve">COG0013J</t>
  </si>
  <si>
    <t xml:space="preserve">1364.71/1718.95/1541.78/1347.74</t>
  </si>
  <si>
    <t xml:space="preserve">YFDGSVVPNNPR/AITFAISDGALPSNEGR/TPFYAEMGGQVADR/QAGSLVEPDYLR</t>
  </si>
  <si>
    <t xml:space="preserve">59/103/67/46</t>
  </si>
  <si>
    <t xml:space="preserve">1012</t>
  </si>
  <si>
    <t xml:space="preserve">JDM1_2659</t>
  </si>
  <si>
    <t xml:space="preserve">pflB2</t>
  </si>
  <si>
    <t xml:space="preserve">formate C-acetyltransferase</t>
  </si>
  <si>
    <t xml:space="preserve">COG1882C</t>
  </si>
  <si>
    <t xml:space="preserve">25/40</t>
  </si>
  <si>
    <t xml:space="preserve">2226.98/1189.68/1957.93/1352.70/2450.10</t>
  </si>
  <si>
    <t xml:space="preserve">SYGYTPDEENDKIFTEYR/IITGLPDAYAR/ANDFAHIGDGELTDDVIR/IDTTMDIFIQR/YATEVSIDSSTIQYENDDLMR</t>
  </si>
  <si>
    <t xml:space="preserve">88/58/142/45/123</t>
  </si>
  <si>
    <t xml:space="preserve">1013</t>
  </si>
  <si>
    <t xml:space="preserve">GMFEEHYSNDTLK</t>
  </si>
  <si>
    <t xml:space="preserve">1014</t>
  </si>
  <si>
    <t xml:space="preserve">JDM1_1112</t>
  </si>
  <si>
    <t xml:space="preserve">leuS</t>
  </si>
  <si>
    <t xml:space="preserve">leucyl-tRNA synthetase</t>
  </si>
  <si>
    <t xml:space="preserve">COG0495J</t>
  </si>
  <si>
    <t xml:space="preserve">4/12</t>
  </si>
  <si>
    <t xml:space="preserve">GNVVNPDDIVDQYGADTLR</t>
  </si>
  <si>
    <t xml:space="preserve">0013</t>
  </si>
  <si>
    <t xml:space="preserve">JDM1_1366</t>
  </si>
  <si>
    <t xml:space="preserve">COG1461R</t>
  </si>
  <si>
    <t xml:space="preserve">22/71</t>
  </si>
  <si>
    <t xml:space="preserve">1290.78/1629.01/1305.66/1986.02/1872.06</t>
  </si>
  <si>
    <t xml:space="preserve">GNSGVILSQIFR/AVMKPTEGTILTVIR/YGYCTEIMLR/VHVHTEHPGDVMTWGQR/IVITNPDRDTAALDMVK</t>
  </si>
  <si>
    <t xml:space="preserve">34/37/50/30/40</t>
  </si>
  <si>
    <t xml:space="preserve">0167</t>
  </si>
  <si>
    <t xml:space="preserve">JDM1_1405</t>
  </si>
  <si>
    <t xml:space="preserve">acpA2</t>
  </si>
  <si>
    <t xml:space="preserve">acyl carrier protein</t>
  </si>
  <si>
    <t xml:space="preserve">COG0236IQ</t>
  </si>
  <si>
    <t xml:space="preserve">1353.76/1121.66</t>
  </si>
  <si>
    <t xml:space="preserve">MTKTEIFDQIK/TEIFDQIKK</t>
  </si>
  <si>
    <t xml:space="preserve">0168</t>
  </si>
  <si>
    <t xml:space="preserve">JDM1_1968</t>
  </si>
  <si>
    <t xml:space="preserve">gcsH2</t>
  </si>
  <si>
    <t xml:space="preserve">glycine cleavage system, H protein</t>
  </si>
  <si>
    <t xml:space="preserve">COG0509E</t>
  </si>
  <si>
    <t xml:space="preserve">1217.60/2538.40</t>
  </si>
  <si>
    <t xml:space="preserve">SEDAAYFWTK/YAELPAIGDKVSQNSAFLSVEATK</t>
  </si>
  <si>
    <t xml:space="preserve">76/134</t>
  </si>
  <si>
    <t xml:space="preserve">0178</t>
  </si>
  <si>
    <t xml:space="preserve">7/30</t>
  </si>
  <si>
    <t xml:space="preserve">1353.77/1121.67</t>
  </si>
  <si>
    <t xml:space="preserve">83/49</t>
  </si>
  <si>
    <t xml:space="preserve">0190</t>
  </si>
  <si>
    <t xml:space="preserve">10/56</t>
  </si>
  <si>
    <t xml:space="preserve">1838.91/1807.95</t>
  </si>
  <si>
    <t xml:space="preserve">GGDIDSIIFDMDQVGTR/DHALDLLAEAIHQQAY</t>
  </si>
  <si>
    <t xml:space="preserve">50/145</t>
  </si>
  <si>
    <t xml:space="preserve">0192</t>
  </si>
  <si>
    <t xml:space="preserve">JDM1_2392</t>
  </si>
  <si>
    <t xml:space="preserve">1/33</t>
  </si>
  <si>
    <t xml:space="preserve">MTDVFDWSDSKLPVR</t>
  </si>
  <si>
    <t xml:space="preserve">0204</t>
  </si>
  <si>
    <t xml:space="preserve">5/68</t>
  </si>
  <si>
    <t xml:space="preserve">0392</t>
  </si>
  <si>
    <t xml:space="preserve">34/158</t>
  </si>
  <si>
    <t xml:space="preserve">2219.24/1722.91/2392.24/1244.62/2553.40</t>
  </si>
  <si>
    <t xml:space="preserve">LTQTLLAAERPLIYYGIGAR/GIVADRYPAYLGSANR/AYLASLEDKQEGPLQAYQVLR/IADGVHMQAFR/AIAQHEPVLIDAVITGDRPLPAEK</t>
  </si>
  <si>
    <t xml:space="preserve">30/58/112/84/128</t>
  </si>
  <si>
    <t xml:space="preserve">0393</t>
  </si>
  <si>
    <t xml:space="preserve">33/62</t>
  </si>
  <si>
    <t xml:space="preserve">1652.83/1931.01/1523.81/1487.79/2244.09</t>
  </si>
  <si>
    <t xml:space="preserve">GELTVIGATTQDEYR/RFNDVVINEPTAADTLR/AAVDYSIQYIPQR/IAATIDDVAQSVER/LIGTSAGYVGYEDNANTLTER</t>
  </si>
  <si>
    <t xml:space="preserve">87/68/37/28/63</t>
  </si>
  <si>
    <t xml:space="preserve">0452</t>
  </si>
  <si>
    <t xml:space="preserve">JDM1_2556</t>
  </si>
  <si>
    <t xml:space="preserve">guaC</t>
  </si>
  <si>
    <t xml:space="preserve">guanosine 5'-monophosphate oxidoreductase</t>
  </si>
  <si>
    <t xml:space="preserve">COG0516F</t>
  </si>
  <si>
    <t xml:space="preserve">2073.10/2163.03/2131.07/1318.66</t>
  </si>
  <si>
    <t xml:space="preserve">IVAGVGVPQLTAVYDSASVAR/YFQGGVNEANKLVPEGVEGR/DIDALIENAQFVEISGAGLR/ESHPHEIQITK</t>
  </si>
  <si>
    <t xml:space="preserve">121/24/51/86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@"/>
    <numFmt numFmtId="166" formatCode="0"/>
    <numFmt numFmtId="167" formatCode="[$-409]m/d/yyyy"/>
    <numFmt numFmtId="168" formatCode="0.00_ "/>
  </numFmts>
  <fonts count="13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0"/>
      <name val="Arial Narrow"/>
      <family val="2"/>
    </font>
    <font>
      <sz val="12"/>
      <name val="宋体"/>
      <family val="0"/>
      <charset val="134"/>
    </font>
    <font>
      <b val="true"/>
      <sz val="12"/>
      <name val="Arial"/>
      <family val="2"/>
    </font>
    <font>
      <b val="true"/>
      <sz val="11"/>
      <name val="Arial"/>
      <family val="2"/>
    </font>
    <font>
      <i val="true"/>
      <sz val="11"/>
      <name val="Arial"/>
      <family val="2"/>
    </font>
    <font>
      <sz val="11"/>
      <name val="Arial"/>
      <family val="2"/>
    </font>
    <font>
      <b val="true"/>
      <sz val="10"/>
      <name val="Arial Narrow"/>
      <family val="2"/>
    </font>
    <font>
      <sz val="12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00CCFF"/>
        <bgColor rgb="FF33CCCC"/>
      </patternFill>
    </fill>
    <fill>
      <patternFill patternType="solid">
        <fgColor rgb="FF33CCCC"/>
        <bgColor rgb="FF00CCFF"/>
      </patternFill>
    </fill>
    <fill>
      <patternFill patternType="solid">
        <fgColor rgb="FFC0C0C0"/>
        <bgColor rgb="FFCCCCFF"/>
      </patternFill>
    </fill>
    <fill>
      <patternFill patternType="solid">
        <fgColor rgb="FF339966"/>
        <bgColor rgb="FF008080"/>
      </patternFill>
    </fill>
    <fill>
      <patternFill patternType="solid">
        <fgColor rgb="FF0000FF"/>
        <bgColor rgb="FF0000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4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0" xfId="2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5" fillId="0" borderId="0" xfId="2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7" fillId="2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8" fillId="0" borderId="0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2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2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5" fillId="2" borderId="1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0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7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3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3" borderId="1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5" fillId="0" borderId="1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4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" xfId="2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0" xfId="2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5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6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8" fontId="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2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12" fillId="0" borderId="0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2" fillId="0" borderId="0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_Shigella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64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2" activeCellId="0" sqref="A12"/>
    </sheetView>
  </sheetViews>
  <sheetFormatPr defaultColWidth="8.8828125" defaultRowHeight="15.6" zeroHeight="false" outlineLevelRow="0" outlineLevelCol="0"/>
  <cols>
    <col collapsed="false" customWidth="true" hidden="false" outlineLevel="0" max="1" min="1" style="1" width="16.88"/>
    <col collapsed="false" customWidth="true" hidden="false" outlineLevel="0" max="2" min="2" style="1" width="11.55"/>
    <col collapsed="false" customWidth="true" hidden="false" outlineLevel="0" max="3" min="3" style="1" width="13.77"/>
    <col collapsed="false" customWidth="true" hidden="false" outlineLevel="0" max="4" min="4" style="1" width="8.22"/>
    <col collapsed="false" customWidth="true" hidden="false" outlineLevel="0" max="5" min="5" style="1" width="26.66"/>
    <col collapsed="false" customWidth="true" hidden="false" outlineLevel="0" max="6" min="6" style="1" width="12.77"/>
    <col collapsed="false" customWidth="true" hidden="false" outlineLevel="0" max="7" min="7" style="1" width="14.33"/>
    <col collapsed="false" customWidth="true" hidden="false" outlineLevel="0" max="8" min="8" style="2" width="12.99"/>
    <col collapsed="false" customWidth="true" hidden="false" outlineLevel="0" max="9" min="9" style="1" width="12.99"/>
    <col collapsed="false" customWidth="true" hidden="false" outlineLevel="0" max="10" min="10" style="1" width="15.55"/>
    <col collapsed="false" customWidth="true" hidden="false" outlineLevel="0" max="11" min="11" style="1" width="11.1"/>
    <col collapsed="false" customWidth="true" hidden="false" outlineLevel="0" max="12" min="12" style="1" width="16.1"/>
    <col collapsed="false" customWidth="true" hidden="false" outlineLevel="0" max="13" min="13" style="3" width="12.44"/>
    <col collapsed="false" customWidth="true" hidden="false" outlineLevel="0" max="14" min="14" style="1" width="14.33"/>
    <col collapsed="false" customWidth="true" hidden="false" outlineLevel="0" max="15" min="15" style="1" width="25.21"/>
    <col collapsed="false" customWidth="true" hidden="false" outlineLevel="0" max="16" min="16" style="1" width="16.77"/>
    <col collapsed="false" customWidth="true" hidden="false" outlineLevel="0" max="17" min="17" style="4" width="13.44"/>
    <col collapsed="false" customWidth="true" hidden="false" outlineLevel="0" max="18" min="18" style="4" width="14.66"/>
    <col collapsed="false" customWidth="true" hidden="false" outlineLevel="0" max="19" min="19" style="4" width="14.77"/>
    <col collapsed="false" customWidth="true" hidden="false" outlineLevel="0" max="20" min="20" style="5" width="21.88"/>
    <col collapsed="false" customWidth="true" hidden="false" outlineLevel="0" max="21" min="21" style="6" width="14.66"/>
    <col collapsed="false" customWidth="true" hidden="false" outlineLevel="0" max="22" min="22" style="6" width="15.1"/>
    <col collapsed="false" customWidth="false" hidden="false" outlineLevel="0" max="257" min="23" style="7" width="8.88"/>
  </cols>
  <sheetData>
    <row r="1" customFormat="false" ht="15.6" hidden="false" customHeight="false" outlineLevel="0" collapsed="false">
      <c r="A1" s="8" t="s">
        <v>0</v>
      </c>
      <c r="B1" s="9" t="s">
        <v>1</v>
      </c>
      <c r="C1" s="9"/>
      <c r="D1" s="10" t="s">
        <v>2</v>
      </c>
      <c r="E1" s="10"/>
      <c r="F1" s="11"/>
      <c r="G1" s="12"/>
      <c r="H1" s="6"/>
      <c r="I1" s="6"/>
      <c r="J1" s="13"/>
      <c r="K1" s="13"/>
      <c r="L1" s="13"/>
      <c r="M1" s="13"/>
      <c r="N1" s="13"/>
      <c r="O1" s="13"/>
      <c r="P1" s="13"/>
    </row>
    <row r="2" customFormat="false" ht="15.6" hidden="false" customHeight="false" outlineLevel="0" collapsed="false">
      <c r="A2" s="14"/>
      <c r="B2" s="15" t="s">
        <v>3</v>
      </c>
      <c r="C2" s="15"/>
      <c r="D2" s="16" t="s">
        <v>4</v>
      </c>
      <c r="E2" s="16"/>
      <c r="F2" s="11"/>
      <c r="G2" s="12"/>
      <c r="H2" s="6"/>
      <c r="I2" s="6"/>
      <c r="J2" s="13"/>
      <c r="K2" s="13"/>
      <c r="L2" s="13"/>
      <c r="M2" s="13"/>
      <c r="N2" s="13"/>
      <c r="O2" s="13"/>
      <c r="P2" s="13"/>
    </row>
    <row r="3" customFormat="false" ht="15.6" hidden="false" customHeight="false" outlineLevel="0" collapsed="false">
      <c r="A3" s="17"/>
      <c r="B3" s="18"/>
      <c r="C3" s="18"/>
      <c r="D3" s="18"/>
      <c r="E3" s="18"/>
      <c r="F3" s="18"/>
      <c r="G3" s="18"/>
      <c r="H3" s="18"/>
      <c r="I3" s="18"/>
      <c r="J3" s="18"/>
      <c r="K3" s="18"/>
      <c r="L3" s="18"/>
      <c r="M3" s="18"/>
      <c r="N3" s="18"/>
      <c r="O3" s="18"/>
      <c r="P3" s="18"/>
    </row>
    <row r="4" customFormat="false" ht="15.6" hidden="false" customHeight="false" outlineLevel="0" collapsed="false">
      <c r="A4" s="19" t="s">
        <v>5</v>
      </c>
      <c r="B4" s="15" t="s">
        <v>6</v>
      </c>
      <c r="C4" s="15"/>
      <c r="D4" s="10" t="s">
        <v>7</v>
      </c>
      <c r="E4" s="10"/>
      <c r="F4" s="10"/>
      <c r="G4" s="10"/>
      <c r="H4" s="10"/>
      <c r="I4" s="10"/>
      <c r="J4" s="13"/>
      <c r="K4" s="13"/>
      <c r="L4" s="13"/>
      <c r="M4" s="13"/>
      <c r="N4" s="13"/>
      <c r="O4" s="13"/>
      <c r="P4" s="13"/>
    </row>
    <row r="5" customFormat="false" ht="15.6" hidden="false" customHeight="false" outlineLevel="0" collapsed="false">
      <c r="A5" s="20"/>
      <c r="B5" s="15" t="s">
        <v>8</v>
      </c>
      <c r="C5" s="15"/>
      <c r="D5" s="10" t="s">
        <v>9</v>
      </c>
      <c r="E5" s="10"/>
      <c r="F5" s="10"/>
      <c r="G5" s="10"/>
      <c r="H5" s="10"/>
      <c r="I5" s="10"/>
      <c r="J5" s="13"/>
      <c r="K5" s="13"/>
      <c r="L5" s="13"/>
      <c r="M5" s="13"/>
      <c r="N5" s="13"/>
      <c r="O5" s="13"/>
      <c r="P5" s="13"/>
    </row>
    <row r="6" customFormat="false" ht="15.6" hidden="false" customHeight="false" outlineLevel="0" collapsed="false">
      <c r="A6" s="21"/>
      <c r="E6" s="3"/>
      <c r="F6" s="3"/>
      <c r="G6" s="3"/>
      <c r="H6" s="3"/>
      <c r="I6" s="3"/>
      <c r="J6" s="3"/>
      <c r="K6" s="3"/>
      <c r="L6" s="3"/>
      <c r="N6" s="3"/>
      <c r="O6" s="3"/>
      <c r="P6" s="3"/>
    </row>
    <row r="7" customFormat="false" ht="15.6" hidden="false" customHeight="false" outlineLevel="0" collapsed="false">
      <c r="A7" s="22" t="s">
        <v>10</v>
      </c>
      <c r="B7" s="15" t="s">
        <v>11</v>
      </c>
      <c r="C7" s="15"/>
      <c r="D7" s="15"/>
      <c r="E7" s="10" t="s">
        <v>12</v>
      </c>
      <c r="F7" s="10"/>
      <c r="G7" s="10"/>
      <c r="H7" s="10"/>
      <c r="I7" s="10"/>
      <c r="J7" s="10"/>
      <c r="K7" s="10"/>
      <c r="L7" s="10"/>
      <c r="M7" s="10"/>
      <c r="N7" s="10"/>
      <c r="O7" s="10"/>
      <c r="P7" s="10"/>
    </row>
    <row r="8" customFormat="false" ht="15.6" hidden="false" customHeight="false" outlineLevel="0" collapsed="false">
      <c r="A8" s="23"/>
      <c r="B8" s="24"/>
      <c r="C8" s="24"/>
      <c r="D8" s="24"/>
      <c r="E8" s="25"/>
      <c r="F8" s="25"/>
      <c r="G8" s="25"/>
      <c r="H8" s="25"/>
      <c r="I8" s="25"/>
      <c r="J8" s="25"/>
      <c r="K8" s="25"/>
      <c r="L8" s="25"/>
      <c r="M8" s="25"/>
      <c r="N8" s="25"/>
      <c r="O8" s="25"/>
      <c r="P8" s="25"/>
      <c r="Q8" s="25"/>
      <c r="R8" s="25"/>
      <c r="S8" s="25"/>
      <c r="T8" s="25"/>
      <c r="U8" s="25"/>
      <c r="V8" s="25"/>
    </row>
    <row r="9" customFormat="false" ht="15.6" hidden="false" customHeight="false" outlineLevel="0" collapsed="false">
      <c r="A9" s="26"/>
      <c r="B9" s="26" t="s">
        <v>13</v>
      </c>
      <c r="C9" s="26"/>
      <c r="D9" s="26"/>
      <c r="E9" s="26"/>
      <c r="F9" s="26"/>
      <c r="G9" s="26"/>
      <c r="H9" s="26"/>
      <c r="I9" s="26"/>
      <c r="J9" s="27" t="s">
        <v>14</v>
      </c>
      <c r="K9" s="27"/>
      <c r="L9" s="27"/>
      <c r="M9" s="27"/>
      <c r="N9" s="27"/>
      <c r="O9" s="27"/>
      <c r="P9" s="27"/>
      <c r="Q9" s="26" t="s">
        <v>15</v>
      </c>
      <c r="R9" s="26"/>
      <c r="S9" s="26"/>
      <c r="T9" s="7"/>
      <c r="U9" s="7"/>
      <c r="V9" s="7"/>
    </row>
    <row r="10" customFormat="false" ht="15.75" hidden="false" customHeight="true" outlineLevel="0" collapsed="false">
      <c r="A10" s="28" t="s">
        <v>16</v>
      </c>
      <c r="B10" s="28" t="s">
        <v>17</v>
      </c>
      <c r="C10" s="28" t="s">
        <v>18</v>
      </c>
      <c r="D10" s="28" t="s">
        <v>19</v>
      </c>
      <c r="E10" s="29" t="s">
        <v>20</v>
      </c>
      <c r="F10" s="29" t="s">
        <v>21</v>
      </c>
      <c r="G10" s="29" t="s">
        <v>22</v>
      </c>
      <c r="H10" s="29" t="s">
        <v>23</v>
      </c>
      <c r="I10" s="29" t="s">
        <v>24</v>
      </c>
      <c r="J10" s="29" t="s">
        <v>25</v>
      </c>
      <c r="K10" s="29" t="s">
        <v>26</v>
      </c>
      <c r="L10" s="29" t="s">
        <v>27</v>
      </c>
      <c r="M10" s="30" t="s">
        <v>28</v>
      </c>
      <c r="N10" s="29" t="s">
        <v>29</v>
      </c>
      <c r="O10" s="29"/>
      <c r="P10" s="29"/>
      <c r="Q10" s="30" t="s">
        <v>30</v>
      </c>
      <c r="R10" s="30" t="s">
        <v>31</v>
      </c>
      <c r="S10" s="30" t="s">
        <v>32</v>
      </c>
      <c r="T10" s="7"/>
      <c r="U10" s="7"/>
      <c r="V10" s="7"/>
    </row>
    <row r="11" customFormat="false" ht="15.6" hidden="false" customHeight="false" outlineLevel="0" collapsed="false">
      <c r="A11" s="28"/>
      <c r="B11" s="28"/>
      <c r="C11" s="28"/>
      <c r="D11" s="28"/>
      <c r="E11" s="29"/>
      <c r="F11" s="29"/>
      <c r="G11" s="29"/>
      <c r="H11" s="29"/>
      <c r="I11" s="29"/>
      <c r="J11" s="29"/>
      <c r="K11" s="29"/>
      <c r="L11" s="29"/>
      <c r="M11" s="30"/>
      <c r="N11" s="29" t="s">
        <v>33</v>
      </c>
      <c r="O11" s="29" t="s">
        <v>34</v>
      </c>
      <c r="P11" s="29" t="s">
        <v>35</v>
      </c>
      <c r="Q11" s="30"/>
      <c r="R11" s="30"/>
      <c r="S11" s="30"/>
      <c r="T11" s="7"/>
      <c r="U11" s="7"/>
      <c r="V11" s="7"/>
    </row>
    <row r="12" customFormat="false" ht="15.6" hidden="false" customHeight="false" outlineLevel="0" collapsed="false">
      <c r="A12" s="31" t="s">
        <v>36</v>
      </c>
      <c r="B12" s="7" t="s">
        <v>37</v>
      </c>
      <c r="C12" s="7" t="n">
        <v>254044874</v>
      </c>
      <c r="D12" s="7" t="s">
        <v>38</v>
      </c>
      <c r="E12" s="7" t="s">
        <v>39</v>
      </c>
      <c r="F12" s="7" t="s">
        <v>40</v>
      </c>
      <c r="G12" s="32" t="s">
        <v>41</v>
      </c>
      <c r="H12" s="33" t="n">
        <v>4.69</v>
      </c>
      <c r="I12" s="33" t="n">
        <v>93991.7606</v>
      </c>
      <c r="J12" s="34" t="s">
        <v>42</v>
      </c>
      <c r="K12" s="7" t="n">
        <v>176</v>
      </c>
      <c r="L12" s="7" t="n">
        <v>22</v>
      </c>
      <c r="M12" s="35" t="s">
        <v>43</v>
      </c>
      <c r="N12" s="7" t="n">
        <v>1698.94</v>
      </c>
      <c r="O12" s="7" t="s">
        <v>44</v>
      </c>
      <c r="P12" s="7" t="n">
        <v>51</v>
      </c>
      <c r="Q12" s="33" t="n">
        <v>0.00740368</v>
      </c>
      <c r="R12" s="33" t="n">
        <v>4.55788</v>
      </c>
      <c r="S12" s="35" t="n">
        <v>86530</v>
      </c>
      <c r="T12" s="7"/>
      <c r="U12" s="7"/>
      <c r="V12" s="7"/>
    </row>
    <row r="13" customFormat="false" ht="15.6" hidden="false" customHeight="false" outlineLevel="0" collapsed="false">
      <c r="A13" s="31" t="s">
        <v>45</v>
      </c>
      <c r="B13" s="7" t="s">
        <v>46</v>
      </c>
      <c r="C13" s="7" t="n">
        <v>254045547</v>
      </c>
      <c r="D13" s="7" t="s">
        <v>47</v>
      </c>
      <c r="E13" s="7" t="s">
        <v>48</v>
      </c>
      <c r="F13" s="7" t="s">
        <v>49</v>
      </c>
      <c r="G13" s="32" t="s">
        <v>41</v>
      </c>
      <c r="H13" s="33" t="n">
        <v>4.82</v>
      </c>
      <c r="I13" s="33" t="n">
        <v>85675.4852</v>
      </c>
      <c r="J13" s="34" t="s">
        <v>42</v>
      </c>
      <c r="K13" s="7" t="n">
        <v>482</v>
      </c>
      <c r="L13" s="7" t="n">
        <v>17</v>
      </c>
      <c r="M13" s="35" t="s">
        <v>50</v>
      </c>
      <c r="N13" s="7" t="s">
        <v>51</v>
      </c>
      <c r="O13" s="7" t="s">
        <v>52</v>
      </c>
      <c r="P13" s="7" t="s">
        <v>53</v>
      </c>
      <c r="Q13" s="33" t="n">
        <v>0.0579238</v>
      </c>
      <c r="R13" s="33" t="n">
        <v>4.80935</v>
      </c>
      <c r="S13" s="35" t="n">
        <v>79012</v>
      </c>
      <c r="T13" s="7"/>
      <c r="U13" s="7"/>
      <c r="V13" s="7"/>
    </row>
    <row r="14" customFormat="false" ht="15.6" hidden="false" customHeight="false" outlineLevel="0" collapsed="false">
      <c r="A14" s="31" t="s">
        <v>54</v>
      </c>
      <c r="B14" s="7" t="s">
        <v>46</v>
      </c>
      <c r="C14" s="7" t="n">
        <v>254045547</v>
      </c>
      <c r="D14" s="7" t="s">
        <v>47</v>
      </c>
      <c r="E14" s="7" t="s">
        <v>48</v>
      </c>
      <c r="F14" s="7" t="s">
        <v>49</v>
      </c>
      <c r="G14" s="32" t="s">
        <v>41</v>
      </c>
      <c r="H14" s="33" t="n">
        <v>4.82</v>
      </c>
      <c r="I14" s="33" t="n">
        <v>85675.4852</v>
      </c>
      <c r="J14" s="34" t="s">
        <v>42</v>
      </c>
      <c r="K14" s="7" t="n">
        <v>440</v>
      </c>
      <c r="L14" s="7" t="n">
        <v>21</v>
      </c>
      <c r="M14" s="35" t="s">
        <v>55</v>
      </c>
      <c r="N14" s="7" t="s">
        <v>56</v>
      </c>
      <c r="O14" s="7" t="s">
        <v>57</v>
      </c>
      <c r="P14" s="7" t="s">
        <v>58</v>
      </c>
      <c r="Q14" s="33" t="n">
        <v>0.0542964</v>
      </c>
      <c r="R14" s="33" t="n">
        <v>4.82338</v>
      </c>
      <c r="S14" s="35" t="n">
        <v>80491</v>
      </c>
      <c r="T14" s="7"/>
      <c r="U14" s="7"/>
      <c r="V14" s="7"/>
    </row>
    <row r="15" customFormat="false" ht="15.6" hidden="false" customHeight="false" outlineLevel="0" collapsed="false">
      <c r="A15" s="31" t="s">
        <v>59</v>
      </c>
      <c r="B15" s="7" t="s">
        <v>46</v>
      </c>
      <c r="C15" s="7" t="n">
        <v>254045547</v>
      </c>
      <c r="D15" s="7" t="s">
        <v>47</v>
      </c>
      <c r="E15" s="7" t="s">
        <v>48</v>
      </c>
      <c r="F15" s="7" t="s">
        <v>49</v>
      </c>
      <c r="G15" s="32" t="s">
        <v>41</v>
      </c>
      <c r="H15" s="33" t="n">
        <v>4.82</v>
      </c>
      <c r="I15" s="33" t="n">
        <v>85675.4852</v>
      </c>
      <c r="J15" s="34" t="s">
        <v>42</v>
      </c>
      <c r="K15" s="7" t="n">
        <v>515</v>
      </c>
      <c r="L15" s="7" t="n">
        <v>26</v>
      </c>
      <c r="M15" s="35" t="s">
        <v>60</v>
      </c>
      <c r="N15" s="7" t="s">
        <v>61</v>
      </c>
      <c r="O15" s="7" t="s">
        <v>62</v>
      </c>
      <c r="P15" s="7" t="s">
        <v>63</v>
      </c>
      <c r="Q15" s="33" t="n">
        <v>0.194842</v>
      </c>
      <c r="R15" s="33" t="n">
        <v>4.82883</v>
      </c>
      <c r="S15" s="35" t="n">
        <v>77992</v>
      </c>
      <c r="T15" s="7"/>
      <c r="U15" s="7"/>
      <c r="V15" s="7"/>
    </row>
    <row r="16" customFormat="false" ht="15.6" hidden="false" customHeight="false" outlineLevel="0" collapsed="false">
      <c r="A16" s="31" t="s">
        <v>64</v>
      </c>
      <c r="B16" s="7" t="s">
        <v>65</v>
      </c>
      <c r="C16" s="7" t="n">
        <v>254044941</v>
      </c>
      <c r="D16" s="7" t="s">
        <v>66</v>
      </c>
      <c r="E16" s="7" t="s">
        <v>67</v>
      </c>
      <c r="F16" s="7" t="s">
        <v>68</v>
      </c>
      <c r="G16" s="32" t="s">
        <v>41</v>
      </c>
      <c r="H16" s="33" t="n">
        <v>4.8</v>
      </c>
      <c r="I16" s="33" t="n">
        <v>76998.6771</v>
      </c>
      <c r="J16" s="34" t="s">
        <v>42</v>
      </c>
      <c r="K16" s="7" t="n">
        <v>409</v>
      </c>
      <c r="L16" s="7" t="n">
        <v>43</v>
      </c>
      <c r="M16" s="35" t="s">
        <v>69</v>
      </c>
      <c r="N16" s="7" t="s">
        <v>70</v>
      </c>
      <c r="O16" s="7" t="s">
        <v>71</v>
      </c>
      <c r="P16" s="7" t="s">
        <v>72</v>
      </c>
      <c r="Q16" s="33" t="n">
        <v>0.0623509</v>
      </c>
      <c r="R16" s="33" t="n">
        <v>4.84597</v>
      </c>
      <c r="S16" s="35" t="n">
        <v>79453</v>
      </c>
      <c r="T16" s="7"/>
      <c r="U16" s="7"/>
      <c r="V16" s="7"/>
    </row>
    <row r="17" customFormat="false" ht="15.6" hidden="false" customHeight="false" outlineLevel="0" collapsed="false">
      <c r="A17" s="31" t="s">
        <v>73</v>
      </c>
      <c r="B17" s="7" t="s">
        <v>46</v>
      </c>
      <c r="C17" s="7" t="n">
        <v>254045547</v>
      </c>
      <c r="D17" s="7" t="s">
        <v>47</v>
      </c>
      <c r="E17" s="7" t="s">
        <v>48</v>
      </c>
      <c r="F17" s="7" t="s">
        <v>49</v>
      </c>
      <c r="G17" s="32" t="s">
        <v>41</v>
      </c>
      <c r="H17" s="33" t="n">
        <v>4.82</v>
      </c>
      <c r="I17" s="33" t="n">
        <v>85675.4852</v>
      </c>
      <c r="J17" s="34" t="s">
        <v>42</v>
      </c>
      <c r="K17" s="7" t="n">
        <v>400</v>
      </c>
      <c r="L17" s="7" t="n">
        <v>23</v>
      </c>
      <c r="M17" s="35" t="s">
        <v>74</v>
      </c>
      <c r="N17" s="7" t="s">
        <v>75</v>
      </c>
      <c r="O17" s="7" t="s">
        <v>57</v>
      </c>
      <c r="P17" s="7" t="s">
        <v>76</v>
      </c>
      <c r="Q17" s="33" t="n">
        <v>0.0301231</v>
      </c>
      <c r="R17" s="33" t="n">
        <v>4.84792</v>
      </c>
      <c r="S17" s="35" t="n">
        <v>77848</v>
      </c>
      <c r="T17" s="7"/>
      <c r="U17" s="7"/>
      <c r="V17" s="7"/>
    </row>
    <row r="18" customFormat="false" ht="15.6" hidden="false" customHeight="false" outlineLevel="0" collapsed="false">
      <c r="A18" s="31" t="s">
        <v>77</v>
      </c>
      <c r="B18" s="7" t="s">
        <v>65</v>
      </c>
      <c r="C18" s="7" t="n">
        <v>254044941</v>
      </c>
      <c r="D18" s="7" t="s">
        <v>66</v>
      </c>
      <c r="E18" s="7" t="s">
        <v>67</v>
      </c>
      <c r="F18" s="7" t="s">
        <v>68</v>
      </c>
      <c r="G18" s="32" t="s">
        <v>41</v>
      </c>
      <c r="H18" s="33" t="n">
        <v>4.8</v>
      </c>
      <c r="I18" s="33" t="n">
        <v>76998.6771</v>
      </c>
      <c r="J18" s="34" t="s">
        <v>42</v>
      </c>
      <c r="K18" s="7" t="n">
        <v>794</v>
      </c>
      <c r="L18" s="7" t="n">
        <v>57</v>
      </c>
      <c r="M18" s="35" t="s">
        <v>78</v>
      </c>
      <c r="N18" s="7" t="s">
        <v>79</v>
      </c>
      <c r="O18" s="7" t="s">
        <v>80</v>
      </c>
      <c r="P18" s="7" t="s">
        <v>81</v>
      </c>
      <c r="Q18" s="33" t="n">
        <v>0.242138</v>
      </c>
      <c r="R18" s="33" t="n">
        <v>4.86429</v>
      </c>
      <c r="S18" s="35" t="n">
        <v>78282</v>
      </c>
      <c r="T18" s="7"/>
      <c r="U18" s="7"/>
      <c r="V18" s="7"/>
    </row>
    <row r="19" customFormat="false" ht="15.6" hidden="false" customHeight="false" outlineLevel="0" collapsed="false">
      <c r="A19" s="31" t="s">
        <v>82</v>
      </c>
      <c r="B19" s="7" t="s">
        <v>83</v>
      </c>
      <c r="C19" s="7" t="n">
        <v>254045171</v>
      </c>
      <c r="D19" s="7" t="s">
        <v>84</v>
      </c>
      <c r="E19" s="7" t="s">
        <v>85</v>
      </c>
      <c r="F19" s="7" t="s">
        <v>86</v>
      </c>
      <c r="G19" s="32" t="s">
        <v>41</v>
      </c>
      <c r="H19" s="33" t="n">
        <v>4.68</v>
      </c>
      <c r="I19" s="33" t="n">
        <v>63110.8888</v>
      </c>
      <c r="J19" s="34" t="s">
        <v>42</v>
      </c>
      <c r="K19" s="7" t="n">
        <v>490</v>
      </c>
      <c r="L19" s="7" t="n">
        <v>43</v>
      </c>
      <c r="M19" s="35" t="s">
        <v>87</v>
      </c>
      <c r="N19" s="7" t="s">
        <v>88</v>
      </c>
      <c r="O19" s="7" t="s">
        <v>89</v>
      </c>
      <c r="P19" s="7" t="s">
        <v>90</v>
      </c>
      <c r="Q19" s="33" t="n">
        <v>0.390682</v>
      </c>
      <c r="R19" s="33" t="n">
        <v>4.54</v>
      </c>
      <c r="S19" s="35" t="n">
        <v>61519</v>
      </c>
      <c r="T19" s="7"/>
      <c r="U19" s="7"/>
      <c r="V19" s="7"/>
    </row>
    <row r="20" customFormat="false" ht="15.6" hidden="false" customHeight="false" outlineLevel="0" collapsed="false">
      <c r="A20" s="31" t="s">
        <v>91</v>
      </c>
      <c r="B20" s="7" t="s">
        <v>92</v>
      </c>
      <c r="C20" s="7" t="n">
        <v>254045785</v>
      </c>
      <c r="D20" s="7" t="s">
        <v>93</v>
      </c>
      <c r="E20" s="7" t="s">
        <v>94</v>
      </c>
      <c r="F20" s="7" t="s">
        <v>95</v>
      </c>
      <c r="G20" s="32" t="s">
        <v>41</v>
      </c>
      <c r="H20" s="33" t="n">
        <v>4.66</v>
      </c>
      <c r="I20" s="33" t="n">
        <v>66730.6902</v>
      </c>
      <c r="J20" s="34" t="s">
        <v>42</v>
      </c>
      <c r="K20" s="7" t="n">
        <v>531</v>
      </c>
      <c r="L20" s="7" t="n">
        <v>42</v>
      </c>
      <c r="M20" s="35" t="s">
        <v>96</v>
      </c>
      <c r="N20" s="7" t="s">
        <v>97</v>
      </c>
      <c r="O20" s="7" t="s">
        <v>98</v>
      </c>
      <c r="P20" s="7" t="s">
        <v>99</v>
      </c>
      <c r="Q20" s="33" t="n">
        <v>1.0558</v>
      </c>
      <c r="R20" s="33" t="n">
        <v>4.37913</v>
      </c>
      <c r="S20" s="35" t="n">
        <v>62633</v>
      </c>
      <c r="T20" s="7"/>
      <c r="U20" s="7"/>
      <c r="V20" s="7"/>
    </row>
    <row r="21" customFormat="false" ht="15.6" hidden="false" customHeight="false" outlineLevel="0" collapsed="false">
      <c r="A21" s="31" t="s">
        <v>100</v>
      </c>
      <c r="B21" s="7" t="s">
        <v>92</v>
      </c>
      <c r="C21" s="7" t="n">
        <v>254045785</v>
      </c>
      <c r="D21" s="7" t="s">
        <v>93</v>
      </c>
      <c r="E21" s="7" t="s">
        <v>94</v>
      </c>
      <c r="F21" s="7" t="s">
        <v>95</v>
      </c>
      <c r="G21" s="32" t="s">
        <v>41</v>
      </c>
      <c r="H21" s="33" t="n">
        <v>4.66</v>
      </c>
      <c r="I21" s="33" t="n">
        <v>66730.6902</v>
      </c>
      <c r="J21" s="34" t="s">
        <v>42</v>
      </c>
      <c r="K21" s="7" t="n">
        <v>191</v>
      </c>
      <c r="L21" s="7" t="n">
        <v>17</v>
      </c>
      <c r="M21" s="35" t="s">
        <v>101</v>
      </c>
      <c r="N21" s="7" t="s">
        <v>102</v>
      </c>
      <c r="O21" s="7" t="s">
        <v>103</v>
      </c>
      <c r="P21" s="7" t="s">
        <v>104</v>
      </c>
      <c r="Q21" s="33" t="n">
        <v>0.176982</v>
      </c>
      <c r="R21" s="33" t="n">
        <v>4.32875</v>
      </c>
      <c r="S21" s="35" t="n">
        <v>62073</v>
      </c>
      <c r="T21" s="7"/>
      <c r="U21" s="7"/>
      <c r="V21" s="7"/>
    </row>
    <row r="22" customFormat="false" ht="15.6" hidden="false" customHeight="false" outlineLevel="0" collapsed="false">
      <c r="A22" s="31" t="s">
        <v>105</v>
      </c>
      <c r="B22" s="7" t="s">
        <v>106</v>
      </c>
      <c r="C22" s="7" t="n">
        <v>254045869</v>
      </c>
      <c r="D22" s="7" t="s">
        <v>107</v>
      </c>
      <c r="E22" s="7" t="s">
        <v>108</v>
      </c>
      <c r="F22" s="7" t="s">
        <v>109</v>
      </c>
      <c r="G22" s="32" t="s">
        <v>41</v>
      </c>
      <c r="H22" s="33" t="n">
        <v>4.49</v>
      </c>
      <c r="I22" s="33" t="n">
        <v>49435.9144</v>
      </c>
      <c r="J22" s="34" t="s">
        <v>42</v>
      </c>
      <c r="K22" s="7" t="n">
        <v>442</v>
      </c>
      <c r="L22" s="7" t="n">
        <v>46</v>
      </c>
      <c r="M22" s="35" t="s">
        <v>110</v>
      </c>
      <c r="N22" s="7" t="s">
        <v>111</v>
      </c>
      <c r="O22" s="7" t="s">
        <v>112</v>
      </c>
      <c r="P22" s="7" t="s">
        <v>113</v>
      </c>
      <c r="Q22" s="33" t="n">
        <v>0.52706</v>
      </c>
      <c r="R22" s="33" t="n">
        <v>4.2085</v>
      </c>
      <c r="S22" s="35" t="n">
        <v>55818</v>
      </c>
      <c r="T22" s="7"/>
      <c r="U22" s="7"/>
      <c r="V22" s="7"/>
    </row>
    <row r="23" customFormat="false" ht="15.6" hidden="false" customHeight="false" outlineLevel="0" collapsed="false">
      <c r="A23" s="31" t="s">
        <v>114</v>
      </c>
      <c r="B23" s="7" t="s">
        <v>115</v>
      </c>
      <c r="C23" s="7" t="n">
        <v>254044697</v>
      </c>
      <c r="D23" s="7" t="s">
        <v>116</v>
      </c>
      <c r="E23" s="7" t="s">
        <v>117</v>
      </c>
      <c r="F23" s="7" t="s">
        <v>118</v>
      </c>
      <c r="G23" s="32" t="s">
        <v>41</v>
      </c>
      <c r="H23" s="33" t="n">
        <v>4.69</v>
      </c>
      <c r="I23" s="33" t="n">
        <v>57437.0453</v>
      </c>
      <c r="J23" s="34" t="s">
        <v>42</v>
      </c>
      <c r="K23" s="7" t="n">
        <v>822</v>
      </c>
      <c r="L23" s="7" t="n">
        <v>56</v>
      </c>
      <c r="M23" s="35" t="s">
        <v>119</v>
      </c>
      <c r="N23" s="7" t="s">
        <v>120</v>
      </c>
      <c r="O23" s="7" t="s">
        <v>121</v>
      </c>
      <c r="P23" s="7" t="s">
        <v>122</v>
      </c>
      <c r="Q23" s="33" t="n">
        <v>2.90804</v>
      </c>
      <c r="R23" s="33" t="n">
        <v>4.4295</v>
      </c>
      <c r="S23" s="35" t="n">
        <v>55071</v>
      </c>
      <c r="T23" s="7"/>
      <c r="U23" s="7"/>
      <c r="V23" s="7"/>
    </row>
    <row r="24" customFormat="false" ht="15.6" hidden="false" customHeight="false" outlineLevel="0" collapsed="false">
      <c r="A24" s="31" t="s">
        <v>123</v>
      </c>
      <c r="B24" s="7" t="s">
        <v>115</v>
      </c>
      <c r="C24" s="7" t="n">
        <v>254044697</v>
      </c>
      <c r="D24" s="7" t="s">
        <v>116</v>
      </c>
      <c r="E24" s="7" t="s">
        <v>117</v>
      </c>
      <c r="F24" s="7" t="s">
        <v>118</v>
      </c>
      <c r="G24" s="32" t="s">
        <v>41</v>
      </c>
      <c r="H24" s="33" t="n">
        <v>4.69</v>
      </c>
      <c r="I24" s="33" t="n">
        <v>57437.0453</v>
      </c>
      <c r="J24" s="34" t="s">
        <v>42</v>
      </c>
      <c r="K24" s="7" t="n">
        <v>122</v>
      </c>
      <c r="L24" s="7" t="n">
        <v>14</v>
      </c>
      <c r="M24" s="35" t="s">
        <v>101</v>
      </c>
      <c r="N24" s="7" t="n">
        <v>1411.77</v>
      </c>
      <c r="O24" s="7" t="s">
        <v>124</v>
      </c>
      <c r="P24" s="7" t="n">
        <v>70</v>
      </c>
      <c r="Q24" s="33" t="n">
        <v>0.0604134</v>
      </c>
      <c r="R24" s="33" t="n">
        <v>4.48475</v>
      </c>
      <c r="S24" s="35" t="n">
        <v>51179</v>
      </c>
      <c r="T24" s="7"/>
      <c r="U24" s="7"/>
      <c r="V24" s="7"/>
    </row>
    <row r="25" customFormat="false" ht="15.6" hidden="false" customHeight="false" outlineLevel="0" collapsed="false">
      <c r="A25" s="31" t="s">
        <v>125</v>
      </c>
      <c r="B25" s="7" t="s">
        <v>126</v>
      </c>
      <c r="C25" s="7" t="n">
        <v>254045676</v>
      </c>
      <c r="D25" s="7" t="s">
        <v>127</v>
      </c>
      <c r="E25" s="7" t="s">
        <v>128</v>
      </c>
      <c r="F25" s="7" t="s">
        <v>129</v>
      </c>
      <c r="G25" s="32" t="s">
        <v>41</v>
      </c>
      <c r="H25" s="33" t="n">
        <v>4.78</v>
      </c>
      <c r="I25" s="33" t="n">
        <v>47159.6791</v>
      </c>
      <c r="J25" s="34" t="s">
        <v>42</v>
      </c>
      <c r="K25" s="7" t="n">
        <v>173</v>
      </c>
      <c r="L25" s="7" t="n">
        <v>27</v>
      </c>
      <c r="M25" s="35" t="s">
        <v>130</v>
      </c>
      <c r="N25" s="7" t="n">
        <v>2172.02</v>
      </c>
      <c r="O25" s="7" t="s">
        <v>131</v>
      </c>
      <c r="P25" s="7" t="n">
        <v>71</v>
      </c>
      <c r="Q25" s="33" t="n">
        <v>0.0911716</v>
      </c>
      <c r="R25" s="33" t="n">
        <v>4.58062</v>
      </c>
      <c r="S25" s="35" t="n">
        <v>48495</v>
      </c>
      <c r="T25" s="7"/>
      <c r="U25" s="7"/>
      <c r="V25" s="7"/>
    </row>
    <row r="26" customFormat="false" ht="15.6" hidden="false" customHeight="false" outlineLevel="0" collapsed="false">
      <c r="A26" s="31" t="s">
        <v>132</v>
      </c>
      <c r="B26" s="7" t="s">
        <v>126</v>
      </c>
      <c r="C26" s="7" t="n">
        <v>254045676</v>
      </c>
      <c r="D26" s="7" t="s">
        <v>127</v>
      </c>
      <c r="E26" s="7" t="s">
        <v>128</v>
      </c>
      <c r="F26" s="7" t="s">
        <v>129</v>
      </c>
      <c r="G26" s="32" t="s">
        <v>41</v>
      </c>
      <c r="H26" s="33" t="n">
        <v>4.78</v>
      </c>
      <c r="I26" s="33" t="n">
        <v>47159.6791</v>
      </c>
      <c r="J26" s="34" t="s">
        <v>42</v>
      </c>
      <c r="K26" s="7" t="n">
        <v>546</v>
      </c>
      <c r="L26" s="7" t="n">
        <v>46</v>
      </c>
      <c r="M26" s="35" t="s">
        <v>133</v>
      </c>
      <c r="N26" s="7" t="s">
        <v>134</v>
      </c>
      <c r="O26" s="7" t="s">
        <v>135</v>
      </c>
      <c r="P26" s="7" t="s">
        <v>136</v>
      </c>
      <c r="Q26" s="33" t="n">
        <v>0.742321</v>
      </c>
      <c r="R26" s="33" t="n">
        <v>4.65375</v>
      </c>
      <c r="S26" s="35" t="n">
        <v>47419</v>
      </c>
      <c r="T26" s="7"/>
      <c r="U26" s="7"/>
      <c r="V26" s="7"/>
    </row>
    <row r="27" customFormat="false" ht="15.6" hidden="false" customHeight="false" outlineLevel="0" collapsed="false">
      <c r="A27" s="31" t="s">
        <v>137</v>
      </c>
      <c r="B27" s="7" t="s">
        <v>126</v>
      </c>
      <c r="C27" s="7" t="n">
        <v>254045676</v>
      </c>
      <c r="D27" s="7" t="s">
        <v>127</v>
      </c>
      <c r="E27" s="7" t="s">
        <v>128</v>
      </c>
      <c r="F27" s="7" t="s">
        <v>129</v>
      </c>
      <c r="G27" s="32" t="s">
        <v>41</v>
      </c>
      <c r="H27" s="33" t="n">
        <v>4.78</v>
      </c>
      <c r="I27" s="33" t="n">
        <v>47159.6791</v>
      </c>
      <c r="J27" s="34" t="s">
        <v>42</v>
      </c>
      <c r="K27" s="7" t="n">
        <v>433</v>
      </c>
      <c r="L27" s="7" t="n">
        <v>49</v>
      </c>
      <c r="M27" s="35" t="s">
        <v>138</v>
      </c>
      <c r="N27" s="7" t="s">
        <v>139</v>
      </c>
      <c r="O27" s="7" t="s">
        <v>140</v>
      </c>
      <c r="P27" s="7" t="s">
        <v>141</v>
      </c>
      <c r="Q27" s="33" t="n">
        <v>0.304574</v>
      </c>
      <c r="R27" s="33" t="n">
        <v>4.73013</v>
      </c>
      <c r="S27" s="35" t="n">
        <v>47990</v>
      </c>
      <c r="T27" s="7"/>
      <c r="U27" s="7"/>
      <c r="V27" s="7"/>
    </row>
    <row r="28" customFormat="false" ht="15.6" hidden="false" customHeight="false" outlineLevel="0" collapsed="false">
      <c r="A28" s="31" t="s">
        <v>142</v>
      </c>
      <c r="B28" s="7" t="s">
        <v>143</v>
      </c>
      <c r="C28" s="7" t="n">
        <v>254046558</v>
      </c>
      <c r="D28" s="7" t="s">
        <v>144</v>
      </c>
      <c r="E28" s="7" t="s">
        <v>145</v>
      </c>
      <c r="F28" s="7" t="s">
        <v>146</v>
      </c>
      <c r="G28" s="32" t="s">
        <v>41</v>
      </c>
      <c r="H28" s="33" t="n">
        <v>4.77</v>
      </c>
      <c r="I28" s="33" t="n">
        <v>50404.1565</v>
      </c>
      <c r="J28" s="34" t="s">
        <v>42</v>
      </c>
      <c r="K28" s="7" t="n">
        <v>102</v>
      </c>
      <c r="L28" s="7" t="n">
        <v>24</v>
      </c>
      <c r="M28" s="35" t="s">
        <v>147</v>
      </c>
      <c r="N28" s="7" t="n">
        <v>3188.69</v>
      </c>
      <c r="O28" s="7" t="s">
        <v>148</v>
      </c>
      <c r="P28" s="7" t="n">
        <v>42</v>
      </c>
      <c r="Q28" s="33" t="n">
        <v>0.104836</v>
      </c>
      <c r="R28" s="33" t="n">
        <v>4.80273</v>
      </c>
      <c r="S28" s="35" t="n">
        <v>49153</v>
      </c>
      <c r="T28" s="7"/>
      <c r="U28" s="7"/>
      <c r="V28" s="7"/>
    </row>
    <row r="29" customFormat="false" ht="15.6" hidden="false" customHeight="false" outlineLevel="0" collapsed="false">
      <c r="A29" s="31" t="s">
        <v>149</v>
      </c>
      <c r="B29" s="7" t="s">
        <v>150</v>
      </c>
      <c r="C29" s="7" t="n">
        <v>254044393</v>
      </c>
      <c r="D29" s="7" t="s">
        <v>151</v>
      </c>
      <c r="E29" s="7" t="s">
        <v>152</v>
      </c>
      <c r="F29" s="7" t="s">
        <v>153</v>
      </c>
      <c r="G29" s="32" t="s">
        <v>41</v>
      </c>
      <c r="H29" s="33" t="n">
        <v>4.83</v>
      </c>
      <c r="I29" s="33" t="n">
        <v>52974.3263</v>
      </c>
      <c r="J29" s="34" t="s">
        <v>42</v>
      </c>
      <c r="K29" s="7" t="n">
        <v>252</v>
      </c>
      <c r="L29" s="7" t="n">
        <v>40</v>
      </c>
      <c r="M29" s="35" t="s">
        <v>154</v>
      </c>
      <c r="N29" s="7" t="s">
        <v>155</v>
      </c>
      <c r="O29" s="7" t="s">
        <v>156</v>
      </c>
      <c r="P29" s="7" t="s">
        <v>157</v>
      </c>
      <c r="Q29" s="33" t="n">
        <v>0.0151791</v>
      </c>
      <c r="R29" s="33" t="n">
        <v>4.84597</v>
      </c>
      <c r="S29" s="35" t="n">
        <v>52262</v>
      </c>
      <c r="T29" s="7"/>
      <c r="U29" s="7"/>
      <c r="V29" s="7"/>
    </row>
    <row r="30" customFormat="false" ht="15.6" hidden="false" customHeight="false" outlineLevel="0" collapsed="false">
      <c r="A30" s="31" t="s">
        <v>158</v>
      </c>
      <c r="B30" s="7" t="s">
        <v>159</v>
      </c>
      <c r="C30" s="7" t="n">
        <v>254046072</v>
      </c>
      <c r="D30" s="7" t="s">
        <v>160</v>
      </c>
      <c r="E30" s="7" t="s">
        <v>161</v>
      </c>
      <c r="F30" s="7" t="s">
        <v>162</v>
      </c>
      <c r="G30" s="32" t="s">
        <v>41</v>
      </c>
      <c r="H30" s="33" t="n">
        <v>4.95</v>
      </c>
      <c r="I30" s="33" t="n">
        <v>54664.2856</v>
      </c>
      <c r="J30" s="34" t="s">
        <v>42</v>
      </c>
      <c r="K30" s="7" t="n">
        <v>328</v>
      </c>
      <c r="L30" s="7" t="n">
        <v>28</v>
      </c>
      <c r="M30" s="35" t="s">
        <v>163</v>
      </c>
      <c r="N30" s="7" t="s">
        <v>164</v>
      </c>
      <c r="O30" s="7" t="s">
        <v>165</v>
      </c>
      <c r="P30" s="7" t="s">
        <v>166</v>
      </c>
      <c r="Q30" s="33" t="n">
        <v>0.0963382</v>
      </c>
      <c r="R30" s="33" t="n">
        <v>4.84636</v>
      </c>
      <c r="S30" s="35" t="n">
        <v>45135</v>
      </c>
      <c r="T30" s="7"/>
      <c r="U30" s="7"/>
      <c r="V30" s="7"/>
    </row>
    <row r="31" customFormat="false" ht="15.6" hidden="false" customHeight="false" outlineLevel="0" collapsed="false">
      <c r="A31" s="31" t="s">
        <v>167</v>
      </c>
      <c r="B31" s="7" t="s">
        <v>168</v>
      </c>
      <c r="C31" s="7" t="n">
        <v>254044855</v>
      </c>
      <c r="D31" s="7" t="s">
        <v>169</v>
      </c>
      <c r="E31" s="7" t="s">
        <v>170</v>
      </c>
      <c r="F31" s="7" t="s">
        <v>171</v>
      </c>
      <c r="G31" s="32" t="s">
        <v>41</v>
      </c>
      <c r="H31" s="33" t="n">
        <v>4.96</v>
      </c>
      <c r="I31" s="33" t="n">
        <v>57457.3853</v>
      </c>
      <c r="J31" s="34" t="s">
        <v>42</v>
      </c>
      <c r="K31" s="7" t="n">
        <v>444</v>
      </c>
      <c r="L31" s="7" t="n">
        <v>42</v>
      </c>
      <c r="M31" s="35" t="s">
        <v>172</v>
      </c>
      <c r="N31" s="7" t="s">
        <v>173</v>
      </c>
      <c r="O31" s="7" t="s">
        <v>174</v>
      </c>
      <c r="P31" s="7" t="s">
        <v>175</v>
      </c>
      <c r="Q31" s="33" t="n">
        <v>0.0617924</v>
      </c>
      <c r="R31" s="33" t="n">
        <v>4.88338</v>
      </c>
      <c r="S31" s="35" t="n">
        <v>53050</v>
      </c>
      <c r="T31" s="7"/>
      <c r="U31" s="7"/>
      <c r="V31" s="7"/>
    </row>
    <row r="32" customFormat="false" ht="15.6" hidden="false" customHeight="false" outlineLevel="0" collapsed="false">
      <c r="A32" s="31" t="s">
        <v>176</v>
      </c>
      <c r="B32" s="7" t="s">
        <v>159</v>
      </c>
      <c r="C32" s="7" t="n">
        <v>254046072</v>
      </c>
      <c r="D32" s="7" t="s">
        <v>160</v>
      </c>
      <c r="E32" s="7" t="s">
        <v>161</v>
      </c>
      <c r="F32" s="7" t="s">
        <v>162</v>
      </c>
      <c r="G32" s="32" t="s">
        <v>41</v>
      </c>
      <c r="H32" s="33" t="n">
        <v>4.95</v>
      </c>
      <c r="I32" s="33" t="n">
        <v>54664.2856</v>
      </c>
      <c r="J32" s="34" t="s">
        <v>42</v>
      </c>
      <c r="K32" s="7" t="n">
        <v>334</v>
      </c>
      <c r="L32" s="7" t="n">
        <v>23</v>
      </c>
      <c r="M32" s="35" t="s">
        <v>177</v>
      </c>
      <c r="N32" s="7" t="s">
        <v>178</v>
      </c>
      <c r="O32" s="7" t="s">
        <v>179</v>
      </c>
      <c r="P32" s="7" t="s">
        <v>180</v>
      </c>
      <c r="Q32" s="33" t="n">
        <v>0.30749</v>
      </c>
      <c r="R32" s="33" t="n">
        <v>4.88221</v>
      </c>
      <c r="S32" s="35" t="n">
        <v>44598</v>
      </c>
      <c r="T32" s="7"/>
      <c r="U32" s="7"/>
      <c r="V32" s="7"/>
    </row>
    <row r="33" customFormat="false" ht="15.6" hidden="false" customHeight="false" outlineLevel="0" collapsed="false">
      <c r="A33" s="31" t="s">
        <v>181</v>
      </c>
      <c r="B33" s="7" t="s">
        <v>182</v>
      </c>
      <c r="C33" s="7" t="n">
        <v>254046324</v>
      </c>
      <c r="D33" s="7" t="s">
        <v>183</v>
      </c>
      <c r="E33" s="7" t="s">
        <v>184</v>
      </c>
      <c r="F33" s="7" t="s">
        <v>185</v>
      </c>
      <c r="G33" s="32" t="s">
        <v>41</v>
      </c>
      <c r="H33" s="33" t="n">
        <v>4.86</v>
      </c>
      <c r="I33" s="33" t="n">
        <v>54933.6358</v>
      </c>
      <c r="J33" s="34" t="s">
        <v>42</v>
      </c>
      <c r="K33" s="7" t="n">
        <v>387</v>
      </c>
      <c r="L33" s="7" t="n">
        <v>37</v>
      </c>
      <c r="M33" s="35" t="s">
        <v>186</v>
      </c>
      <c r="N33" s="7" t="s">
        <v>187</v>
      </c>
      <c r="O33" s="7" t="s">
        <v>188</v>
      </c>
      <c r="P33" s="7" t="s">
        <v>189</v>
      </c>
      <c r="Q33" s="33" t="n">
        <v>0.0685064</v>
      </c>
      <c r="R33" s="33" t="n">
        <v>4.8713</v>
      </c>
      <c r="S33" s="35" t="n">
        <v>44067</v>
      </c>
      <c r="T33" s="7"/>
      <c r="U33" s="7"/>
      <c r="V33" s="7"/>
    </row>
    <row r="34" customFormat="false" ht="15.6" hidden="false" customHeight="false" outlineLevel="0" collapsed="false">
      <c r="A34" s="31" t="s">
        <v>190</v>
      </c>
      <c r="B34" s="7" t="s">
        <v>191</v>
      </c>
      <c r="C34" s="7" t="n">
        <v>254044636</v>
      </c>
      <c r="D34" s="7" t="s">
        <v>192</v>
      </c>
      <c r="E34" s="7" t="s">
        <v>193</v>
      </c>
      <c r="F34" s="7" t="s">
        <v>194</v>
      </c>
      <c r="G34" s="32" t="s">
        <v>41</v>
      </c>
      <c r="H34" s="33" t="n">
        <v>4.89</v>
      </c>
      <c r="I34" s="33" t="n">
        <v>50273.7037</v>
      </c>
      <c r="J34" s="34" t="s">
        <v>42</v>
      </c>
      <c r="K34" s="7" t="n">
        <v>407</v>
      </c>
      <c r="L34" s="7" t="n">
        <v>41</v>
      </c>
      <c r="M34" s="35" t="s">
        <v>195</v>
      </c>
      <c r="N34" s="7" t="s">
        <v>196</v>
      </c>
      <c r="O34" s="7" t="s">
        <v>197</v>
      </c>
      <c r="P34" s="7" t="s">
        <v>198</v>
      </c>
      <c r="Q34" s="33" t="n">
        <v>0.168206</v>
      </c>
      <c r="R34" s="33" t="n">
        <v>4.85688</v>
      </c>
      <c r="S34" s="35" t="n">
        <v>43309</v>
      </c>
      <c r="T34" s="7"/>
      <c r="U34" s="7"/>
      <c r="V34" s="7"/>
    </row>
    <row r="35" customFormat="false" ht="15.6" hidden="false" customHeight="false" outlineLevel="0" collapsed="false">
      <c r="A35" s="31" t="s">
        <v>199</v>
      </c>
      <c r="B35" s="7" t="s">
        <v>200</v>
      </c>
      <c r="C35" s="7" t="n">
        <v>254044264</v>
      </c>
      <c r="D35" s="7" t="s">
        <v>201</v>
      </c>
      <c r="E35" s="7" t="s">
        <v>202</v>
      </c>
      <c r="F35" s="7" t="s">
        <v>203</v>
      </c>
      <c r="G35" s="32" t="s">
        <v>41</v>
      </c>
      <c r="H35" s="33" t="n">
        <v>4.89</v>
      </c>
      <c r="I35" s="33" t="n">
        <v>49907.2635</v>
      </c>
      <c r="J35" s="34" t="s">
        <v>42</v>
      </c>
      <c r="K35" s="7" t="n">
        <v>646</v>
      </c>
      <c r="L35" s="7" t="n">
        <v>40</v>
      </c>
      <c r="M35" s="35" t="s">
        <v>204</v>
      </c>
      <c r="N35" s="7" t="s">
        <v>205</v>
      </c>
      <c r="O35" s="7" t="s">
        <v>206</v>
      </c>
      <c r="P35" s="7" t="s">
        <v>207</v>
      </c>
      <c r="Q35" s="33" t="n">
        <v>0.198282</v>
      </c>
      <c r="R35" s="33" t="n">
        <v>4.85026</v>
      </c>
      <c r="S35" s="35" t="n">
        <v>42488</v>
      </c>
      <c r="T35" s="7"/>
      <c r="U35" s="7"/>
      <c r="V35" s="7"/>
    </row>
    <row r="36" customFormat="false" ht="15.6" hidden="false" customHeight="false" outlineLevel="0" collapsed="false">
      <c r="A36" s="31" t="s">
        <v>208</v>
      </c>
      <c r="B36" s="7" t="s">
        <v>209</v>
      </c>
      <c r="C36" s="7" t="n">
        <v>254046055</v>
      </c>
      <c r="D36" s="7" t="s">
        <v>210</v>
      </c>
      <c r="E36" s="7" t="s">
        <v>211</v>
      </c>
      <c r="F36" s="7" t="s">
        <v>212</v>
      </c>
      <c r="G36" s="32" t="s">
        <v>41</v>
      </c>
      <c r="H36" s="33" t="n">
        <v>4.86</v>
      </c>
      <c r="I36" s="33" t="n">
        <v>41346.7696</v>
      </c>
      <c r="J36" s="34" t="s">
        <v>42</v>
      </c>
      <c r="K36" s="7" t="n">
        <v>296</v>
      </c>
      <c r="L36" s="7" t="n">
        <v>54</v>
      </c>
      <c r="M36" s="35" t="s">
        <v>213</v>
      </c>
      <c r="N36" s="7" t="n">
        <v>1284.69</v>
      </c>
      <c r="O36" s="7" t="s">
        <v>214</v>
      </c>
      <c r="P36" s="7" t="n">
        <v>49</v>
      </c>
      <c r="Q36" s="33" t="n">
        <v>0.119942</v>
      </c>
      <c r="R36" s="33" t="n">
        <v>4.85299</v>
      </c>
      <c r="S36" s="35" t="n">
        <v>41236</v>
      </c>
      <c r="T36" s="7"/>
      <c r="U36" s="7"/>
      <c r="V36" s="7"/>
    </row>
    <row r="37" customFormat="false" ht="15.6" hidden="false" customHeight="false" outlineLevel="0" collapsed="false">
      <c r="A37" s="31" t="s">
        <v>215</v>
      </c>
      <c r="B37" s="7" t="s">
        <v>46</v>
      </c>
      <c r="C37" s="7" t="n">
        <v>254045547</v>
      </c>
      <c r="D37" s="7" t="s">
        <v>47</v>
      </c>
      <c r="E37" s="7" t="s">
        <v>48</v>
      </c>
      <c r="F37" s="7" t="s">
        <v>49</v>
      </c>
      <c r="G37" s="32" t="s">
        <v>41</v>
      </c>
      <c r="H37" s="33" t="n">
        <v>4.82</v>
      </c>
      <c r="I37" s="33" t="n">
        <v>85675.4852</v>
      </c>
      <c r="J37" s="34" t="s">
        <v>42</v>
      </c>
      <c r="K37" s="7" t="n">
        <v>244</v>
      </c>
      <c r="L37" s="7" t="n">
        <v>18</v>
      </c>
      <c r="M37" s="35" t="s">
        <v>216</v>
      </c>
      <c r="N37" s="7" t="s">
        <v>217</v>
      </c>
      <c r="O37" s="7" t="s">
        <v>218</v>
      </c>
      <c r="P37" s="7" t="s">
        <v>219</v>
      </c>
      <c r="Q37" s="33" t="n">
        <v>0.0285235</v>
      </c>
      <c r="R37" s="33" t="n">
        <v>4.88104</v>
      </c>
      <c r="S37" s="35" t="n">
        <v>40309</v>
      </c>
      <c r="T37" s="7"/>
      <c r="U37" s="7"/>
      <c r="V37" s="7"/>
    </row>
    <row r="38" customFormat="false" ht="15.6" hidden="false" customHeight="false" outlineLevel="0" collapsed="false">
      <c r="A38" s="31" t="s">
        <v>220</v>
      </c>
      <c r="B38" s="7" t="s">
        <v>191</v>
      </c>
      <c r="C38" s="7" t="n">
        <v>254044636</v>
      </c>
      <c r="D38" s="7" t="s">
        <v>192</v>
      </c>
      <c r="E38" s="7" t="s">
        <v>193</v>
      </c>
      <c r="F38" s="7" t="s">
        <v>194</v>
      </c>
      <c r="G38" s="32" t="s">
        <v>41</v>
      </c>
      <c r="H38" s="33" t="n">
        <v>4.89</v>
      </c>
      <c r="I38" s="33" t="n">
        <v>50273.7037</v>
      </c>
      <c r="J38" s="34" t="s">
        <v>42</v>
      </c>
      <c r="K38" s="7" t="n">
        <v>243</v>
      </c>
      <c r="L38" s="7" t="n">
        <v>38</v>
      </c>
      <c r="M38" s="35" t="s">
        <v>221</v>
      </c>
      <c r="N38" s="7" t="s">
        <v>222</v>
      </c>
      <c r="O38" s="7" t="s">
        <v>223</v>
      </c>
      <c r="P38" s="7" t="s">
        <v>224</v>
      </c>
      <c r="Q38" s="33" t="n">
        <v>0.0499168</v>
      </c>
      <c r="R38" s="33" t="n">
        <v>4.81948</v>
      </c>
      <c r="S38" s="35" t="n">
        <v>43674</v>
      </c>
      <c r="T38" s="7"/>
      <c r="U38" s="7"/>
      <c r="V38" s="7"/>
    </row>
    <row r="39" customFormat="false" ht="15.6" hidden="false" customHeight="false" outlineLevel="0" collapsed="false">
      <c r="A39" s="31" t="s">
        <v>225</v>
      </c>
      <c r="B39" s="7" t="s">
        <v>226</v>
      </c>
      <c r="C39" s="7" t="n">
        <v>254044516</v>
      </c>
      <c r="D39" s="7" t="s">
        <v>227</v>
      </c>
      <c r="E39" s="7" t="s">
        <v>228</v>
      </c>
      <c r="F39" s="7" t="s">
        <v>229</v>
      </c>
      <c r="G39" s="32" t="s">
        <v>41</v>
      </c>
      <c r="H39" s="33" t="n">
        <v>4.79</v>
      </c>
      <c r="I39" s="33" t="n">
        <v>50181.7496</v>
      </c>
      <c r="J39" s="34" t="s">
        <v>42</v>
      </c>
      <c r="K39" s="7" t="n">
        <v>228</v>
      </c>
      <c r="L39" s="7" t="n">
        <v>22</v>
      </c>
      <c r="M39" s="35" t="s">
        <v>230</v>
      </c>
      <c r="N39" s="7" t="n">
        <v>2544.26</v>
      </c>
      <c r="O39" s="7" t="s">
        <v>231</v>
      </c>
      <c r="P39" s="7" t="n">
        <v>123</v>
      </c>
      <c r="Q39" s="33" t="n">
        <v>0.0272113</v>
      </c>
      <c r="R39" s="33" t="n">
        <v>4.74313</v>
      </c>
      <c r="S39" s="35" t="n">
        <v>44332</v>
      </c>
      <c r="T39" s="7"/>
      <c r="U39" s="7"/>
      <c r="V39" s="7"/>
    </row>
    <row r="40" customFormat="false" ht="15.6" hidden="false" customHeight="false" outlineLevel="0" collapsed="false">
      <c r="A40" s="31" t="s">
        <v>232</v>
      </c>
      <c r="B40" s="7" t="s">
        <v>233</v>
      </c>
      <c r="C40" s="7" t="n">
        <v>254044778</v>
      </c>
      <c r="D40" s="7" t="s">
        <v>234</v>
      </c>
      <c r="E40" s="7" t="s">
        <v>235</v>
      </c>
      <c r="F40" s="7" t="s">
        <v>236</v>
      </c>
      <c r="G40" s="32" t="s">
        <v>41</v>
      </c>
      <c r="H40" s="33" t="n">
        <v>4.78</v>
      </c>
      <c r="I40" s="33" t="n">
        <v>48361.8929</v>
      </c>
      <c r="J40" s="34" t="s">
        <v>42</v>
      </c>
      <c r="K40" s="7" t="n">
        <v>278</v>
      </c>
      <c r="L40" s="7" t="n">
        <v>47</v>
      </c>
      <c r="M40" s="35" t="s">
        <v>237</v>
      </c>
      <c r="N40" s="7" t="n">
        <v>2368.22</v>
      </c>
      <c r="O40" s="7" t="s">
        <v>238</v>
      </c>
      <c r="P40" s="7" t="n">
        <v>81</v>
      </c>
      <c r="Q40" s="33" t="n">
        <v>0.098991</v>
      </c>
      <c r="R40" s="33" t="n">
        <v>4.75775</v>
      </c>
      <c r="S40" s="35" t="n">
        <v>43077</v>
      </c>
      <c r="T40" s="7"/>
      <c r="U40" s="7"/>
      <c r="V40" s="7"/>
    </row>
    <row r="41" customFormat="false" ht="15.6" hidden="false" customHeight="false" outlineLevel="0" collapsed="false">
      <c r="A41" s="31" t="s">
        <v>239</v>
      </c>
      <c r="B41" s="7" t="s">
        <v>46</v>
      </c>
      <c r="C41" s="7" t="n">
        <v>254045547</v>
      </c>
      <c r="D41" s="7" t="s">
        <v>47</v>
      </c>
      <c r="E41" s="7" t="s">
        <v>48</v>
      </c>
      <c r="F41" s="7" t="s">
        <v>49</v>
      </c>
      <c r="G41" s="32" t="s">
        <v>41</v>
      </c>
      <c r="H41" s="33" t="n">
        <v>4.82</v>
      </c>
      <c r="I41" s="33" t="n">
        <v>85675.4852</v>
      </c>
      <c r="J41" s="34" t="s">
        <v>42</v>
      </c>
      <c r="K41" s="7" t="n">
        <v>359</v>
      </c>
      <c r="L41" s="7" t="n">
        <v>20</v>
      </c>
      <c r="M41" s="35" t="s">
        <v>240</v>
      </c>
      <c r="N41" s="7" t="s">
        <v>241</v>
      </c>
      <c r="O41" s="7" t="s">
        <v>242</v>
      </c>
      <c r="P41" s="7" t="s">
        <v>243</v>
      </c>
      <c r="Q41" s="33" t="n">
        <v>0.0351219</v>
      </c>
      <c r="R41" s="33" t="n">
        <v>4.66675</v>
      </c>
      <c r="S41" s="35" t="n">
        <v>44919</v>
      </c>
      <c r="T41" s="7"/>
      <c r="U41" s="7"/>
      <c r="V41" s="7"/>
    </row>
    <row r="42" customFormat="false" ht="15.6" hidden="false" customHeight="false" outlineLevel="0" collapsed="false">
      <c r="A42" s="31" t="s">
        <v>244</v>
      </c>
      <c r="B42" s="7" t="s">
        <v>245</v>
      </c>
      <c r="C42" s="7" t="n">
        <v>254045195</v>
      </c>
      <c r="D42" s="7" t="s">
        <v>246</v>
      </c>
      <c r="E42" s="7" t="s">
        <v>247</v>
      </c>
      <c r="F42" s="7" t="s">
        <v>248</v>
      </c>
      <c r="G42" s="32" t="s">
        <v>41</v>
      </c>
      <c r="H42" s="33" t="n">
        <v>4.71</v>
      </c>
      <c r="I42" s="33" t="n">
        <v>42651.0207</v>
      </c>
      <c r="J42" s="34" t="s">
        <v>42</v>
      </c>
      <c r="K42" s="7" t="n">
        <v>432</v>
      </c>
      <c r="L42" s="7" t="n">
        <v>31</v>
      </c>
      <c r="M42" s="35" t="s">
        <v>249</v>
      </c>
      <c r="N42" s="7" t="s">
        <v>250</v>
      </c>
      <c r="O42" s="7" t="s">
        <v>251</v>
      </c>
      <c r="P42" s="7" t="s">
        <v>252</v>
      </c>
      <c r="Q42" s="33" t="n">
        <v>0.105192</v>
      </c>
      <c r="R42" s="33" t="n">
        <v>4.5725</v>
      </c>
      <c r="S42" s="35" t="n">
        <v>44919</v>
      </c>
      <c r="T42" s="7"/>
      <c r="U42" s="7"/>
      <c r="V42" s="7"/>
    </row>
    <row r="43" customFormat="false" ht="15.6" hidden="false" customHeight="false" outlineLevel="0" collapsed="false">
      <c r="A43" s="31" t="s">
        <v>253</v>
      </c>
      <c r="B43" s="7" t="s">
        <v>254</v>
      </c>
      <c r="C43" s="7" t="n">
        <v>254044098</v>
      </c>
      <c r="D43" s="7" t="s">
        <v>255</v>
      </c>
      <c r="E43" s="7" t="s">
        <v>256</v>
      </c>
      <c r="F43" s="7" t="s">
        <v>257</v>
      </c>
      <c r="G43" s="32" t="s">
        <v>41</v>
      </c>
      <c r="H43" s="33" t="n">
        <v>4.66</v>
      </c>
      <c r="I43" s="33" t="n">
        <v>41520.9311</v>
      </c>
      <c r="J43" s="34" t="s">
        <v>42</v>
      </c>
      <c r="K43" s="7" t="n">
        <v>159</v>
      </c>
      <c r="L43" s="7" t="n">
        <v>20</v>
      </c>
      <c r="M43" s="35" t="s">
        <v>258</v>
      </c>
      <c r="N43" s="7" t="s">
        <v>259</v>
      </c>
      <c r="O43" s="7" t="s">
        <v>260</v>
      </c>
      <c r="P43" s="7" t="s">
        <v>261</v>
      </c>
      <c r="Q43" s="33" t="n">
        <v>0.0954195</v>
      </c>
      <c r="R43" s="33" t="n">
        <v>4.47825</v>
      </c>
      <c r="S43" s="35" t="n">
        <v>44199</v>
      </c>
      <c r="T43" s="7"/>
      <c r="U43" s="7"/>
      <c r="V43" s="7"/>
    </row>
    <row r="44" customFormat="false" ht="15.6" hidden="false" customHeight="false" outlineLevel="0" collapsed="false">
      <c r="A44" s="31" t="s">
        <v>262</v>
      </c>
      <c r="B44" s="7" t="s">
        <v>115</v>
      </c>
      <c r="C44" s="7" t="n">
        <v>254044697</v>
      </c>
      <c r="D44" s="7" t="s">
        <v>116</v>
      </c>
      <c r="E44" s="7" t="s">
        <v>117</v>
      </c>
      <c r="F44" s="7" t="s">
        <v>118</v>
      </c>
      <c r="G44" s="32" t="s">
        <v>41</v>
      </c>
      <c r="H44" s="33" t="n">
        <v>4.69</v>
      </c>
      <c r="I44" s="33" t="n">
        <v>57437.0453</v>
      </c>
      <c r="J44" s="34" t="s">
        <v>42</v>
      </c>
      <c r="K44" s="7" t="n">
        <v>128</v>
      </c>
      <c r="L44" s="7" t="n">
        <v>30</v>
      </c>
      <c r="M44" s="35" t="s">
        <v>263</v>
      </c>
      <c r="N44" s="7" t="n">
        <v>1411.78</v>
      </c>
      <c r="O44" s="7" t="s">
        <v>124</v>
      </c>
      <c r="P44" s="7" t="n">
        <v>40</v>
      </c>
      <c r="Q44" s="33" t="n">
        <v>0.0378802</v>
      </c>
      <c r="R44" s="33" t="n">
        <v>4.41488</v>
      </c>
      <c r="S44" s="35" t="n">
        <v>45884</v>
      </c>
      <c r="T44" s="7"/>
      <c r="U44" s="7"/>
      <c r="V44" s="7"/>
    </row>
    <row r="45" customFormat="false" ht="15.6" hidden="false" customHeight="false" outlineLevel="0" collapsed="false">
      <c r="A45" s="31" t="s">
        <v>264</v>
      </c>
      <c r="B45" s="7" t="s">
        <v>46</v>
      </c>
      <c r="C45" s="7" t="n">
        <v>254045547</v>
      </c>
      <c r="D45" s="7" t="s">
        <v>47</v>
      </c>
      <c r="E45" s="7" t="s">
        <v>48</v>
      </c>
      <c r="F45" s="7" t="s">
        <v>49</v>
      </c>
      <c r="G45" s="32" t="s">
        <v>41</v>
      </c>
      <c r="H45" s="33" t="n">
        <v>4.82</v>
      </c>
      <c r="I45" s="33" t="n">
        <v>85675.4852</v>
      </c>
      <c r="J45" s="34" t="s">
        <v>42</v>
      </c>
      <c r="K45" s="7" t="n">
        <v>176</v>
      </c>
      <c r="L45" s="7" t="n">
        <v>26</v>
      </c>
      <c r="M45" s="35" t="s">
        <v>265</v>
      </c>
      <c r="N45" s="7" t="n">
        <v>2664.22</v>
      </c>
      <c r="O45" s="7" t="s">
        <v>266</v>
      </c>
      <c r="P45" s="7" t="n">
        <v>88</v>
      </c>
      <c r="Q45" s="33" t="n">
        <v>0.0223695</v>
      </c>
      <c r="R45" s="33" t="n">
        <v>4.436</v>
      </c>
      <c r="S45" s="35" t="n">
        <v>48933</v>
      </c>
      <c r="T45" s="7"/>
      <c r="U45" s="7"/>
      <c r="V45" s="7"/>
    </row>
    <row r="46" customFormat="false" ht="15.6" hidden="false" customHeight="false" outlineLevel="0" collapsed="false">
      <c r="A46" s="31" t="s">
        <v>267</v>
      </c>
      <c r="B46" s="7" t="s">
        <v>268</v>
      </c>
      <c r="C46" s="7" t="n">
        <v>254044889</v>
      </c>
      <c r="D46" s="7" t="s">
        <v>269</v>
      </c>
      <c r="E46" s="7" t="s">
        <v>152</v>
      </c>
      <c r="F46" s="7" t="s">
        <v>153</v>
      </c>
      <c r="G46" s="32" t="s">
        <v>270</v>
      </c>
      <c r="H46" s="33" t="n">
        <v>4.71</v>
      </c>
      <c r="I46" s="33" t="n">
        <v>52360.4282</v>
      </c>
      <c r="J46" s="34" t="s">
        <v>42</v>
      </c>
      <c r="K46" s="7" t="n">
        <v>151</v>
      </c>
      <c r="L46" s="7" t="n">
        <v>24</v>
      </c>
      <c r="M46" s="35" t="s">
        <v>177</v>
      </c>
      <c r="N46" s="7" t="s">
        <v>271</v>
      </c>
      <c r="O46" s="7" t="s">
        <v>272</v>
      </c>
      <c r="P46" s="7" t="s">
        <v>273</v>
      </c>
      <c r="Q46" s="33" t="n">
        <v>0.0166488</v>
      </c>
      <c r="R46" s="33" t="n">
        <v>4.43925</v>
      </c>
      <c r="S46" s="35" t="n">
        <v>47990</v>
      </c>
      <c r="T46" s="7"/>
      <c r="U46" s="7"/>
      <c r="V46" s="7"/>
    </row>
    <row r="47" customFormat="false" ht="31.2" hidden="false" customHeight="false" outlineLevel="0" collapsed="false">
      <c r="A47" s="31" t="s">
        <v>274</v>
      </c>
      <c r="B47" s="7" t="s">
        <v>275</v>
      </c>
      <c r="C47" s="7" t="n">
        <v>254046070</v>
      </c>
      <c r="D47" s="7" t="s">
        <v>276</v>
      </c>
      <c r="E47" s="7" t="s">
        <v>277</v>
      </c>
      <c r="F47" s="7" t="s">
        <v>278</v>
      </c>
      <c r="G47" s="32" t="s">
        <v>279</v>
      </c>
      <c r="H47" s="33" t="n">
        <v>4.58</v>
      </c>
      <c r="I47" s="33" t="n">
        <v>50831.2992</v>
      </c>
      <c r="J47" s="34" t="s">
        <v>42</v>
      </c>
      <c r="K47" s="7" t="n">
        <v>676</v>
      </c>
      <c r="L47" s="7" t="n">
        <v>50</v>
      </c>
      <c r="M47" s="35" t="s">
        <v>280</v>
      </c>
      <c r="N47" s="7" t="s">
        <v>281</v>
      </c>
      <c r="O47" s="7" t="s">
        <v>282</v>
      </c>
      <c r="P47" s="7" t="s">
        <v>283</v>
      </c>
      <c r="Q47" s="33" t="n">
        <v>0.322605</v>
      </c>
      <c r="R47" s="33" t="n">
        <v>4.30113</v>
      </c>
      <c r="S47" s="35" t="n">
        <v>45678</v>
      </c>
      <c r="T47" s="7"/>
      <c r="U47" s="7"/>
      <c r="V47" s="7"/>
    </row>
    <row r="48" customFormat="false" ht="31.2" hidden="false" customHeight="false" outlineLevel="0" collapsed="false">
      <c r="A48" s="31" t="s">
        <v>284</v>
      </c>
      <c r="B48" s="7" t="s">
        <v>275</v>
      </c>
      <c r="C48" s="7" t="n">
        <v>254046070</v>
      </c>
      <c r="D48" s="7" t="s">
        <v>276</v>
      </c>
      <c r="E48" s="7" t="s">
        <v>277</v>
      </c>
      <c r="F48" s="7" t="s">
        <v>278</v>
      </c>
      <c r="G48" s="32" t="s">
        <v>279</v>
      </c>
      <c r="H48" s="33" t="n">
        <v>4.58</v>
      </c>
      <c r="I48" s="33" t="n">
        <v>50831.2992</v>
      </c>
      <c r="J48" s="34" t="s">
        <v>42</v>
      </c>
      <c r="K48" s="7" t="n">
        <v>205</v>
      </c>
      <c r="L48" s="7" t="n">
        <v>40</v>
      </c>
      <c r="M48" s="35" t="s">
        <v>285</v>
      </c>
      <c r="N48" s="7" t="n">
        <v>1158.72</v>
      </c>
      <c r="O48" s="7" t="s">
        <v>286</v>
      </c>
      <c r="P48" s="7" t="n">
        <v>53</v>
      </c>
      <c r="Q48" s="33" t="n">
        <v>0.0295643</v>
      </c>
      <c r="R48" s="33" t="n">
        <v>4.2475</v>
      </c>
      <c r="S48" s="35" t="n">
        <v>46021</v>
      </c>
      <c r="T48" s="7"/>
      <c r="U48" s="7"/>
      <c r="V48" s="7"/>
    </row>
    <row r="49" customFormat="false" ht="15.6" hidden="false" customHeight="false" outlineLevel="0" collapsed="false">
      <c r="A49" s="31" t="s">
        <v>287</v>
      </c>
      <c r="B49" s="7" t="s">
        <v>288</v>
      </c>
      <c r="C49" s="7" t="n">
        <v>254045929</v>
      </c>
      <c r="D49" s="7" t="s">
        <v>289</v>
      </c>
      <c r="E49" s="7" t="s">
        <v>290</v>
      </c>
      <c r="F49" s="7" t="s">
        <v>291</v>
      </c>
      <c r="G49" s="32" t="s">
        <v>270</v>
      </c>
      <c r="H49" s="33" t="n">
        <v>4.44</v>
      </c>
      <c r="I49" s="33" t="n">
        <v>45013.6986</v>
      </c>
      <c r="J49" s="34" t="s">
        <v>42</v>
      </c>
      <c r="K49" s="7" t="n">
        <v>224</v>
      </c>
      <c r="L49" s="7" t="n">
        <v>44</v>
      </c>
      <c r="M49" s="35" t="s">
        <v>292</v>
      </c>
      <c r="N49" s="7" t="n">
        <v>1470.83</v>
      </c>
      <c r="O49" s="7" t="s">
        <v>293</v>
      </c>
      <c r="P49" s="7" t="n">
        <v>67</v>
      </c>
      <c r="Q49" s="33" t="n">
        <v>0.193824</v>
      </c>
      <c r="R49" s="33" t="n">
        <v>4.11262</v>
      </c>
      <c r="S49" s="35" t="n">
        <v>52497</v>
      </c>
      <c r="T49" s="7"/>
      <c r="U49" s="7"/>
      <c r="V49" s="7"/>
    </row>
    <row r="50" customFormat="false" ht="15.6" hidden="false" customHeight="false" outlineLevel="0" collapsed="false">
      <c r="A50" s="31" t="s">
        <v>287</v>
      </c>
      <c r="B50" s="7" t="s">
        <v>294</v>
      </c>
      <c r="C50" s="7" t="n">
        <v>254045210</v>
      </c>
      <c r="D50" s="7" t="s">
        <v>295</v>
      </c>
      <c r="E50" s="7" t="s">
        <v>296</v>
      </c>
      <c r="F50" s="7" t="s">
        <v>297</v>
      </c>
      <c r="G50" s="32" t="s">
        <v>41</v>
      </c>
      <c r="H50" s="33" t="n">
        <v>4.46</v>
      </c>
      <c r="I50" s="33" t="n">
        <v>50798.9723</v>
      </c>
      <c r="J50" s="34" t="s">
        <v>42</v>
      </c>
      <c r="K50" s="7" t="n">
        <v>89</v>
      </c>
      <c r="L50" s="7" t="n">
        <v>22</v>
      </c>
      <c r="M50" s="35" t="s">
        <v>298</v>
      </c>
      <c r="N50" s="7" t="n">
        <v>1333.78</v>
      </c>
      <c r="O50" s="7" t="s">
        <v>299</v>
      </c>
      <c r="P50" s="7" t="n">
        <v>30</v>
      </c>
      <c r="Q50" s="33" t="n">
        <v>0.193824</v>
      </c>
      <c r="R50" s="33" t="n">
        <v>4.11262</v>
      </c>
      <c r="S50" s="35" t="n">
        <v>52497</v>
      </c>
      <c r="T50" s="36"/>
    </row>
    <row r="51" customFormat="false" ht="15.6" hidden="false" customHeight="false" outlineLevel="0" collapsed="false">
      <c r="A51" s="31" t="s">
        <v>300</v>
      </c>
      <c r="B51" s="7" t="s">
        <v>301</v>
      </c>
      <c r="C51" s="7" t="n">
        <v>254045801</v>
      </c>
      <c r="D51" s="7" t="s">
        <v>302</v>
      </c>
      <c r="E51" s="7" t="s">
        <v>303</v>
      </c>
      <c r="F51" s="7" t="s">
        <v>304</v>
      </c>
      <c r="G51" s="32" t="s">
        <v>41</v>
      </c>
      <c r="H51" s="33" t="n">
        <v>4.44</v>
      </c>
      <c r="I51" s="33" t="n">
        <v>44399.4639</v>
      </c>
      <c r="J51" s="34" t="s">
        <v>42</v>
      </c>
      <c r="K51" s="7" t="n">
        <v>469</v>
      </c>
      <c r="L51" s="7" t="n">
        <v>37</v>
      </c>
      <c r="M51" s="35" t="s">
        <v>305</v>
      </c>
      <c r="N51" s="7" t="s">
        <v>306</v>
      </c>
      <c r="O51" s="7" t="s">
        <v>307</v>
      </c>
      <c r="P51" s="7" t="s">
        <v>308</v>
      </c>
      <c r="Q51" s="33" t="n">
        <v>0.0627663</v>
      </c>
      <c r="R51" s="33" t="n">
        <v>4.176</v>
      </c>
      <c r="S51" s="35" t="n">
        <v>44173</v>
      </c>
      <c r="T51" s="7"/>
      <c r="U51" s="7"/>
      <c r="V51" s="7"/>
    </row>
    <row r="52" customFormat="false" ht="15.6" hidden="false" customHeight="false" outlineLevel="0" collapsed="false">
      <c r="A52" s="31" t="s">
        <v>309</v>
      </c>
      <c r="B52" s="7" t="s">
        <v>310</v>
      </c>
      <c r="C52" s="7" t="n">
        <v>254045868</v>
      </c>
      <c r="D52" s="7" t="s">
        <v>311</v>
      </c>
      <c r="E52" s="7" t="s">
        <v>312</v>
      </c>
      <c r="F52" s="7" t="s">
        <v>313</v>
      </c>
      <c r="G52" s="32" t="s">
        <v>41</v>
      </c>
      <c r="H52" s="33" t="n">
        <v>4.5</v>
      </c>
      <c r="I52" s="33" t="n">
        <v>46518.569</v>
      </c>
      <c r="J52" s="34" t="s">
        <v>42</v>
      </c>
      <c r="K52" s="7" t="n">
        <v>449</v>
      </c>
      <c r="L52" s="7" t="n">
        <v>45</v>
      </c>
      <c r="M52" s="35" t="s">
        <v>314</v>
      </c>
      <c r="N52" s="7" t="s">
        <v>315</v>
      </c>
      <c r="O52" s="7" t="s">
        <v>316</v>
      </c>
      <c r="P52" s="7" t="s">
        <v>317</v>
      </c>
      <c r="Q52" s="33" t="n">
        <v>0.0458935</v>
      </c>
      <c r="R52" s="33" t="n">
        <v>4.23125</v>
      </c>
      <c r="S52" s="35" t="n">
        <v>43936</v>
      </c>
      <c r="T52" s="7"/>
      <c r="U52" s="7"/>
      <c r="V52" s="7"/>
    </row>
    <row r="53" customFormat="false" ht="15.6" hidden="false" customHeight="false" outlineLevel="0" collapsed="false">
      <c r="A53" s="31" t="s">
        <v>318</v>
      </c>
      <c r="B53" s="7" t="s">
        <v>92</v>
      </c>
      <c r="C53" s="7" t="n">
        <v>254045785</v>
      </c>
      <c r="D53" s="7" t="s">
        <v>93</v>
      </c>
      <c r="E53" s="7" t="s">
        <v>94</v>
      </c>
      <c r="F53" s="7" t="s">
        <v>95</v>
      </c>
      <c r="G53" s="32" t="s">
        <v>41</v>
      </c>
      <c r="H53" s="33" t="n">
        <v>4.66</v>
      </c>
      <c r="I53" s="33" t="n">
        <v>66730.6902</v>
      </c>
      <c r="J53" s="34" t="s">
        <v>42</v>
      </c>
      <c r="K53" s="7" t="n">
        <v>105</v>
      </c>
      <c r="L53" s="7" t="n">
        <v>22</v>
      </c>
      <c r="M53" s="35" t="s">
        <v>319</v>
      </c>
      <c r="N53" s="7" t="n">
        <v>1228.72</v>
      </c>
      <c r="O53" s="7" t="s">
        <v>320</v>
      </c>
      <c r="P53" s="7" t="n">
        <v>37</v>
      </c>
      <c r="Q53" s="33" t="n">
        <v>0.0443282</v>
      </c>
      <c r="R53" s="33" t="n">
        <v>4.31088</v>
      </c>
      <c r="S53" s="35" t="n">
        <v>43778</v>
      </c>
      <c r="T53" s="7"/>
      <c r="U53" s="7"/>
      <c r="V53" s="7"/>
    </row>
    <row r="54" customFormat="false" ht="15.6" hidden="false" customHeight="false" outlineLevel="0" collapsed="false">
      <c r="A54" s="31" t="s">
        <v>321</v>
      </c>
      <c r="B54" s="7" t="s">
        <v>322</v>
      </c>
      <c r="C54" s="7" t="n">
        <v>254044751</v>
      </c>
      <c r="D54" s="7" t="s">
        <v>323</v>
      </c>
      <c r="E54" s="7" t="s">
        <v>324</v>
      </c>
      <c r="F54" s="7" t="s">
        <v>325</v>
      </c>
      <c r="G54" s="32" t="s">
        <v>41</v>
      </c>
      <c r="H54" s="33" t="n">
        <v>4.61</v>
      </c>
      <c r="I54" s="33" t="n">
        <v>48029.9442</v>
      </c>
      <c r="J54" s="34" t="s">
        <v>42</v>
      </c>
      <c r="K54" s="7" t="n">
        <v>582</v>
      </c>
      <c r="L54" s="7" t="n">
        <v>49</v>
      </c>
      <c r="M54" s="35" t="s">
        <v>326</v>
      </c>
      <c r="N54" s="7" t="s">
        <v>327</v>
      </c>
      <c r="O54" s="7" t="s">
        <v>328</v>
      </c>
      <c r="P54" s="7" t="s">
        <v>329</v>
      </c>
      <c r="Q54" s="33" t="n">
        <v>1.39456</v>
      </c>
      <c r="R54" s="33" t="n">
        <v>4.46525</v>
      </c>
      <c r="S54" s="35" t="n">
        <v>41682</v>
      </c>
      <c r="T54" s="7"/>
      <c r="U54" s="7"/>
      <c r="V54" s="7"/>
    </row>
    <row r="55" customFormat="false" ht="15.6" hidden="false" customHeight="false" outlineLevel="0" collapsed="false">
      <c r="A55" s="31" t="s">
        <v>330</v>
      </c>
      <c r="B55" s="7" t="s">
        <v>322</v>
      </c>
      <c r="C55" s="7" t="n">
        <v>254044751</v>
      </c>
      <c r="D55" s="7" t="s">
        <v>323</v>
      </c>
      <c r="E55" s="7" t="s">
        <v>324</v>
      </c>
      <c r="F55" s="7" t="s">
        <v>325</v>
      </c>
      <c r="G55" s="32" t="s">
        <v>41</v>
      </c>
      <c r="H55" s="33" t="n">
        <v>4.61</v>
      </c>
      <c r="I55" s="33" t="n">
        <v>48029.9442</v>
      </c>
      <c r="J55" s="34" t="s">
        <v>42</v>
      </c>
      <c r="K55" s="7" t="n">
        <v>521</v>
      </c>
      <c r="L55" s="7" t="n">
        <v>49</v>
      </c>
      <c r="M55" s="35" t="s">
        <v>331</v>
      </c>
      <c r="N55" s="7" t="s">
        <v>332</v>
      </c>
      <c r="O55" s="7" t="s">
        <v>328</v>
      </c>
      <c r="P55" s="7" t="s">
        <v>333</v>
      </c>
      <c r="Q55" s="33" t="n">
        <v>0.182249</v>
      </c>
      <c r="R55" s="33" t="n">
        <v>4.40675</v>
      </c>
      <c r="S55" s="35" t="n">
        <v>41682</v>
      </c>
      <c r="T55" s="7"/>
      <c r="U55" s="7"/>
      <c r="V55" s="7"/>
    </row>
    <row r="56" customFormat="false" ht="15.6" hidden="false" customHeight="false" outlineLevel="0" collapsed="false">
      <c r="A56" s="31" t="s">
        <v>334</v>
      </c>
      <c r="B56" s="7" t="s">
        <v>322</v>
      </c>
      <c r="C56" s="7" t="n">
        <v>254044751</v>
      </c>
      <c r="D56" s="7" t="s">
        <v>323</v>
      </c>
      <c r="E56" s="7" t="s">
        <v>324</v>
      </c>
      <c r="F56" s="7" t="s">
        <v>325</v>
      </c>
      <c r="G56" s="32" t="s">
        <v>41</v>
      </c>
      <c r="H56" s="33" t="n">
        <v>4.61</v>
      </c>
      <c r="I56" s="33" t="n">
        <v>48029.9442</v>
      </c>
      <c r="J56" s="34" t="s">
        <v>42</v>
      </c>
      <c r="K56" s="7" t="n">
        <v>422</v>
      </c>
      <c r="L56" s="7" t="n">
        <v>40</v>
      </c>
      <c r="M56" s="35" t="s">
        <v>335</v>
      </c>
      <c r="N56" s="7" t="s">
        <v>336</v>
      </c>
      <c r="O56" s="7" t="s">
        <v>337</v>
      </c>
      <c r="P56" s="7" t="s">
        <v>338</v>
      </c>
      <c r="Q56" s="33" t="n">
        <v>0.0686701</v>
      </c>
      <c r="R56" s="33" t="n">
        <v>4.35638</v>
      </c>
      <c r="S56" s="35" t="n">
        <v>41757</v>
      </c>
      <c r="T56" s="7"/>
      <c r="U56" s="7"/>
      <c r="V56" s="7"/>
    </row>
    <row r="57" customFormat="false" ht="15.6" hidden="false" customHeight="false" outlineLevel="0" collapsed="false">
      <c r="A57" s="31" t="s">
        <v>339</v>
      </c>
      <c r="B57" s="7" t="s">
        <v>115</v>
      </c>
      <c r="C57" s="7" t="n">
        <v>254044697</v>
      </c>
      <c r="D57" s="7" t="s">
        <v>116</v>
      </c>
      <c r="E57" s="7" t="s">
        <v>117</v>
      </c>
      <c r="F57" s="7" t="s">
        <v>118</v>
      </c>
      <c r="G57" s="32" t="s">
        <v>41</v>
      </c>
      <c r="H57" s="33" t="n">
        <v>4.69</v>
      </c>
      <c r="I57" s="33" t="n">
        <v>57437.0453</v>
      </c>
      <c r="J57" s="34" t="s">
        <v>42</v>
      </c>
      <c r="K57" s="7" t="n">
        <v>350</v>
      </c>
      <c r="L57" s="7" t="n">
        <v>29</v>
      </c>
      <c r="M57" s="35" t="s">
        <v>340</v>
      </c>
      <c r="N57" s="7" t="s">
        <v>341</v>
      </c>
      <c r="O57" s="7" t="s">
        <v>342</v>
      </c>
      <c r="P57" s="7" t="s">
        <v>343</v>
      </c>
      <c r="Q57" s="33" t="n">
        <v>0.40828</v>
      </c>
      <c r="R57" s="33" t="n">
        <v>4.2735</v>
      </c>
      <c r="S57" s="35" t="n">
        <v>40941</v>
      </c>
      <c r="T57" s="7"/>
      <c r="U57" s="7"/>
      <c r="V57" s="7"/>
    </row>
    <row r="58" customFormat="false" ht="15.6" hidden="false" customHeight="false" outlineLevel="0" collapsed="false">
      <c r="A58" s="31" t="s">
        <v>344</v>
      </c>
      <c r="B58" s="7" t="s">
        <v>345</v>
      </c>
      <c r="C58" s="7" t="n">
        <v>254045639</v>
      </c>
      <c r="D58" s="7" t="s">
        <v>246</v>
      </c>
      <c r="E58" s="7" t="s">
        <v>346</v>
      </c>
      <c r="F58" s="7" t="s">
        <v>347</v>
      </c>
      <c r="G58" s="32" t="s">
        <v>41</v>
      </c>
      <c r="H58" s="33" t="n">
        <v>4.49</v>
      </c>
      <c r="I58" s="33" t="n">
        <v>33619.964</v>
      </c>
      <c r="J58" s="34" t="s">
        <v>42</v>
      </c>
      <c r="K58" s="7" t="n">
        <v>341</v>
      </c>
      <c r="L58" s="7" t="n">
        <v>44</v>
      </c>
      <c r="M58" s="35" t="s">
        <v>348</v>
      </c>
      <c r="N58" s="7" t="s">
        <v>349</v>
      </c>
      <c r="O58" s="7" t="s">
        <v>350</v>
      </c>
      <c r="P58" s="7" t="s">
        <v>351</v>
      </c>
      <c r="Q58" s="33" t="n">
        <v>0.270273</v>
      </c>
      <c r="R58" s="33" t="n">
        <v>4.2345</v>
      </c>
      <c r="S58" s="35" t="n">
        <v>39591</v>
      </c>
      <c r="T58" s="7"/>
      <c r="U58" s="7"/>
      <c r="V58" s="7"/>
    </row>
    <row r="59" customFormat="false" ht="15.6" hidden="false" customHeight="false" outlineLevel="0" collapsed="false">
      <c r="A59" s="31" t="s">
        <v>352</v>
      </c>
      <c r="B59" s="7" t="s">
        <v>345</v>
      </c>
      <c r="C59" s="7" t="n">
        <v>254045639</v>
      </c>
      <c r="D59" s="7" t="s">
        <v>246</v>
      </c>
      <c r="E59" s="7" t="s">
        <v>346</v>
      </c>
      <c r="F59" s="7" t="s">
        <v>347</v>
      </c>
      <c r="G59" s="32" t="s">
        <v>41</v>
      </c>
      <c r="H59" s="33" t="n">
        <v>4.49</v>
      </c>
      <c r="I59" s="33" t="n">
        <v>33619.964</v>
      </c>
      <c r="J59" s="34" t="s">
        <v>42</v>
      </c>
      <c r="K59" s="7" t="n">
        <v>92</v>
      </c>
      <c r="L59" s="7" t="n">
        <v>18</v>
      </c>
      <c r="M59" s="35" t="s">
        <v>353</v>
      </c>
      <c r="N59" s="7" t="n">
        <v>1498.82</v>
      </c>
      <c r="O59" s="7" t="s">
        <v>354</v>
      </c>
      <c r="P59" s="7" t="n">
        <v>39</v>
      </c>
      <c r="Q59" s="33" t="n">
        <v>0.0708452</v>
      </c>
      <c r="R59" s="33" t="n">
        <v>4.17437</v>
      </c>
      <c r="S59" s="35" t="n">
        <v>39734</v>
      </c>
      <c r="T59" s="7"/>
      <c r="U59" s="7"/>
      <c r="V59" s="7"/>
    </row>
    <row r="60" customFormat="false" ht="15.6" hidden="false" customHeight="false" outlineLevel="0" collapsed="false">
      <c r="A60" s="31" t="s">
        <v>355</v>
      </c>
      <c r="B60" s="7" t="s">
        <v>92</v>
      </c>
      <c r="C60" s="7" t="n">
        <v>254045785</v>
      </c>
      <c r="D60" s="7" t="s">
        <v>93</v>
      </c>
      <c r="E60" s="7" t="s">
        <v>94</v>
      </c>
      <c r="F60" s="7" t="s">
        <v>95</v>
      </c>
      <c r="G60" s="32" t="s">
        <v>41</v>
      </c>
      <c r="H60" s="33" t="n">
        <v>4.66</v>
      </c>
      <c r="I60" s="33" t="n">
        <v>66730.6902</v>
      </c>
      <c r="J60" s="34" t="s">
        <v>42</v>
      </c>
      <c r="K60" s="7" t="n">
        <v>111</v>
      </c>
      <c r="L60" s="7" t="n">
        <v>17</v>
      </c>
      <c r="M60" s="35" t="s">
        <v>356</v>
      </c>
      <c r="N60" s="7" t="n">
        <v>1228.7</v>
      </c>
      <c r="O60" s="7" t="s">
        <v>320</v>
      </c>
      <c r="P60" s="7" t="n">
        <v>55</v>
      </c>
      <c r="Q60" s="33" t="n">
        <v>0.0655839</v>
      </c>
      <c r="R60" s="33" t="n">
        <v>4.163</v>
      </c>
      <c r="S60" s="35" t="n">
        <v>38586</v>
      </c>
      <c r="T60" s="7"/>
      <c r="U60" s="7"/>
      <c r="V60" s="7"/>
    </row>
    <row r="61" customFormat="false" ht="15.6" hidden="false" customHeight="false" outlineLevel="0" collapsed="false">
      <c r="A61" s="31" t="s">
        <v>357</v>
      </c>
      <c r="B61" s="7" t="s">
        <v>345</v>
      </c>
      <c r="C61" s="7" t="n">
        <v>254045639</v>
      </c>
      <c r="D61" s="7" t="s">
        <v>246</v>
      </c>
      <c r="E61" s="7" t="s">
        <v>346</v>
      </c>
      <c r="F61" s="7" t="s">
        <v>347</v>
      </c>
      <c r="G61" s="32" t="s">
        <v>41</v>
      </c>
      <c r="H61" s="33" t="n">
        <v>4.49</v>
      </c>
      <c r="I61" s="33" t="n">
        <v>33619.964</v>
      </c>
      <c r="J61" s="34" t="s">
        <v>42</v>
      </c>
      <c r="K61" s="7" t="n">
        <v>139</v>
      </c>
      <c r="L61" s="7" t="n">
        <v>15</v>
      </c>
      <c r="M61" s="35" t="s">
        <v>358</v>
      </c>
      <c r="N61" s="7" t="s">
        <v>359</v>
      </c>
      <c r="O61" s="7" t="s">
        <v>360</v>
      </c>
      <c r="P61" s="7" t="s">
        <v>361</v>
      </c>
      <c r="Q61" s="33" t="n">
        <v>0.0140348</v>
      </c>
      <c r="R61" s="33" t="n">
        <v>4.23288</v>
      </c>
      <c r="S61" s="35" t="n">
        <v>38378</v>
      </c>
      <c r="T61" s="7"/>
      <c r="U61" s="7"/>
      <c r="V61" s="7"/>
    </row>
    <row r="62" customFormat="false" ht="15.6" hidden="false" customHeight="false" outlineLevel="0" collapsed="false">
      <c r="A62" s="31" t="s">
        <v>362</v>
      </c>
      <c r="B62" s="7" t="s">
        <v>363</v>
      </c>
      <c r="C62" s="7" t="n">
        <v>254045689</v>
      </c>
      <c r="D62" s="7" t="s">
        <v>364</v>
      </c>
      <c r="E62" s="7" t="s">
        <v>365</v>
      </c>
      <c r="F62" s="7" t="s">
        <v>366</v>
      </c>
      <c r="G62" s="32" t="s">
        <v>41</v>
      </c>
      <c r="H62" s="33" t="n">
        <v>4.98</v>
      </c>
      <c r="I62" s="33" t="n">
        <v>62866.5804</v>
      </c>
      <c r="J62" s="34" t="s">
        <v>42</v>
      </c>
      <c r="K62" s="7" t="n">
        <v>132</v>
      </c>
      <c r="L62" s="7" t="n">
        <v>11</v>
      </c>
      <c r="M62" s="35" t="s">
        <v>367</v>
      </c>
      <c r="N62" s="7" t="n">
        <v>1638.93</v>
      </c>
      <c r="O62" s="7" t="s">
        <v>368</v>
      </c>
      <c r="P62" s="7" t="n">
        <v>91</v>
      </c>
      <c r="Q62" s="33" t="n">
        <v>0.0376759</v>
      </c>
      <c r="R62" s="33" t="n">
        <v>4.46688</v>
      </c>
      <c r="S62" s="35" t="n">
        <v>40044</v>
      </c>
      <c r="T62" s="7"/>
      <c r="U62" s="7"/>
      <c r="V62" s="7"/>
    </row>
    <row r="63" s="35" customFormat="true" ht="15.6" hidden="false" customHeight="false" outlineLevel="0" collapsed="false">
      <c r="A63" s="35" t="s">
        <v>362</v>
      </c>
      <c r="B63" s="35" t="s">
        <v>92</v>
      </c>
      <c r="C63" s="35" t="n">
        <v>254045785</v>
      </c>
      <c r="D63" s="35" t="s">
        <v>93</v>
      </c>
      <c r="E63" s="35" t="s">
        <v>94</v>
      </c>
      <c r="F63" s="35" t="s">
        <v>95</v>
      </c>
      <c r="G63" s="37" t="s">
        <v>41</v>
      </c>
      <c r="H63" s="33" t="n">
        <v>4.66</v>
      </c>
      <c r="I63" s="33" t="n">
        <v>66730.6902</v>
      </c>
      <c r="J63" s="34" t="s">
        <v>42</v>
      </c>
      <c r="K63" s="35" t="n">
        <v>90</v>
      </c>
      <c r="L63" s="35" t="n">
        <v>7</v>
      </c>
      <c r="M63" s="35" t="str">
        <f aca="false">CONCATENATE(3,"/",19)</f>
        <v>3/19</v>
      </c>
      <c r="N63" s="35" t="n">
        <v>1550.83</v>
      </c>
      <c r="O63" s="35" t="s">
        <v>369</v>
      </c>
      <c r="P63" s="35" t="n">
        <v>71</v>
      </c>
      <c r="Q63" s="33" t="n">
        <v>0.0376759</v>
      </c>
      <c r="R63" s="33" t="n">
        <v>4.46688</v>
      </c>
      <c r="S63" s="35" t="n">
        <v>40044</v>
      </c>
      <c r="T63" s="38"/>
      <c r="U63" s="4"/>
      <c r="V63" s="4"/>
    </row>
    <row r="64" customFormat="false" ht="15.6" hidden="false" customHeight="false" outlineLevel="0" collapsed="false">
      <c r="A64" s="31" t="s">
        <v>370</v>
      </c>
      <c r="B64" s="7" t="s">
        <v>371</v>
      </c>
      <c r="C64" s="7" t="n">
        <v>254045644</v>
      </c>
      <c r="D64" s="7" t="s">
        <v>246</v>
      </c>
      <c r="E64" s="7" t="s">
        <v>372</v>
      </c>
      <c r="F64" s="7" t="s">
        <v>373</v>
      </c>
      <c r="G64" s="32" t="s">
        <v>270</v>
      </c>
      <c r="H64" s="33" t="n">
        <v>4.66</v>
      </c>
      <c r="I64" s="33" t="n">
        <v>32661.6432</v>
      </c>
      <c r="J64" s="34" t="s">
        <v>42</v>
      </c>
      <c r="K64" s="7" t="n">
        <v>178</v>
      </c>
      <c r="L64" s="7" t="n">
        <v>46</v>
      </c>
      <c r="M64" s="35" t="s">
        <v>374</v>
      </c>
      <c r="N64" s="7" t="n">
        <v>1205.75</v>
      </c>
      <c r="O64" s="7" t="s">
        <v>375</v>
      </c>
      <c r="P64" s="7" t="n">
        <v>59</v>
      </c>
      <c r="Q64" s="33" t="n">
        <v>0.0665486</v>
      </c>
      <c r="R64" s="33" t="n">
        <v>4.47012</v>
      </c>
      <c r="S64" s="35" t="n">
        <v>37337</v>
      </c>
      <c r="T64" s="7"/>
      <c r="U64" s="7"/>
      <c r="V64" s="7"/>
    </row>
    <row r="65" customFormat="false" ht="15.6" hidden="false" customHeight="false" outlineLevel="0" collapsed="false">
      <c r="A65" s="31" t="s">
        <v>376</v>
      </c>
      <c r="B65" s="7" t="s">
        <v>377</v>
      </c>
      <c r="C65" s="7" t="n">
        <v>254044970</v>
      </c>
      <c r="D65" s="7" t="s">
        <v>378</v>
      </c>
      <c r="E65" s="7" t="s">
        <v>379</v>
      </c>
      <c r="F65" s="7" t="s">
        <v>380</v>
      </c>
      <c r="G65" s="32" t="s">
        <v>41</v>
      </c>
      <c r="H65" s="33" t="n">
        <v>4.8</v>
      </c>
      <c r="I65" s="33" t="n">
        <v>34842.4799</v>
      </c>
      <c r="J65" s="34" t="s">
        <v>42</v>
      </c>
      <c r="K65" s="7" t="n">
        <v>162</v>
      </c>
      <c r="L65" s="7" t="n">
        <v>29</v>
      </c>
      <c r="M65" s="35" t="s">
        <v>381</v>
      </c>
      <c r="N65" s="7" t="s">
        <v>382</v>
      </c>
      <c r="O65" s="7" t="s">
        <v>383</v>
      </c>
      <c r="P65" s="7" t="s">
        <v>384</v>
      </c>
      <c r="Q65" s="33" t="n">
        <v>0.139467</v>
      </c>
      <c r="R65" s="33" t="n">
        <v>4.64237</v>
      </c>
      <c r="S65" s="35" t="n">
        <v>38241</v>
      </c>
      <c r="T65" s="7"/>
      <c r="U65" s="7"/>
      <c r="V65" s="7"/>
    </row>
    <row r="66" customFormat="false" ht="15.6" hidden="false" customHeight="false" outlineLevel="0" collapsed="false">
      <c r="A66" s="31" t="s">
        <v>385</v>
      </c>
      <c r="B66" s="7" t="s">
        <v>46</v>
      </c>
      <c r="C66" s="7" t="n">
        <v>254045547</v>
      </c>
      <c r="D66" s="7" t="s">
        <v>47</v>
      </c>
      <c r="E66" s="7" t="s">
        <v>48</v>
      </c>
      <c r="F66" s="7" t="s">
        <v>49</v>
      </c>
      <c r="G66" s="32" t="s">
        <v>41</v>
      </c>
      <c r="H66" s="33" t="n">
        <v>4.82</v>
      </c>
      <c r="I66" s="33" t="n">
        <v>85675.4852</v>
      </c>
      <c r="J66" s="34" t="s">
        <v>42</v>
      </c>
      <c r="K66" s="7" t="n">
        <v>329</v>
      </c>
      <c r="L66" s="7" t="n">
        <v>13</v>
      </c>
      <c r="M66" s="35" t="s">
        <v>386</v>
      </c>
      <c r="N66" s="7" t="s">
        <v>387</v>
      </c>
      <c r="O66" s="7" t="s">
        <v>388</v>
      </c>
      <c r="P66" s="7" t="s">
        <v>389</v>
      </c>
      <c r="Q66" s="33" t="n">
        <v>0.0589583</v>
      </c>
      <c r="R66" s="33" t="n">
        <v>4.69925</v>
      </c>
      <c r="S66" s="35" t="n">
        <v>38104</v>
      </c>
      <c r="T66" s="7"/>
      <c r="U66" s="7"/>
      <c r="V66" s="7"/>
    </row>
    <row r="67" customFormat="false" ht="15.6" hidden="false" customHeight="false" outlineLevel="0" collapsed="false">
      <c r="A67" s="31" t="s">
        <v>390</v>
      </c>
      <c r="B67" s="7" t="s">
        <v>377</v>
      </c>
      <c r="C67" s="7" t="n">
        <v>254044970</v>
      </c>
      <c r="D67" s="7" t="s">
        <v>378</v>
      </c>
      <c r="E67" s="7" t="s">
        <v>379</v>
      </c>
      <c r="F67" s="7" t="s">
        <v>380</v>
      </c>
      <c r="G67" s="32" t="s">
        <v>41</v>
      </c>
      <c r="H67" s="33" t="n">
        <v>4.8</v>
      </c>
      <c r="I67" s="33" t="n">
        <v>34842.4799</v>
      </c>
      <c r="J67" s="34" t="s">
        <v>42</v>
      </c>
      <c r="K67" s="7" t="n">
        <v>200</v>
      </c>
      <c r="L67" s="7" t="n">
        <v>29</v>
      </c>
      <c r="M67" s="35" t="s">
        <v>138</v>
      </c>
      <c r="N67" s="7" t="s">
        <v>382</v>
      </c>
      <c r="O67" s="7" t="s">
        <v>383</v>
      </c>
      <c r="P67" s="7" t="s">
        <v>391</v>
      </c>
      <c r="Q67" s="33" t="n">
        <v>0.129737</v>
      </c>
      <c r="R67" s="33" t="n">
        <v>4.7675</v>
      </c>
      <c r="S67" s="35" t="n">
        <v>38264</v>
      </c>
      <c r="T67" s="7"/>
      <c r="U67" s="7"/>
      <c r="V67" s="7"/>
    </row>
    <row r="68" customFormat="false" ht="15.6" hidden="false" customHeight="false" outlineLevel="0" collapsed="false">
      <c r="A68" s="31" t="s">
        <v>392</v>
      </c>
      <c r="B68" s="7" t="s">
        <v>393</v>
      </c>
      <c r="C68" s="7" t="n">
        <v>254046651</v>
      </c>
      <c r="D68" s="7" t="s">
        <v>246</v>
      </c>
      <c r="E68" s="7" t="s">
        <v>394</v>
      </c>
      <c r="F68" s="7" t="s">
        <v>395</v>
      </c>
      <c r="G68" s="32" t="s">
        <v>41</v>
      </c>
      <c r="H68" s="33" t="n">
        <v>4.72</v>
      </c>
      <c r="I68" s="33" t="n">
        <v>39893.1914</v>
      </c>
      <c r="J68" s="34" t="s">
        <v>42</v>
      </c>
      <c r="K68" s="7" t="n">
        <v>416</v>
      </c>
      <c r="L68" s="7" t="n">
        <v>42</v>
      </c>
      <c r="M68" s="35" t="s">
        <v>396</v>
      </c>
      <c r="N68" s="7" t="s">
        <v>397</v>
      </c>
      <c r="O68" s="7" t="s">
        <v>398</v>
      </c>
      <c r="P68" s="7" t="s">
        <v>399</v>
      </c>
      <c r="Q68" s="33" t="n">
        <v>0.0915402</v>
      </c>
      <c r="R68" s="33" t="n">
        <v>4.80701</v>
      </c>
      <c r="S68" s="35" t="n">
        <v>41458</v>
      </c>
      <c r="T68" s="7"/>
      <c r="U68" s="7"/>
      <c r="V68" s="7"/>
    </row>
    <row r="69" customFormat="false" ht="31.2" hidden="false" customHeight="false" outlineLevel="0" collapsed="false">
      <c r="A69" s="31" t="s">
        <v>400</v>
      </c>
      <c r="B69" s="7" t="s">
        <v>401</v>
      </c>
      <c r="C69" s="7" t="n">
        <v>254046203</v>
      </c>
      <c r="D69" s="7" t="s">
        <v>402</v>
      </c>
      <c r="E69" s="7" t="s">
        <v>403</v>
      </c>
      <c r="F69" s="7" t="s">
        <v>404</v>
      </c>
      <c r="G69" s="32" t="s">
        <v>279</v>
      </c>
      <c r="H69" s="33" t="n">
        <v>4.96</v>
      </c>
      <c r="I69" s="33" t="n">
        <v>64289.1737</v>
      </c>
      <c r="J69" s="34" t="s">
        <v>42</v>
      </c>
      <c r="K69" s="7" t="n">
        <v>234</v>
      </c>
      <c r="L69" s="7" t="n">
        <v>35</v>
      </c>
      <c r="M69" s="35" t="s">
        <v>405</v>
      </c>
      <c r="N69" s="7" t="s">
        <v>406</v>
      </c>
      <c r="O69" s="7" t="s">
        <v>407</v>
      </c>
      <c r="P69" s="7" t="s">
        <v>408</v>
      </c>
      <c r="Q69" s="33" t="n">
        <v>0.0153815</v>
      </c>
      <c r="R69" s="33" t="n">
        <v>4.85182</v>
      </c>
      <c r="S69" s="35" t="n">
        <v>38264</v>
      </c>
      <c r="T69" s="7"/>
      <c r="U69" s="7"/>
      <c r="V69" s="7"/>
    </row>
    <row r="70" customFormat="false" ht="15.6" hidden="false" customHeight="false" outlineLevel="0" collapsed="false">
      <c r="A70" s="31" t="s">
        <v>400</v>
      </c>
      <c r="B70" s="7" t="s">
        <v>409</v>
      </c>
      <c r="C70" s="7" t="n">
        <v>254046314</v>
      </c>
      <c r="D70" s="7" t="s">
        <v>246</v>
      </c>
      <c r="E70" s="7" t="s">
        <v>372</v>
      </c>
      <c r="F70" s="7" t="s">
        <v>410</v>
      </c>
      <c r="G70" s="32" t="s">
        <v>41</v>
      </c>
      <c r="H70" s="33" t="n">
        <v>4.89</v>
      </c>
      <c r="I70" s="33" t="n">
        <v>40676.7115</v>
      </c>
      <c r="J70" s="34" t="s">
        <v>42</v>
      </c>
      <c r="K70" s="7" t="n">
        <v>85</v>
      </c>
      <c r="L70" s="7" t="n">
        <v>21</v>
      </c>
      <c r="M70" s="35" t="s">
        <v>411</v>
      </c>
      <c r="N70" s="7" t="n">
        <v>1222.7</v>
      </c>
      <c r="O70" s="7" t="s">
        <v>412</v>
      </c>
      <c r="P70" s="7" t="n">
        <v>30</v>
      </c>
      <c r="Q70" s="33" t="n">
        <v>0.0153815</v>
      </c>
      <c r="R70" s="33" t="n">
        <v>4.85182</v>
      </c>
      <c r="S70" s="35" t="n">
        <v>38264</v>
      </c>
      <c r="T70" s="36"/>
    </row>
    <row r="71" customFormat="false" ht="15.6" hidden="false" customHeight="false" outlineLevel="0" collapsed="false">
      <c r="A71" s="31" t="s">
        <v>413</v>
      </c>
      <c r="B71" s="7" t="s">
        <v>414</v>
      </c>
      <c r="C71" s="7" t="n">
        <v>254046113</v>
      </c>
      <c r="D71" s="7" t="s">
        <v>246</v>
      </c>
      <c r="E71" s="7" t="s">
        <v>372</v>
      </c>
      <c r="F71" s="7" t="s">
        <v>415</v>
      </c>
      <c r="G71" s="32" t="s">
        <v>41</v>
      </c>
      <c r="H71" s="33" t="n">
        <v>4.98</v>
      </c>
      <c r="I71" s="33" t="n">
        <v>46589.5055</v>
      </c>
      <c r="J71" s="34" t="s">
        <v>42</v>
      </c>
      <c r="K71" s="7" t="n">
        <v>202</v>
      </c>
      <c r="L71" s="7" t="n">
        <v>35</v>
      </c>
      <c r="M71" s="35" t="s">
        <v>416</v>
      </c>
      <c r="N71" s="7" t="s">
        <v>417</v>
      </c>
      <c r="O71" s="7" t="s">
        <v>418</v>
      </c>
      <c r="P71" s="7" t="s">
        <v>419</v>
      </c>
      <c r="Q71" s="33" t="n">
        <v>0.0158034</v>
      </c>
      <c r="R71" s="33" t="n">
        <v>4.87909</v>
      </c>
      <c r="S71" s="35" t="n">
        <v>37114</v>
      </c>
      <c r="T71" s="7"/>
      <c r="U71" s="7"/>
      <c r="V71" s="7"/>
    </row>
    <row r="72" customFormat="false" ht="15.6" hidden="false" customHeight="false" outlineLevel="0" collapsed="false">
      <c r="A72" s="31" t="s">
        <v>420</v>
      </c>
      <c r="B72" s="7" t="s">
        <v>421</v>
      </c>
      <c r="C72" s="7" t="n">
        <v>254045813</v>
      </c>
      <c r="D72" s="7" t="s">
        <v>422</v>
      </c>
      <c r="E72" s="7" t="s">
        <v>423</v>
      </c>
      <c r="F72" s="7" t="s">
        <v>424</v>
      </c>
      <c r="G72" s="32" t="s">
        <v>41</v>
      </c>
      <c r="H72" s="33" t="n">
        <v>4.89</v>
      </c>
      <c r="I72" s="33" t="n">
        <v>37181.2539</v>
      </c>
      <c r="J72" s="34" t="s">
        <v>42</v>
      </c>
      <c r="K72" s="7" t="n">
        <v>489</v>
      </c>
      <c r="L72" s="7" t="n">
        <v>69</v>
      </c>
      <c r="M72" s="35" t="s">
        <v>425</v>
      </c>
      <c r="N72" s="7" t="s">
        <v>426</v>
      </c>
      <c r="O72" s="7" t="s">
        <v>427</v>
      </c>
      <c r="P72" s="7" t="s">
        <v>428</v>
      </c>
      <c r="Q72" s="33" t="n">
        <v>1.57254</v>
      </c>
      <c r="R72" s="33" t="n">
        <v>4.90597</v>
      </c>
      <c r="S72" s="35" t="n">
        <v>35021</v>
      </c>
      <c r="T72" s="7"/>
      <c r="U72" s="7"/>
      <c r="V72" s="7"/>
    </row>
    <row r="73" customFormat="false" ht="15.6" hidden="false" customHeight="false" outlineLevel="0" collapsed="false">
      <c r="A73" s="31" t="s">
        <v>429</v>
      </c>
      <c r="B73" s="7" t="s">
        <v>430</v>
      </c>
      <c r="C73" s="7" t="n">
        <v>254046213</v>
      </c>
      <c r="D73" s="7" t="s">
        <v>431</v>
      </c>
      <c r="E73" s="7" t="s">
        <v>432</v>
      </c>
      <c r="F73" s="7" t="s">
        <v>433</v>
      </c>
      <c r="G73" s="32" t="s">
        <v>41</v>
      </c>
      <c r="H73" s="33" t="n">
        <v>4.9</v>
      </c>
      <c r="I73" s="33" t="n">
        <v>38175.8799</v>
      </c>
      <c r="J73" s="34" t="s">
        <v>42</v>
      </c>
      <c r="K73" s="7" t="n">
        <v>309</v>
      </c>
      <c r="L73" s="7" t="n">
        <v>39</v>
      </c>
      <c r="M73" s="35" t="s">
        <v>434</v>
      </c>
      <c r="N73" s="7" t="s">
        <v>435</v>
      </c>
      <c r="O73" s="7" t="s">
        <v>436</v>
      </c>
      <c r="P73" s="7" t="s">
        <v>437</v>
      </c>
      <c r="Q73" s="33" t="n">
        <v>0.0679548</v>
      </c>
      <c r="R73" s="33" t="n">
        <v>4.88299</v>
      </c>
      <c r="S73" s="35" t="n">
        <v>35105</v>
      </c>
      <c r="T73" s="7"/>
      <c r="U73" s="7"/>
      <c r="V73" s="7"/>
    </row>
    <row r="74" customFormat="false" ht="15.6" hidden="false" customHeight="false" outlineLevel="0" collapsed="false">
      <c r="A74" s="31" t="s">
        <v>438</v>
      </c>
      <c r="B74" s="7" t="s">
        <v>421</v>
      </c>
      <c r="C74" s="7" t="n">
        <v>254045813</v>
      </c>
      <c r="D74" s="7" t="s">
        <v>422</v>
      </c>
      <c r="E74" s="7" t="s">
        <v>423</v>
      </c>
      <c r="F74" s="7" t="s">
        <v>424</v>
      </c>
      <c r="G74" s="32" t="s">
        <v>41</v>
      </c>
      <c r="H74" s="33" t="n">
        <v>4.89</v>
      </c>
      <c r="I74" s="33" t="n">
        <v>37181.2539</v>
      </c>
      <c r="J74" s="34" t="s">
        <v>42</v>
      </c>
      <c r="K74" s="7" t="n">
        <v>261</v>
      </c>
      <c r="L74" s="7" t="n">
        <v>35</v>
      </c>
      <c r="M74" s="35" t="s">
        <v>439</v>
      </c>
      <c r="N74" s="7" t="s">
        <v>440</v>
      </c>
      <c r="O74" s="7" t="s">
        <v>441</v>
      </c>
      <c r="P74" s="7" t="s">
        <v>442</v>
      </c>
      <c r="Q74" s="33" t="n">
        <v>0.203811</v>
      </c>
      <c r="R74" s="33" t="n">
        <v>4.85922</v>
      </c>
      <c r="S74" s="35" t="n">
        <v>35698</v>
      </c>
      <c r="T74" s="7"/>
      <c r="U74" s="7"/>
      <c r="V74" s="7"/>
    </row>
    <row r="75" customFormat="false" ht="15.6" hidden="false" customHeight="false" outlineLevel="0" collapsed="false">
      <c r="A75" s="31" t="s">
        <v>443</v>
      </c>
      <c r="B75" s="7" t="s">
        <v>444</v>
      </c>
      <c r="C75" s="7" t="n">
        <v>254045950</v>
      </c>
      <c r="D75" s="7" t="s">
        <v>246</v>
      </c>
      <c r="E75" s="7" t="s">
        <v>372</v>
      </c>
      <c r="F75" s="7" t="s">
        <v>445</v>
      </c>
      <c r="G75" s="32" t="s">
        <v>270</v>
      </c>
      <c r="H75" s="33" t="n">
        <v>4.88</v>
      </c>
      <c r="I75" s="33" t="n">
        <v>36538.6719</v>
      </c>
      <c r="J75" s="34" t="s">
        <v>42</v>
      </c>
      <c r="K75" s="7" t="n">
        <v>421</v>
      </c>
      <c r="L75" s="7" t="n">
        <v>60</v>
      </c>
      <c r="M75" s="35" t="s">
        <v>446</v>
      </c>
      <c r="N75" s="7" t="s">
        <v>447</v>
      </c>
      <c r="O75" s="7" t="s">
        <v>448</v>
      </c>
      <c r="P75" s="7" t="s">
        <v>449</v>
      </c>
      <c r="Q75" s="33" t="n">
        <v>0.0882211</v>
      </c>
      <c r="R75" s="33" t="n">
        <v>4.86779</v>
      </c>
      <c r="S75" s="35" t="n">
        <v>33564</v>
      </c>
      <c r="T75" s="7"/>
      <c r="U75" s="7"/>
      <c r="V75" s="7"/>
    </row>
    <row r="76" customFormat="false" ht="15.6" hidden="false" customHeight="false" outlineLevel="0" collapsed="false">
      <c r="A76" s="31" t="s">
        <v>443</v>
      </c>
      <c r="B76" s="7" t="s">
        <v>65</v>
      </c>
      <c r="C76" s="7" t="n">
        <v>254044941</v>
      </c>
      <c r="D76" s="7" t="s">
        <v>66</v>
      </c>
      <c r="E76" s="7" t="s">
        <v>67</v>
      </c>
      <c r="F76" s="7" t="s">
        <v>68</v>
      </c>
      <c r="G76" s="32" t="s">
        <v>41</v>
      </c>
      <c r="H76" s="33" t="n">
        <v>4.8</v>
      </c>
      <c r="I76" s="33" t="n">
        <v>76998.6771</v>
      </c>
      <c r="J76" s="34" t="s">
        <v>42</v>
      </c>
      <c r="K76" s="7" t="n">
        <v>81</v>
      </c>
      <c r="L76" s="7" t="n">
        <v>9</v>
      </c>
      <c r="M76" s="35" t="s">
        <v>450</v>
      </c>
      <c r="N76" s="7" t="n">
        <v>1766.88</v>
      </c>
      <c r="O76" s="7" t="s">
        <v>451</v>
      </c>
      <c r="P76" s="7" t="n">
        <v>62</v>
      </c>
      <c r="Q76" s="33" t="n">
        <v>0.0882211</v>
      </c>
      <c r="R76" s="33" t="n">
        <v>4.86779</v>
      </c>
      <c r="S76" s="35" t="n">
        <v>33564</v>
      </c>
      <c r="T76" s="36"/>
    </row>
    <row r="77" customFormat="false" ht="15.6" hidden="false" customHeight="false" outlineLevel="0" collapsed="false">
      <c r="A77" s="31" t="s">
        <v>452</v>
      </c>
      <c r="B77" s="7" t="s">
        <v>453</v>
      </c>
      <c r="C77" s="7" t="n">
        <v>254044532</v>
      </c>
      <c r="D77" s="7" t="s">
        <v>454</v>
      </c>
      <c r="E77" s="7" t="s">
        <v>455</v>
      </c>
      <c r="F77" s="7" t="s">
        <v>456</v>
      </c>
      <c r="G77" s="32" t="s">
        <v>41</v>
      </c>
      <c r="H77" s="33" t="n">
        <v>4.85</v>
      </c>
      <c r="I77" s="33" t="n">
        <v>34205.8149</v>
      </c>
      <c r="J77" s="34" t="s">
        <v>42</v>
      </c>
      <c r="K77" s="7" t="n">
        <v>483</v>
      </c>
      <c r="L77" s="7" t="n">
        <v>52</v>
      </c>
      <c r="M77" s="35" t="s">
        <v>457</v>
      </c>
      <c r="N77" s="7" t="s">
        <v>458</v>
      </c>
      <c r="O77" s="7" t="s">
        <v>459</v>
      </c>
      <c r="P77" s="7" t="s">
        <v>460</v>
      </c>
      <c r="Q77" s="33" t="n">
        <v>0.919366</v>
      </c>
      <c r="R77" s="33" t="n">
        <v>4.83857</v>
      </c>
      <c r="S77" s="35" t="n">
        <v>33542</v>
      </c>
      <c r="T77" s="7"/>
      <c r="U77" s="7"/>
      <c r="V77" s="7"/>
    </row>
    <row r="78" customFormat="false" ht="15.6" hidden="false" customHeight="false" outlineLevel="0" collapsed="false">
      <c r="A78" s="31" t="s">
        <v>452</v>
      </c>
      <c r="B78" s="7" t="s">
        <v>461</v>
      </c>
      <c r="C78" s="7" t="n">
        <v>254044725</v>
      </c>
      <c r="D78" s="7" t="s">
        <v>462</v>
      </c>
      <c r="E78" s="7" t="s">
        <v>463</v>
      </c>
      <c r="F78" s="7" t="s">
        <v>464</v>
      </c>
      <c r="G78" s="32" t="s">
        <v>41</v>
      </c>
      <c r="H78" s="33" t="n">
        <v>4.85</v>
      </c>
      <c r="I78" s="33" t="n">
        <v>33455.4883</v>
      </c>
      <c r="J78" s="34" t="s">
        <v>42</v>
      </c>
      <c r="K78" s="7" t="n">
        <v>133</v>
      </c>
      <c r="L78" s="7" t="n">
        <v>26</v>
      </c>
      <c r="M78" s="35" t="s">
        <v>465</v>
      </c>
      <c r="N78" s="7" t="n">
        <v>1129.64</v>
      </c>
      <c r="O78" s="7" t="s">
        <v>466</v>
      </c>
      <c r="P78" s="7" t="n">
        <v>79</v>
      </c>
      <c r="Q78" s="33" t="n">
        <v>0.919366</v>
      </c>
      <c r="R78" s="33" t="n">
        <v>4.83857</v>
      </c>
      <c r="S78" s="35" t="n">
        <v>33542</v>
      </c>
      <c r="T78" s="36"/>
    </row>
    <row r="79" customFormat="false" ht="15.6" hidden="false" customHeight="false" outlineLevel="0" collapsed="false">
      <c r="A79" s="31" t="s">
        <v>467</v>
      </c>
      <c r="B79" s="7" t="s">
        <v>468</v>
      </c>
      <c r="C79" s="7" t="n">
        <v>254046033</v>
      </c>
      <c r="D79" s="7" t="s">
        <v>469</v>
      </c>
      <c r="E79" s="7" t="s">
        <v>470</v>
      </c>
      <c r="F79" s="7" t="s">
        <v>471</v>
      </c>
      <c r="G79" s="32" t="s">
        <v>41</v>
      </c>
      <c r="H79" s="33" t="n">
        <v>4.78</v>
      </c>
      <c r="I79" s="33" t="n">
        <v>35145.3507</v>
      </c>
      <c r="J79" s="34" t="s">
        <v>42</v>
      </c>
      <c r="K79" s="7" t="n">
        <v>431</v>
      </c>
      <c r="L79" s="7" t="n">
        <v>55</v>
      </c>
      <c r="M79" s="35" t="s">
        <v>472</v>
      </c>
      <c r="N79" s="7" t="s">
        <v>473</v>
      </c>
      <c r="O79" s="7" t="s">
        <v>474</v>
      </c>
      <c r="P79" s="7" t="s">
        <v>475</v>
      </c>
      <c r="Q79" s="33" t="n">
        <v>0.200368</v>
      </c>
      <c r="R79" s="33" t="n">
        <v>4.8226</v>
      </c>
      <c r="S79" s="35" t="n">
        <v>35677</v>
      </c>
      <c r="T79" s="7"/>
      <c r="U79" s="7"/>
      <c r="V79" s="7"/>
    </row>
    <row r="80" customFormat="false" ht="15.6" hidden="false" customHeight="false" outlineLevel="0" collapsed="false">
      <c r="A80" s="31" t="s">
        <v>476</v>
      </c>
      <c r="B80" s="7" t="s">
        <v>477</v>
      </c>
      <c r="C80" s="7" t="n">
        <v>254045898</v>
      </c>
      <c r="D80" s="7" t="s">
        <v>478</v>
      </c>
      <c r="E80" s="7" t="s">
        <v>479</v>
      </c>
      <c r="F80" s="7" t="s">
        <v>480</v>
      </c>
      <c r="G80" s="32" t="s">
        <v>41</v>
      </c>
      <c r="H80" s="33" t="n">
        <v>4.77</v>
      </c>
      <c r="I80" s="33" t="n">
        <v>35439.1608</v>
      </c>
      <c r="J80" s="34" t="s">
        <v>42</v>
      </c>
      <c r="K80" s="7" t="n">
        <v>492</v>
      </c>
      <c r="L80" s="7" t="n">
        <v>62</v>
      </c>
      <c r="M80" s="35" t="s">
        <v>481</v>
      </c>
      <c r="N80" s="7" t="s">
        <v>482</v>
      </c>
      <c r="O80" s="7" t="s">
        <v>483</v>
      </c>
      <c r="P80" s="7" t="s">
        <v>484</v>
      </c>
      <c r="Q80" s="33" t="n">
        <v>0.516024</v>
      </c>
      <c r="R80" s="33" t="n">
        <v>4.80545</v>
      </c>
      <c r="S80" s="35" t="n">
        <v>34507</v>
      </c>
      <c r="T80" s="7"/>
      <c r="U80" s="7"/>
      <c r="V80" s="7"/>
    </row>
    <row r="81" customFormat="false" ht="15.6" hidden="false" customHeight="false" outlineLevel="0" collapsed="false">
      <c r="A81" s="31" t="s">
        <v>485</v>
      </c>
      <c r="B81" s="7" t="s">
        <v>453</v>
      </c>
      <c r="C81" s="7" t="n">
        <v>254044532</v>
      </c>
      <c r="D81" s="7" t="s">
        <v>454</v>
      </c>
      <c r="E81" s="7" t="s">
        <v>455</v>
      </c>
      <c r="F81" s="7" t="s">
        <v>456</v>
      </c>
      <c r="G81" s="32" t="s">
        <v>41</v>
      </c>
      <c r="H81" s="33" t="n">
        <v>4.85</v>
      </c>
      <c r="I81" s="33" t="n">
        <v>34205.8149</v>
      </c>
      <c r="J81" s="34" t="s">
        <v>42</v>
      </c>
      <c r="K81" s="7" t="n">
        <v>153</v>
      </c>
      <c r="L81" s="7" t="n">
        <v>31</v>
      </c>
      <c r="M81" s="35" t="s">
        <v>486</v>
      </c>
      <c r="N81" s="7" t="n">
        <v>1924.03</v>
      </c>
      <c r="O81" s="7" t="s">
        <v>487</v>
      </c>
      <c r="P81" s="7" t="n">
        <v>70</v>
      </c>
      <c r="Q81" s="33" t="n">
        <v>0.0898845</v>
      </c>
      <c r="R81" s="33" t="n">
        <v>4.7545</v>
      </c>
      <c r="S81" s="35" t="n">
        <v>34021</v>
      </c>
      <c r="T81" s="7"/>
      <c r="U81" s="7"/>
      <c r="V81" s="7"/>
    </row>
    <row r="82" customFormat="false" ht="15.6" hidden="false" customHeight="false" outlineLevel="0" collapsed="false">
      <c r="A82" s="31" t="s">
        <v>488</v>
      </c>
      <c r="B82" s="7" t="s">
        <v>46</v>
      </c>
      <c r="C82" s="7" t="n">
        <v>254045547</v>
      </c>
      <c r="D82" s="7" t="s">
        <v>47</v>
      </c>
      <c r="E82" s="7" t="s">
        <v>48</v>
      </c>
      <c r="F82" s="7" t="s">
        <v>49</v>
      </c>
      <c r="G82" s="32" t="s">
        <v>41</v>
      </c>
      <c r="H82" s="33" t="n">
        <v>4.82</v>
      </c>
      <c r="I82" s="33" t="n">
        <v>85675.4852</v>
      </c>
      <c r="J82" s="34" t="s">
        <v>42</v>
      </c>
      <c r="K82" s="7" t="n">
        <v>122</v>
      </c>
      <c r="L82" s="7" t="n">
        <v>30</v>
      </c>
      <c r="M82" s="35" t="s">
        <v>489</v>
      </c>
      <c r="N82" s="7" t="n">
        <v>1164.61</v>
      </c>
      <c r="O82" s="7" t="s">
        <v>490</v>
      </c>
      <c r="P82" s="7" t="n">
        <v>38</v>
      </c>
      <c r="Q82" s="33" t="n">
        <v>0.116624</v>
      </c>
      <c r="R82" s="33" t="n">
        <v>4.58388</v>
      </c>
      <c r="S82" s="35" t="n">
        <v>36041</v>
      </c>
      <c r="T82" s="7"/>
      <c r="U82" s="7"/>
      <c r="V82" s="7"/>
    </row>
    <row r="83" customFormat="false" ht="15.6" hidden="false" customHeight="false" outlineLevel="0" collapsed="false">
      <c r="A83" s="31" t="s">
        <v>491</v>
      </c>
      <c r="B83" s="7" t="s">
        <v>92</v>
      </c>
      <c r="C83" s="7" t="n">
        <v>254045785</v>
      </c>
      <c r="D83" s="7" t="s">
        <v>93</v>
      </c>
      <c r="E83" s="7" t="s">
        <v>94</v>
      </c>
      <c r="F83" s="7" t="s">
        <v>95</v>
      </c>
      <c r="G83" s="32" t="s">
        <v>41</v>
      </c>
      <c r="H83" s="33" t="n">
        <v>4.66</v>
      </c>
      <c r="I83" s="33" t="n">
        <v>66730.6902</v>
      </c>
      <c r="J83" s="34" t="s">
        <v>42</v>
      </c>
      <c r="K83" s="7" t="n">
        <v>184</v>
      </c>
      <c r="L83" s="7" t="n">
        <v>16</v>
      </c>
      <c r="M83" s="35" t="s">
        <v>492</v>
      </c>
      <c r="N83" s="7" t="s">
        <v>493</v>
      </c>
      <c r="O83" s="7" t="s">
        <v>494</v>
      </c>
      <c r="P83" s="7" t="s">
        <v>495</v>
      </c>
      <c r="Q83" s="33" t="n">
        <v>0.0597932</v>
      </c>
      <c r="R83" s="33" t="n">
        <v>4.66838</v>
      </c>
      <c r="S83" s="35" t="n">
        <v>32942</v>
      </c>
      <c r="T83" s="7"/>
      <c r="U83" s="7"/>
      <c r="V83" s="7"/>
    </row>
    <row r="84" customFormat="false" ht="15.6" hidden="false" customHeight="false" outlineLevel="0" collapsed="false">
      <c r="A84" s="31" t="s">
        <v>496</v>
      </c>
      <c r="B84" s="7" t="s">
        <v>497</v>
      </c>
      <c r="C84" s="7" t="n">
        <v>254044253</v>
      </c>
      <c r="D84" s="7" t="s">
        <v>498</v>
      </c>
      <c r="E84" s="7" t="s">
        <v>499</v>
      </c>
      <c r="F84" s="7" t="s">
        <v>500</v>
      </c>
      <c r="G84" s="32" t="s">
        <v>41</v>
      </c>
      <c r="H84" s="33" t="n">
        <v>4.74</v>
      </c>
      <c r="I84" s="33" t="n">
        <v>36088.153</v>
      </c>
      <c r="J84" s="34" t="s">
        <v>42</v>
      </c>
      <c r="K84" s="7" t="n">
        <v>374</v>
      </c>
      <c r="L84" s="7" t="n">
        <v>29</v>
      </c>
      <c r="M84" s="35" t="s">
        <v>501</v>
      </c>
      <c r="N84" s="7" t="s">
        <v>502</v>
      </c>
      <c r="O84" s="7" t="s">
        <v>503</v>
      </c>
      <c r="P84" s="7" t="s">
        <v>504</v>
      </c>
      <c r="Q84" s="33" t="n">
        <v>0.0384033</v>
      </c>
      <c r="R84" s="33" t="n">
        <v>4.735</v>
      </c>
      <c r="S84" s="35" t="n">
        <v>36959</v>
      </c>
      <c r="T84" s="7"/>
      <c r="U84" s="7"/>
      <c r="V84" s="7"/>
    </row>
    <row r="85" customFormat="false" ht="15.6" hidden="false" customHeight="false" outlineLevel="0" collapsed="false">
      <c r="A85" s="31" t="s">
        <v>505</v>
      </c>
      <c r="B85" s="7" t="s">
        <v>115</v>
      </c>
      <c r="C85" s="7" t="n">
        <v>254044697</v>
      </c>
      <c r="D85" s="7" t="s">
        <v>116</v>
      </c>
      <c r="E85" s="7" t="s">
        <v>117</v>
      </c>
      <c r="F85" s="7" t="s">
        <v>118</v>
      </c>
      <c r="G85" s="32" t="s">
        <v>41</v>
      </c>
      <c r="H85" s="33" t="n">
        <v>4.69</v>
      </c>
      <c r="I85" s="33" t="n">
        <v>57437.0453</v>
      </c>
      <c r="J85" s="34" t="s">
        <v>42</v>
      </c>
      <c r="K85" s="7" t="n">
        <v>173</v>
      </c>
      <c r="L85" s="7" t="n">
        <v>16</v>
      </c>
      <c r="M85" s="35" t="s">
        <v>506</v>
      </c>
      <c r="N85" s="7" t="s">
        <v>507</v>
      </c>
      <c r="O85" s="7" t="s">
        <v>508</v>
      </c>
      <c r="P85" s="7" t="s">
        <v>509</v>
      </c>
      <c r="Q85" s="33" t="n">
        <v>0.0416674</v>
      </c>
      <c r="R85" s="33" t="n">
        <v>4.66025</v>
      </c>
      <c r="S85" s="35" t="n">
        <v>31815</v>
      </c>
      <c r="T85" s="7"/>
      <c r="U85" s="7"/>
      <c r="V85" s="7"/>
    </row>
    <row r="86" customFormat="false" ht="15.6" hidden="false" customHeight="false" outlineLevel="0" collapsed="false">
      <c r="A86" s="31" t="s">
        <v>510</v>
      </c>
      <c r="B86" s="7" t="s">
        <v>115</v>
      </c>
      <c r="C86" s="7" t="n">
        <v>254044697</v>
      </c>
      <c r="D86" s="7" t="s">
        <v>116</v>
      </c>
      <c r="E86" s="7" t="s">
        <v>117</v>
      </c>
      <c r="F86" s="7" t="s">
        <v>118</v>
      </c>
      <c r="G86" s="32" t="s">
        <v>41</v>
      </c>
      <c r="H86" s="33" t="n">
        <v>4.69</v>
      </c>
      <c r="I86" s="33" t="n">
        <v>57437.0453</v>
      </c>
      <c r="J86" s="34" t="s">
        <v>42</v>
      </c>
      <c r="K86" s="7" t="n">
        <v>421</v>
      </c>
      <c r="L86" s="7" t="n">
        <v>47</v>
      </c>
      <c r="M86" s="35" t="s">
        <v>511</v>
      </c>
      <c r="N86" s="7" t="s">
        <v>512</v>
      </c>
      <c r="O86" s="7" t="s">
        <v>513</v>
      </c>
      <c r="P86" s="7" t="s">
        <v>514</v>
      </c>
      <c r="Q86" s="33" t="n">
        <v>0.218236</v>
      </c>
      <c r="R86" s="33" t="n">
        <v>4.53838</v>
      </c>
      <c r="S86" s="35" t="n">
        <v>32228</v>
      </c>
      <c r="T86" s="7"/>
      <c r="U86" s="7"/>
      <c r="V86" s="7"/>
    </row>
    <row r="87" customFormat="false" ht="15.6" hidden="false" customHeight="false" outlineLevel="0" collapsed="false">
      <c r="A87" s="31" t="s">
        <v>515</v>
      </c>
      <c r="B87" s="7" t="s">
        <v>363</v>
      </c>
      <c r="C87" s="7" t="n">
        <v>254045689</v>
      </c>
      <c r="D87" s="7" t="s">
        <v>364</v>
      </c>
      <c r="E87" s="7" t="s">
        <v>365</v>
      </c>
      <c r="F87" s="7" t="s">
        <v>366</v>
      </c>
      <c r="G87" s="32" t="s">
        <v>41</v>
      </c>
      <c r="H87" s="33" t="n">
        <v>4.98</v>
      </c>
      <c r="I87" s="33" t="n">
        <v>62866.5804</v>
      </c>
      <c r="J87" s="34" t="s">
        <v>42</v>
      </c>
      <c r="K87" s="7" t="n">
        <v>110</v>
      </c>
      <c r="L87" s="7" t="n">
        <v>14</v>
      </c>
      <c r="M87" s="35" t="s">
        <v>367</v>
      </c>
      <c r="N87" s="7" t="n">
        <v>1638.96</v>
      </c>
      <c r="O87" s="7" t="s">
        <v>368</v>
      </c>
      <c r="P87" s="7" t="n">
        <v>69</v>
      </c>
      <c r="Q87" s="33" t="n">
        <v>0.0438965</v>
      </c>
      <c r="R87" s="33" t="n">
        <v>4.53675</v>
      </c>
      <c r="S87" s="35" t="n">
        <v>31489</v>
      </c>
      <c r="T87" s="7"/>
      <c r="U87" s="7"/>
      <c r="V87" s="7"/>
    </row>
    <row r="88" customFormat="false" ht="15.6" hidden="false" customHeight="false" outlineLevel="0" collapsed="false">
      <c r="A88" s="31" t="s">
        <v>516</v>
      </c>
      <c r="B88" s="7" t="s">
        <v>115</v>
      </c>
      <c r="C88" s="7" t="n">
        <v>254044697</v>
      </c>
      <c r="D88" s="7" t="s">
        <v>116</v>
      </c>
      <c r="E88" s="7" t="s">
        <v>117</v>
      </c>
      <c r="F88" s="7" t="s">
        <v>118</v>
      </c>
      <c r="G88" s="32" t="s">
        <v>41</v>
      </c>
      <c r="H88" s="33" t="n">
        <v>4.69</v>
      </c>
      <c r="I88" s="33" t="n">
        <v>57437.0453</v>
      </c>
      <c r="J88" s="34" t="s">
        <v>42</v>
      </c>
      <c r="K88" s="7" t="n">
        <v>435</v>
      </c>
      <c r="L88" s="7" t="n">
        <v>33</v>
      </c>
      <c r="M88" s="35" t="s">
        <v>517</v>
      </c>
      <c r="N88" s="7" t="s">
        <v>518</v>
      </c>
      <c r="O88" s="7" t="s">
        <v>519</v>
      </c>
      <c r="P88" s="7" t="s">
        <v>520</v>
      </c>
      <c r="Q88" s="33" t="n">
        <v>0.159991</v>
      </c>
      <c r="R88" s="33" t="n">
        <v>4.49937</v>
      </c>
      <c r="S88" s="35" t="n">
        <v>30826</v>
      </c>
      <c r="T88" s="7"/>
      <c r="U88" s="7"/>
      <c r="V88" s="7"/>
    </row>
    <row r="89" customFormat="false" ht="15.6" hidden="false" customHeight="false" outlineLevel="0" collapsed="false">
      <c r="A89" s="31" t="s">
        <v>521</v>
      </c>
      <c r="B89" s="7" t="s">
        <v>115</v>
      </c>
      <c r="C89" s="7" t="n">
        <v>254044697</v>
      </c>
      <c r="D89" s="7" t="s">
        <v>116</v>
      </c>
      <c r="E89" s="7" t="s">
        <v>117</v>
      </c>
      <c r="F89" s="7" t="s">
        <v>118</v>
      </c>
      <c r="G89" s="32" t="s">
        <v>41</v>
      </c>
      <c r="H89" s="33" t="n">
        <v>4.69</v>
      </c>
      <c r="I89" s="33" t="n">
        <v>57437.0453</v>
      </c>
      <c r="J89" s="34" t="s">
        <v>42</v>
      </c>
      <c r="K89" s="7" t="n">
        <v>193</v>
      </c>
      <c r="L89" s="7" t="n">
        <v>19</v>
      </c>
      <c r="M89" s="35" t="s">
        <v>522</v>
      </c>
      <c r="N89" s="7" t="s">
        <v>523</v>
      </c>
      <c r="O89" s="7" t="s">
        <v>508</v>
      </c>
      <c r="P89" s="7" t="s">
        <v>524</v>
      </c>
      <c r="Q89" s="33" t="n">
        <v>0.0580486</v>
      </c>
      <c r="R89" s="33" t="n">
        <v>4.47338</v>
      </c>
      <c r="S89" s="35" t="n">
        <v>30471</v>
      </c>
      <c r="T89" s="7"/>
      <c r="U89" s="7"/>
      <c r="V89" s="7"/>
    </row>
    <row r="90" customFormat="false" ht="15.6" hidden="false" customHeight="false" outlineLevel="0" collapsed="false">
      <c r="A90" s="31" t="s">
        <v>525</v>
      </c>
      <c r="B90" s="7" t="s">
        <v>526</v>
      </c>
      <c r="C90" s="7" t="n">
        <v>254045082</v>
      </c>
      <c r="D90" s="7" t="s">
        <v>246</v>
      </c>
      <c r="E90" s="7" t="s">
        <v>527</v>
      </c>
      <c r="F90" s="7" t="s">
        <v>528</v>
      </c>
      <c r="G90" s="32" t="s">
        <v>41</v>
      </c>
      <c r="H90" s="33" t="n">
        <v>4.73</v>
      </c>
      <c r="I90" s="33" t="n">
        <v>50429.0147</v>
      </c>
      <c r="J90" s="34" t="s">
        <v>42</v>
      </c>
      <c r="K90" s="7" t="n">
        <v>289</v>
      </c>
      <c r="L90" s="7" t="n">
        <v>45</v>
      </c>
      <c r="M90" s="35" t="s">
        <v>529</v>
      </c>
      <c r="N90" s="7" t="s">
        <v>530</v>
      </c>
      <c r="O90" s="7" t="s">
        <v>531</v>
      </c>
      <c r="P90" s="7" t="s">
        <v>532</v>
      </c>
      <c r="Q90" s="33" t="n">
        <v>0.0374441</v>
      </c>
      <c r="R90" s="33" t="n">
        <v>4.69762</v>
      </c>
      <c r="S90" s="35" t="n">
        <v>29447</v>
      </c>
      <c r="T90" s="7"/>
      <c r="U90" s="7"/>
      <c r="V90" s="7"/>
    </row>
    <row r="91" customFormat="false" ht="15.6" hidden="false" customHeight="false" outlineLevel="0" collapsed="false">
      <c r="A91" s="31" t="s">
        <v>533</v>
      </c>
      <c r="B91" s="7" t="s">
        <v>115</v>
      </c>
      <c r="C91" s="7" t="n">
        <v>254044697</v>
      </c>
      <c r="D91" s="7" t="s">
        <v>116</v>
      </c>
      <c r="E91" s="7" t="s">
        <v>117</v>
      </c>
      <c r="F91" s="7" t="s">
        <v>118</v>
      </c>
      <c r="G91" s="32" t="s">
        <v>41</v>
      </c>
      <c r="H91" s="33" t="n">
        <v>4.69</v>
      </c>
      <c r="I91" s="33" t="n">
        <v>57437.0453</v>
      </c>
      <c r="J91" s="34" t="s">
        <v>42</v>
      </c>
      <c r="K91" s="7" t="n">
        <v>200</v>
      </c>
      <c r="L91" s="7" t="n">
        <v>25</v>
      </c>
      <c r="M91" s="35" t="s">
        <v>43</v>
      </c>
      <c r="N91" s="7" t="n">
        <v>1611.81</v>
      </c>
      <c r="O91" s="7" t="s">
        <v>534</v>
      </c>
      <c r="P91" s="7" t="n">
        <v>96</v>
      </c>
      <c r="Q91" s="33" t="n">
        <v>0.175391</v>
      </c>
      <c r="R91" s="33" t="n">
        <v>4.82805</v>
      </c>
      <c r="S91" s="35" t="n">
        <v>29676</v>
      </c>
      <c r="T91" s="7"/>
      <c r="U91" s="7"/>
      <c r="V91" s="7"/>
    </row>
    <row r="92" customFormat="false" ht="15.6" hidden="false" customHeight="false" outlineLevel="0" collapsed="false">
      <c r="A92" s="31" t="s">
        <v>535</v>
      </c>
      <c r="B92" s="7" t="s">
        <v>92</v>
      </c>
      <c r="C92" s="7" t="n">
        <v>254045785</v>
      </c>
      <c r="D92" s="7" t="s">
        <v>93</v>
      </c>
      <c r="E92" s="7" t="s">
        <v>94</v>
      </c>
      <c r="F92" s="7" t="s">
        <v>95</v>
      </c>
      <c r="G92" s="32" t="s">
        <v>41</v>
      </c>
      <c r="H92" s="33" t="n">
        <v>4.66</v>
      </c>
      <c r="I92" s="33" t="n">
        <v>66730.6902</v>
      </c>
      <c r="J92" s="34" t="s">
        <v>42</v>
      </c>
      <c r="K92" s="7" t="n">
        <v>198</v>
      </c>
      <c r="L92" s="7" t="n">
        <v>9</v>
      </c>
      <c r="M92" s="35" t="s">
        <v>536</v>
      </c>
      <c r="N92" s="7" t="s">
        <v>537</v>
      </c>
      <c r="O92" s="7" t="s">
        <v>494</v>
      </c>
      <c r="P92" s="7" t="s">
        <v>538</v>
      </c>
      <c r="Q92" s="33" t="n">
        <v>0.0485871</v>
      </c>
      <c r="R92" s="33" t="n">
        <v>4.86857</v>
      </c>
      <c r="S92" s="35" t="n">
        <v>29810</v>
      </c>
      <c r="T92" s="7"/>
      <c r="U92" s="7"/>
      <c r="V92" s="7"/>
    </row>
    <row r="93" customFormat="false" ht="15.6" hidden="false" customHeight="false" outlineLevel="0" collapsed="false">
      <c r="A93" s="31" t="s">
        <v>539</v>
      </c>
      <c r="B93" s="7" t="s">
        <v>540</v>
      </c>
      <c r="C93" s="7" t="n">
        <v>254045810</v>
      </c>
      <c r="D93" s="7" t="s">
        <v>541</v>
      </c>
      <c r="E93" s="7" t="s">
        <v>542</v>
      </c>
      <c r="F93" s="7" t="s">
        <v>543</v>
      </c>
      <c r="G93" s="32" t="s">
        <v>41</v>
      </c>
      <c r="H93" s="33" t="n">
        <v>4.9</v>
      </c>
      <c r="I93" s="33" t="n">
        <v>31615.752</v>
      </c>
      <c r="J93" s="34" t="s">
        <v>42</v>
      </c>
      <c r="K93" s="7" t="n">
        <v>198</v>
      </c>
      <c r="L93" s="7" t="n">
        <v>38</v>
      </c>
      <c r="M93" s="35" t="s">
        <v>544</v>
      </c>
      <c r="N93" s="7" t="n">
        <v>2198.12</v>
      </c>
      <c r="O93" s="7" t="s">
        <v>545</v>
      </c>
      <c r="P93" s="7" t="n">
        <v>130</v>
      </c>
      <c r="Q93" s="33" t="n">
        <v>0.527972</v>
      </c>
      <c r="R93" s="33" t="n">
        <v>4.8939</v>
      </c>
      <c r="S93" s="35" t="n">
        <v>31086</v>
      </c>
      <c r="T93" s="7"/>
      <c r="U93" s="7"/>
      <c r="V93" s="7"/>
    </row>
    <row r="94" customFormat="false" ht="15.6" hidden="false" customHeight="false" outlineLevel="0" collapsed="false">
      <c r="A94" s="31" t="s">
        <v>546</v>
      </c>
      <c r="B94" s="7" t="s">
        <v>547</v>
      </c>
      <c r="C94" s="7" t="n">
        <v>254045670</v>
      </c>
      <c r="D94" s="7" t="s">
        <v>548</v>
      </c>
      <c r="E94" s="7" t="s">
        <v>549</v>
      </c>
      <c r="F94" s="7" t="s">
        <v>550</v>
      </c>
      <c r="G94" s="32" t="s">
        <v>41</v>
      </c>
      <c r="H94" s="33" t="n">
        <v>4.95</v>
      </c>
      <c r="I94" s="33" t="n">
        <v>28483.3128</v>
      </c>
      <c r="J94" s="34" t="s">
        <v>42</v>
      </c>
      <c r="K94" s="7" t="n">
        <v>150</v>
      </c>
      <c r="L94" s="7" t="n">
        <v>39</v>
      </c>
      <c r="M94" s="35" t="s">
        <v>486</v>
      </c>
      <c r="N94" s="7" t="s">
        <v>551</v>
      </c>
      <c r="O94" s="7" t="s">
        <v>552</v>
      </c>
      <c r="P94" s="7" t="s">
        <v>553</v>
      </c>
      <c r="Q94" s="33" t="n">
        <v>0.0978813</v>
      </c>
      <c r="R94" s="33" t="n">
        <v>4.92429</v>
      </c>
      <c r="S94" s="35" t="n">
        <v>27877</v>
      </c>
      <c r="T94" s="7"/>
      <c r="U94" s="7"/>
      <c r="V94" s="7"/>
    </row>
    <row r="95" customFormat="false" ht="15.6" hidden="false" customHeight="false" outlineLevel="0" collapsed="false">
      <c r="A95" s="31" t="s">
        <v>554</v>
      </c>
      <c r="B95" s="7" t="s">
        <v>547</v>
      </c>
      <c r="C95" s="7" t="n">
        <v>254045670</v>
      </c>
      <c r="D95" s="7" t="s">
        <v>548</v>
      </c>
      <c r="E95" s="7" t="s">
        <v>549</v>
      </c>
      <c r="F95" s="7" t="s">
        <v>550</v>
      </c>
      <c r="G95" s="32" t="s">
        <v>41</v>
      </c>
      <c r="H95" s="33" t="n">
        <v>4.95</v>
      </c>
      <c r="I95" s="33" t="n">
        <v>28483.3128</v>
      </c>
      <c r="J95" s="34" t="s">
        <v>42</v>
      </c>
      <c r="K95" s="7" t="n">
        <v>169</v>
      </c>
      <c r="L95" s="7" t="n">
        <v>49</v>
      </c>
      <c r="M95" s="35" t="s">
        <v>555</v>
      </c>
      <c r="N95" s="7" t="s">
        <v>556</v>
      </c>
      <c r="O95" s="7" t="s">
        <v>552</v>
      </c>
      <c r="P95" s="7" t="s">
        <v>557</v>
      </c>
      <c r="Q95" s="33" t="n">
        <v>0.0767145</v>
      </c>
      <c r="R95" s="33" t="n">
        <v>4.92351</v>
      </c>
      <c r="S95" s="35" t="n">
        <v>27520</v>
      </c>
      <c r="T95" s="7"/>
      <c r="U95" s="7"/>
      <c r="V95" s="7"/>
    </row>
    <row r="96" customFormat="false" ht="15.6" hidden="false" customHeight="false" outlineLevel="0" collapsed="false">
      <c r="A96" s="31" t="s">
        <v>558</v>
      </c>
      <c r="B96" s="7" t="s">
        <v>559</v>
      </c>
      <c r="C96" s="7" t="n">
        <v>254044764</v>
      </c>
      <c r="D96" s="7" t="s">
        <v>246</v>
      </c>
      <c r="E96" s="7" t="s">
        <v>560</v>
      </c>
      <c r="F96" s="7" t="s">
        <v>561</v>
      </c>
      <c r="G96" s="32" t="s">
        <v>41</v>
      </c>
      <c r="H96" s="33" t="n">
        <v>4.95</v>
      </c>
      <c r="I96" s="33" t="n">
        <v>31342.6234</v>
      </c>
      <c r="J96" s="34" t="s">
        <v>42</v>
      </c>
      <c r="K96" s="7" t="n">
        <v>138</v>
      </c>
      <c r="L96" s="7" t="n">
        <v>26</v>
      </c>
      <c r="M96" s="35" t="s">
        <v>562</v>
      </c>
      <c r="N96" s="7" t="n">
        <v>1655.89</v>
      </c>
      <c r="O96" s="7" t="s">
        <v>563</v>
      </c>
      <c r="P96" s="7" t="n">
        <v>86</v>
      </c>
      <c r="Q96" s="33" t="n">
        <v>0.0289757</v>
      </c>
      <c r="R96" s="33" t="n">
        <v>4.89779</v>
      </c>
      <c r="S96" s="35" t="n">
        <v>28203</v>
      </c>
      <c r="T96" s="7"/>
      <c r="U96" s="7"/>
      <c r="V96" s="7"/>
    </row>
    <row r="97" customFormat="false" ht="15.6" hidden="false" customHeight="false" outlineLevel="0" collapsed="false">
      <c r="A97" s="31" t="s">
        <v>564</v>
      </c>
      <c r="B97" s="7" t="s">
        <v>565</v>
      </c>
      <c r="C97" s="7" t="n">
        <v>254045129</v>
      </c>
      <c r="D97" s="7" t="s">
        <v>566</v>
      </c>
      <c r="E97" s="7" t="s">
        <v>567</v>
      </c>
      <c r="F97" s="7" t="s">
        <v>568</v>
      </c>
      <c r="G97" s="32" t="s">
        <v>270</v>
      </c>
      <c r="H97" s="33" t="n">
        <v>4.87</v>
      </c>
      <c r="I97" s="33" t="n">
        <v>31380.2361</v>
      </c>
      <c r="J97" s="34" t="s">
        <v>42</v>
      </c>
      <c r="K97" s="7" t="n">
        <v>313</v>
      </c>
      <c r="L97" s="7" t="n">
        <v>74</v>
      </c>
      <c r="M97" s="35" t="s">
        <v>569</v>
      </c>
      <c r="N97" s="7" t="s">
        <v>570</v>
      </c>
      <c r="O97" s="7" t="s">
        <v>571</v>
      </c>
      <c r="P97" s="7" t="s">
        <v>572</v>
      </c>
      <c r="Q97" s="33" t="n">
        <v>0.105719</v>
      </c>
      <c r="R97" s="33" t="n">
        <v>4.88104</v>
      </c>
      <c r="S97" s="35" t="n">
        <v>27379</v>
      </c>
      <c r="T97" s="7"/>
      <c r="U97" s="7"/>
      <c r="V97" s="7"/>
    </row>
    <row r="98" customFormat="false" ht="15.6" hidden="false" customHeight="false" outlineLevel="0" collapsed="false">
      <c r="A98" s="31" t="s">
        <v>573</v>
      </c>
      <c r="B98" s="7" t="s">
        <v>574</v>
      </c>
      <c r="C98" s="7" t="n">
        <v>254044325</v>
      </c>
      <c r="D98" s="7" t="s">
        <v>575</v>
      </c>
      <c r="E98" s="7" t="s">
        <v>576</v>
      </c>
      <c r="F98" s="7" t="s">
        <v>577</v>
      </c>
      <c r="G98" s="32" t="s">
        <v>41</v>
      </c>
      <c r="H98" s="33" t="n">
        <v>4.9</v>
      </c>
      <c r="I98" s="33" t="n">
        <v>29082.7759</v>
      </c>
      <c r="J98" s="34" t="s">
        <v>42</v>
      </c>
      <c r="K98" s="7" t="n">
        <v>194</v>
      </c>
      <c r="L98" s="7" t="n">
        <v>41</v>
      </c>
      <c r="M98" s="35" t="s">
        <v>578</v>
      </c>
      <c r="N98" s="7" t="s">
        <v>579</v>
      </c>
      <c r="O98" s="7" t="s">
        <v>580</v>
      </c>
      <c r="P98" s="7" t="s">
        <v>581</v>
      </c>
      <c r="Q98" s="33" t="n">
        <v>0.101622</v>
      </c>
      <c r="R98" s="33" t="n">
        <v>4.84792</v>
      </c>
      <c r="S98" s="35" t="n">
        <v>26958</v>
      </c>
      <c r="T98" s="7"/>
      <c r="U98" s="7"/>
      <c r="V98" s="7"/>
    </row>
    <row r="99" customFormat="false" ht="15.6" hidden="false" customHeight="false" outlineLevel="0" collapsed="false">
      <c r="A99" s="31" t="s">
        <v>582</v>
      </c>
      <c r="B99" s="7" t="s">
        <v>583</v>
      </c>
      <c r="C99" s="7" t="n">
        <v>254045870</v>
      </c>
      <c r="D99" s="7" t="s">
        <v>584</v>
      </c>
      <c r="E99" s="7" t="s">
        <v>585</v>
      </c>
      <c r="F99" s="7" t="s">
        <v>586</v>
      </c>
      <c r="G99" s="32" t="s">
        <v>41</v>
      </c>
      <c r="H99" s="33" t="n">
        <v>4.95</v>
      </c>
      <c r="I99" s="33" t="n">
        <v>43377.1322</v>
      </c>
      <c r="J99" s="34" t="s">
        <v>42</v>
      </c>
      <c r="K99" s="7" t="n">
        <v>290</v>
      </c>
      <c r="L99" s="7" t="n">
        <v>24</v>
      </c>
      <c r="M99" s="35" t="s">
        <v>587</v>
      </c>
      <c r="N99" s="7" t="s">
        <v>588</v>
      </c>
      <c r="O99" s="7" t="s">
        <v>589</v>
      </c>
      <c r="P99" s="7" t="s">
        <v>590</v>
      </c>
      <c r="Q99" s="33" t="n">
        <v>0.147273</v>
      </c>
      <c r="R99" s="33" t="n">
        <v>4.84987</v>
      </c>
      <c r="S99" s="35" t="n">
        <v>25769</v>
      </c>
      <c r="T99" s="7"/>
      <c r="U99" s="7"/>
      <c r="V99" s="7"/>
    </row>
    <row r="100" customFormat="false" ht="15.6" hidden="false" customHeight="false" outlineLevel="0" collapsed="false">
      <c r="A100" s="31" t="s">
        <v>591</v>
      </c>
      <c r="B100" s="7" t="s">
        <v>322</v>
      </c>
      <c r="C100" s="7" t="n">
        <v>254044751</v>
      </c>
      <c r="D100" s="7" t="s">
        <v>323</v>
      </c>
      <c r="E100" s="7" t="s">
        <v>324</v>
      </c>
      <c r="F100" s="7" t="s">
        <v>325</v>
      </c>
      <c r="G100" s="32" t="s">
        <v>41</v>
      </c>
      <c r="H100" s="33" t="n">
        <v>4.61</v>
      </c>
      <c r="I100" s="33" t="n">
        <v>48029.9442</v>
      </c>
      <c r="J100" s="34" t="s">
        <v>42</v>
      </c>
      <c r="K100" s="7" t="n">
        <v>197</v>
      </c>
      <c r="L100" s="7" t="n">
        <v>19</v>
      </c>
      <c r="M100" s="35" t="s">
        <v>592</v>
      </c>
      <c r="N100" s="7" t="s">
        <v>593</v>
      </c>
      <c r="O100" s="7" t="s">
        <v>594</v>
      </c>
      <c r="P100" s="7" t="s">
        <v>595</v>
      </c>
      <c r="Q100" s="33" t="n">
        <v>0.14038</v>
      </c>
      <c r="R100" s="33" t="n">
        <v>4.8261</v>
      </c>
      <c r="S100" s="35" t="n">
        <v>25620</v>
      </c>
      <c r="T100" s="7"/>
      <c r="U100" s="7"/>
      <c r="V100" s="7"/>
    </row>
    <row r="101" customFormat="false" ht="15.6" hidden="false" customHeight="false" outlineLevel="0" collapsed="false">
      <c r="A101" s="31" t="s">
        <v>596</v>
      </c>
      <c r="B101" s="7" t="s">
        <v>583</v>
      </c>
      <c r="C101" s="7" t="n">
        <v>254045870</v>
      </c>
      <c r="D101" s="7" t="s">
        <v>584</v>
      </c>
      <c r="E101" s="7" t="s">
        <v>585</v>
      </c>
      <c r="F101" s="7" t="s">
        <v>586</v>
      </c>
      <c r="G101" s="32" t="s">
        <v>41</v>
      </c>
      <c r="H101" s="33" t="n">
        <v>4.95</v>
      </c>
      <c r="I101" s="33" t="n">
        <v>43377.1322</v>
      </c>
      <c r="J101" s="34" t="s">
        <v>42</v>
      </c>
      <c r="K101" s="7" t="n">
        <v>291</v>
      </c>
      <c r="L101" s="7" t="n">
        <v>21</v>
      </c>
      <c r="M101" s="35" t="s">
        <v>597</v>
      </c>
      <c r="N101" s="7" t="s">
        <v>598</v>
      </c>
      <c r="O101" s="7" t="s">
        <v>589</v>
      </c>
      <c r="P101" s="7" t="s">
        <v>599</v>
      </c>
      <c r="Q101" s="33" t="n">
        <v>0.0643579</v>
      </c>
      <c r="R101" s="33" t="n">
        <v>4.82688</v>
      </c>
      <c r="S101" s="35" t="n">
        <v>25065</v>
      </c>
      <c r="T101" s="7"/>
      <c r="U101" s="7"/>
      <c r="V101" s="7"/>
    </row>
    <row r="102" customFormat="false" ht="15.6" hidden="false" customHeight="false" outlineLevel="0" collapsed="false">
      <c r="A102" s="31" t="s">
        <v>600</v>
      </c>
      <c r="B102" s="7" t="s">
        <v>583</v>
      </c>
      <c r="C102" s="7" t="n">
        <v>254045870</v>
      </c>
      <c r="D102" s="7" t="s">
        <v>584</v>
      </c>
      <c r="E102" s="7" t="s">
        <v>585</v>
      </c>
      <c r="F102" s="7" t="s">
        <v>586</v>
      </c>
      <c r="G102" s="32" t="s">
        <v>41</v>
      </c>
      <c r="H102" s="33" t="n">
        <v>4.95</v>
      </c>
      <c r="I102" s="33" t="n">
        <v>43377.1322</v>
      </c>
      <c r="J102" s="34" t="s">
        <v>42</v>
      </c>
      <c r="K102" s="7" t="n">
        <v>249</v>
      </c>
      <c r="L102" s="7" t="n">
        <v>15</v>
      </c>
      <c r="M102" s="35" t="s">
        <v>601</v>
      </c>
      <c r="N102" s="7" t="s">
        <v>602</v>
      </c>
      <c r="O102" s="7" t="s">
        <v>589</v>
      </c>
      <c r="P102" s="7" t="s">
        <v>603</v>
      </c>
      <c r="Q102" s="33" t="n">
        <v>0.146036</v>
      </c>
      <c r="R102" s="33" t="n">
        <v>4.82688</v>
      </c>
      <c r="S102" s="35" t="n">
        <v>24547</v>
      </c>
      <c r="T102" s="7"/>
      <c r="U102" s="7"/>
      <c r="V102" s="7"/>
    </row>
    <row r="103" customFormat="false" ht="15.6" hidden="false" customHeight="false" outlineLevel="0" collapsed="false">
      <c r="A103" s="31" t="s">
        <v>600</v>
      </c>
      <c r="B103" s="7" t="s">
        <v>604</v>
      </c>
      <c r="C103" s="7" t="n">
        <v>254046646</v>
      </c>
      <c r="D103" s="7" t="s">
        <v>605</v>
      </c>
      <c r="E103" s="7" t="s">
        <v>606</v>
      </c>
      <c r="F103" s="7" t="s">
        <v>607</v>
      </c>
      <c r="G103" s="32" t="s">
        <v>41</v>
      </c>
      <c r="H103" s="33" t="n">
        <v>4.83</v>
      </c>
      <c r="I103" s="33" t="n">
        <v>25780.6972</v>
      </c>
      <c r="J103" s="34" t="s">
        <v>42</v>
      </c>
      <c r="K103" s="7" t="n">
        <v>128</v>
      </c>
      <c r="L103" s="7" t="n">
        <v>33</v>
      </c>
      <c r="M103" s="39" t="str">
        <f aca="false">CONCATENATE(6,"/",21)</f>
        <v>6/21</v>
      </c>
      <c r="N103" s="7" t="n">
        <v>1198.6</v>
      </c>
      <c r="O103" s="7" t="s">
        <v>608</v>
      </c>
      <c r="P103" s="7" t="n">
        <v>58</v>
      </c>
      <c r="Q103" s="33" t="n">
        <v>0.146036</v>
      </c>
      <c r="R103" s="33" t="n">
        <v>4.82688</v>
      </c>
      <c r="S103" s="35" t="n">
        <v>24547</v>
      </c>
      <c r="T103" s="36"/>
    </row>
    <row r="104" customFormat="false" ht="15.6" hidden="false" customHeight="false" outlineLevel="0" collapsed="false">
      <c r="A104" s="31" t="s">
        <v>609</v>
      </c>
      <c r="B104" s="7" t="s">
        <v>610</v>
      </c>
      <c r="C104" s="7" t="n">
        <v>254044171</v>
      </c>
      <c r="D104" s="7" t="s">
        <v>611</v>
      </c>
      <c r="E104" s="7" t="s">
        <v>612</v>
      </c>
      <c r="F104" s="7" t="s">
        <v>613</v>
      </c>
      <c r="G104" s="32" t="s">
        <v>41</v>
      </c>
      <c r="H104" s="33" t="n">
        <v>4.82</v>
      </c>
      <c r="I104" s="33" t="n">
        <v>23848.9831</v>
      </c>
      <c r="J104" s="34" t="s">
        <v>42</v>
      </c>
      <c r="K104" s="7" t="n">
        <v>441</v>
      </c>
      <c r="L104" s="7" t="n">
        <v>39</v>
      </c>
      <c r="M104" s="35" t="s">
        <v>614</v>
      </c>
      <c r="N104" s="7" t="s">
        <v>615</v>
      </c>
      <c r="O104" s="7" t="s">
        <v>616</v>
      </c>
      <c r="P104" s="7" t="s">
        <v>617</v>
      </c>
      <c r="Q104" s="33" t="n">
        <v>0.784068</v>
      </c>
      <c r="R104" s="33" t="n">
        <v>4.80662</v>
      </c>
      <c r="S104" s="35" t="n">
        <v>24603</v>
      </c>
      <c r="T104" s="7"/>
      <c r="U104" s="7"/>
      <c r="V104" s="7"/>
    </row>
    <row r="105" customFormat="false" ht="15.6" hidden="false" customHeight="false" outlineLevel="0" collapsed="false">
      <c r="A105" s="31" t="s">
        <v>618</v>
      </c>
      <c r="B105" s="7" t="s">
        <v>619</v>
      </c>
      <c r="C105" s="7" t="n">
        <v>254044637</v>
      </c>
      <c r="D105" s="7" t="s">
        <v>620</v>
      </c>
      <c r="E105" s="7" t="s">
        <v>621</v>
      </c>
      <c r="F105" s="7" t="s">
        <v>622</v>
      </c>
      <c r="G105" s="32" t="s">
        <v>41</v>
      </c>
      <c r="H105" s="33" t="n">
        <v>4.78</v>
      </c>
      <c r="I105" s="33" t="n">
        <v>24642.146</v>
      </c>
      <c r="J105" s="34" t="s">
        <v>42</v>
      </c>
      <c r="K105" s="7" t="n">
        <v>363</v>
      </c>
      <c r="L105" s="7" t="n">
        <v>49</v>
      </c>
      <c r="M105" s="35" t="s">
        <v>623</v>
      </c>
      <c r="N105" s="7" t="s">
        <v>624</v>
      </c>
      <c r="O105" s="7" t="s">
        <v>625</v>
      </c>
      <c r="P105" s="7" t="s">
        <v>626</v>
      </c>
      <c r="Q105" s="33" t="n">
        <v>0.108091</v>
      </c>
      <c r="R105" s="33" t="n">
        <v>4.77888</v>
      </c>
      <c r="S105" s="35" t="n">
        <v>25357</v>
      </c>
      <c r="T105" s="7"/>
      <c r="U105" s="7"/>
      <c r="V105" s="7"/>
    </row>
    <row r="106" customFormat="false" ht="15.6" hidden="false" customHeight="false" outlineLevel="0" collapsed="false">
      <c r="A106" s="31" t="s">
        <v>627</v>
      </c>
      <c r="B106" s="7" t="s">
        <v>628</v>
      </c>
      <c r="C106" s="7" t="n">
        <v>254045786</v>
      </c>
      <c r="D106" s="7" t="s">
        <v>246</v>
      </c>
      <c r="E106" s="7" t="s">
        <v>629</v>
      </c>
      <c r="F106" s="7" t="s">
        <v>630</v>
      </c>
      <c r="G106" s="32" t="s">
        <v>270</v>
      </c>
      <c r="H106" s="33" t="n">
        <v>4.8</v>
      </c>
      <c r="I106" s="33" t="n">
        <v>21442.8664</v>
      </c>
      <c r="J106" s="34" t="s">
        <v>42</v>
      </c>
      <c r="K106" s="7" t="n">
        <v>199</v>
      </c>
      <c r="L106" s="7" t="n">
        <v>34</v>
      </c>
      <c r="M106" s="35" t="s">
        <v>631</v>
      </c>
      <c r="N106" s="7" t="n">
        <v>1385.71</v>
      </c>
      <c r="O106" s="7" t="s">
        <v>632</v>
      </c>
      <c r="P106" s="7" t="n">
        <v>79</v>
      </c>
      <c r="Q106" s="33" t="n">
        <v>0.235305</v>
      </c>
      <c r="R106" s="33" t="n">
        <v>4.70738</v>
      </c>
      <c r="S106" s="35" t="n">
        <v>27449</v>
      </c>
      <c r="T106" s="7"/>
      <c r="U106" s="7"/>
      <c r="V106" s="7"/>
    </row>
    <row r="107" customFormat="false" ht="15.6" hidden="false" customHeight="false" outlineLevel="0" collapsed="false">
      <c r="A107" s="31" t="s">
        <v>633</v>
      </c>
      <c r="B107" s="7" t="s">
        <v>92</v>
      </c>
      <c r="C107" s="7" t="n">
        <v>254045785</v>
      </c>
      <c r="D107" s="7" t="s">
        <v>93</v>
      </c>
      <c r="E107" s="7" t="s">
        <v>94</v>
      </c>
      <c r="F107" s="7" t="s">
        <v>95</v>
      </c>
      <c r="G107" s="32" t="s">
        <v>41</v>
      </c>
      <c r="H107" s="33" t="n">
        <v>4.66</v>
      </c>
      <c r="I107" s="33" t="n">
        <v>66730.6902</v>
      </c>
      <c r="J107" s="34" t="s">
        <v>42</v>
      </c>
      <c r="K107" s="7" t="n">
        <v>110</v>
      </c>
      <c r="L107" s="7" t="n">
        <v>13</v>
      </c>
      <c r="M107" s="35" t="s">
        <v>634</v>
      </c>
      <c r="N107" s="7" t="n">
        <v>1550.76</v>
      </c>
      <c r="O107" s="7" t="s">
        <v>369</v>
      </c>
      <c r="P107" s="7" t="n">
        <v>68</v>
      </c>
      <c r="Q107" s="33" t="n">
        <v>0.0749392</v>
      </c>
      <c r="R107" s="33" t="n">
        <v>4.67162</v>
      </c>
      <c r="S107" s="35" t="n">
        <v>25505</v>
      </c>
      <c r="T107" s="7"/>
      <c r="U107" s="7"/>
      <c r="V107" s="7"/>
    </row>
    <row r="108" customFormat="false" ht="31.2" hidden="false" customHeight="false" outlineLevel="0" collapsed="false">
      <c r="A108" s="31" t="s">
        <v>635</v>
      </c>
      <c r="B108" s="7" t="s">
        <v>636</v>
      </c>
      <c r="C108" s="7" t="n">
        <v>254045862</v>
      </c>
      <c r="D108" s="7" t="s">
        <v>637</v>
      </c>
      <c r="E108" s="7" t="s">
        <v>638</v>
      </c>
      <c r="F108" s="7" t="s">
        <v>639</v>
      </c>
      <c r="G108" s="32" t="s">
        <v>279</v>
      </c>
      <c r="H108" s="33" t="n">
        <v>4.73</v>
      </c>
      <c r="I108" s="33" t="n">
        <v>26946.9517</v>
      </c>
      <c r="J108" s="34" t="s">
        <v>42</v>
      </c>
      <c r="K108" s="7" t="n">
        <v>219</v>
      </c>
      <c r="L108" s="7" t="n">
        <v>38</v>
      </c>
      <c r="M108" s="35" t="s">
        <v>640</v>
      </c>
      <c r="N108" s="7" t="n">
        <v>2127.97</v>
      </c>
      <c r="O108" s="7" t="s">
        <v>641</v>
      </c>
      <c r="P108" s="7" t="n">
        <v>164</v>
      </c>
      <c r="Q108" s="33" t="n">
        <v>0.0836193</v>
      </c>
      <c r="R108" s="33" t="n">
        <v>4.6895</v>
      </c>
      <c r="S108" s="35" t="n">
        <v>24143</v>
      </c>
      <c r="T108" s="7"/>
      <c r="U108" s="7"/>
      <c r="V108" s="7"/>
    </row>
    <row r="109" customFormat="false" ht="15.6" hidden="false" customHeight="false" outlineLevel="0" collapsed="false">
      <c r="A109" s="31" t="s">
        <v>642</v>
      </c>
      <c r="B109" s="7" t="s">
        <v>643</v>
      </c>
      <c r="C109" s="7" t="n">
        <v>254044413</v>
      </c>
      <c r="D109" s="7" t="s">
        <v>644</v>
      </c>
      <c r="E109" s="7" t="s">
        <v>645</v>
      </c>
      <c r="F109" s="7" t="s">
        <v>622</v>
      </c>
      <c r="G109" s="32" t="s">
        <v>270</v>
      </c>
      <c r="H109" s="33" t="n">
        <v>4.75</v>
      </c>
      <c r="I109" s="33" t="n">
        <v>23876.1932</v>
      </c>
      <c r="J109" s="34" t="s">
        <v>42</v>
      </c>
      <c r="K109" s="7" t="n">
        <v>158</v>
      </c>
      <c r="L109" s="7" t="n">
        <v>40</v>
      </c>
      <c r="M109" s="35" t="s">
        <v>646</v>
      </c>
      <c r="N109" s="7" t="n">
        <v>2022.02</v>
      </c>
      <c r="O109" s="7" t="s">
        <v>647</v>
      </c>
      <c r="P109" s="7" t="n">
        <v>112</v>
      </c>
      <c r="Q109" s="33" t="n">
        <v>0.0376075</v>
      </c>
      <c r="R109" s="33" t="n">
        <v>4.64237</v>
      </c>
      <c r="S109" s="35" t="n">
        <v>23937</v>
      </c>
      <c r="T109" s="7"/>
      <c r="U109" s="7"/>
      <c r="V109" s="7"/>
    </row>
    <row r="110" customFormat="false" ht="15.6" hidden="false" customHeight="false" outlineLevel="0" collapsed="false">
      <c r="A110" s="31" t="s">
        <v>648</v>
      </c>
      <c r="B110" s="7" t="s">
        <v>649</v>
      </c>
      <c r="C110" s="7" t="n">
        <v>254044745</v>
      </c>
      <c r="D110" s="7" t="s">
        <v>650</v>
      </c>
      <c r="E110" s="7" t="s">
        <v>651</v>
      </c>
      <c r="F110" s="7" t="s">
        <v>652</v>
      </c>
      <c r="G110" s="32" t="s">
        <v>41</v>
      </c>
      <c r="H110" s="33" t="n">
        <v>4.87</v>
      </c>
      <c r="I110" s="33" t="n">
        <v>21529.4946</v>
      </c>
      <c r="J110" s="34" t="s">
        <v>42</v>
      </c>
      <c r="K110" s="7" t="n">
        <v>216</v>
      </c>
      <c r="L110" s="7" t="n">
        <v>41</v>
      </c>
      <c r="M110" s="35" t="s">
        <v>653</v>
      </c>
      <c r="N110" s="7" t="n">
        <v>2003.94</v>
      </c>
      <c r="O110" s="7" t="s">
        <v>654</v>
      </c>
      <c r="P110" s="7" t="n">
        <v>113</v>
      </c>
      <c r="Q110" s="33" t="n">
        <v>0.237608</v>
      </c>
      <c r="R110" s="33" t="n">
        <v>4.6895</v>
      </c>
      <c r="S110" s="35" t="n">
        <v>22788</v>
      </c>
      <c r="T110" s="7"/>
      <c r="U110" s="7"/>
      <c r="V110" s="7"/>
    </row>
    <row r="111" customFormat="false" ht="15.6" hidden="false" customHeight="false" outlineLevel="0" collapsed="false">
      <c r="A111" s="31" t="s">
        <v>648</v>
      </c>
      <c r="B111" s="7" t="s">
        <v>655</v>
      </c>
      <c r="C111" s="7" t="n">
        <v>254044749</v>
      </c>
      <c r="D111" s="7" t="s">
        <v>656</v>
      </c>
      <c r="E111" s="7" t="s">
        <v>657</v>
      </c>
      <c r="F111" s="7" t="s">
        <v>658</v>
      </c>
      <c r="G111" s="32" t="s">
        <v>41</v>
      </c>
      <c r="H111" s="33" t="n">
        <v>5.03</v>
      </c>
      <c r="I111" s="33" t="n">
        <v>42796.8659</v>
      </c>
      <c r="J111" s="34" t="s">
        <v>42</v>
      </c>
      <c r="K111" s="7" t="n">
        <v>86</v>
      </c>
      <c r="L111" s="7" t="n">
        <v>7</v>
      </c>
      <c r="M111" s="35" t="s">
        <v>659</v>
      </c>
      <c r="N111" s="7" t="n">
        <v>1236.63</v>
      </c>
      <c r="O111" s="7" t="s">
        <v>660</v>
      </c>
      <c r="P111" s="7" t="n">
        <v>70</v>
      </c>
      <c r="Q111" s="33" t="n">
        <v>0.237608</v>
      </c>
      <c r="R111" s="33" t="n">
        <v>4.6895</v>
      </c>
      <c r="S111" s="35" t="n">
        <v>22788</v>
      </c>
      <c r="T111" s="36"/>
    </row>
    <row r="112" customFormat="false" ht="15.6" hidden="false" customHeight="false" outlineLevel="0" collapsed="false">
      <c r="A112" s="31" t="s">
        <v>661</v>
      </c>
      <c r="B112" s="7" t="s">
        <v>159</v>
      </c>
      <c r="C112" s="7" t="n">
        <v>254046072</v>
      </c>
      <c r="D112" s="7" t="s">
        <v>160</v>
      </c>
      <c r="E112" s="7" t="s">
        <v>161</v>
      </c>
      <c r="F112" s="7" t="s">
        <v>162</v>
      </c>
      <c r="G112" s="32" t="s">
        <v>41</v>
      </c>
      <c r="H112" s="33" t="n">
        <v>4.95</v>
      </c>
      <c r="I112" s="33" t="n">
        <v>54664.2856</v>
      </c>
      <c r="J112" s="34" t="s">
        <v>42</v>
      </c>
      <c r="K112" s="7" t="n">
        <v>181</v>
      </c>
      <c r="L112" s="7" t="n">
        <v>9</v>
      </c>
      <c r="M112" s="35" t="s">
        <v>662</v>
      </c>
      <c r="N112" s="7" t="s">
        <v>663</v>
      </c>
      <c r="O112" s="7" t="s">
        <v>664</v>
      </c>
      <c r="P112" s="7" t="s">
        <v>665</v>
      </c>
      <c r="Q112" s="33" t="n">
        <v>0.0334962</v>
      </c>
      <c r="R112" s="33" t="n">
        <v>4.5335</v>
      </c>
      <c r="S112" s="35" t="n">
        <v>23235</v>
      </c>
      <c r="T112" s="7"/>
      <c r="U112" s="7"/>
      <c r="V112" s="7"/>
    </row>
    <row r="113" customFormat="false" ht="15.6" hidden="false" customHeight="false" outlineLevel="0" collapsed="false">
      <c r="A113" s="31" t="s">
        <v>666</v>
      </c>
      <c r="B113" s="7" t="s">
        <v>667</v>
      </c>
      <c r="C113" s="7" t="n">
        <v>254045456</v>
      </c>
      <c r="D113" s="7" t="s">
        <v>668</v>
      </c>
      <c r="E113" s="7" t="s">
        <v>669</v>
      </c>
      <c r="F113" s="7" t="s">
        <v>670</v>
      </c>
      <c r="G113" s="32" t="s">
        <v>41</v>
      </c>
      <c r="H113" s="33" t="n">
        <v>4.68</v>
      </c>
      <c r="I113" s="33" t="n">
        <v>23392.8473</v>
      </c>
      <c r="J113" s="34" t="s">
        <v>42</v>
      </c>
      <c r="K113" s="7" t="n">
        <v>196</v>
      </c>
      <c r="L113" s="7" t="n">
        <v>23</v>
      </c>
      <c r="M113" s="35" t="s">
        <v>671</v>
      </c>
      <c r="N113" s="7" t="s">
        <v>672</v>
      </c>
      <c r="O113" s="7" t="s">
        <v>673</v>
      </c>
      <c r="P113" s="7" t="s">
        <v>674</v>
      </c>
      <c r="Q113" s="33" t="n">
        <v>0.01894</v>
      </c>
      <c r="R113" s="33" t="n">
        <v>4.38887</v>
      </c>
      <c r="S113" s="35" t="n">
        <v>23209</v>
      </c>
      <c r="T113" s="7"/>
      <c r="U113" s="7"/>
      <c r="V113" s="7"/>
    </row>
    <row r="114" customFormat="false" ht="31.2" hidden="false" customHeight="false" outlineLevel="0" collapsed="false">
      <c r="A114" s="31" t="s">
        <v>675</v>
      </c>
      <c r="B114" s="7" t="s">
        <v>275</v>
      </c>
      <c r="C114" s="7" t="n">
        <v>254046070</v>
      </c>
      <c r="D114" s="7" t="s">
        <v>276</v>
      </c>
      <c r="E114" s="7" t="s">
        <v>277</v>
      </c>
      <c r="F114" s="7" t="s">
        <v>278</v>
      </c>
      <c r="G114" s="32" t="s">
        <v>279</v>
      </c>
      <c r="H114" s="33" t="n">
        <v>4.58</v>
      </c>
      <c r="I114" s="33" t="n">
        <v>50831.2992</v>
      </c>
      <c r="J114" s="34" t="s">
        <v>42</v>
      </c>
      <c r="K114" s="7" t="n">
        <v>136</v>
      </c>
      <c r="L114" s="7" t="n">
        <v>17</v>
      </c>
      <c r="M114" s="35" t="s">
        <v>522</v>
      </c>
      <c r="N114" s="7" t="n">
        <v>2219</v>
      </c>
      <c r="O114" s="7" t="s">
        <v>676</v>
      </c>
      <c r="P114" s="7" t="n">
        <v>67</v>
      </c>
      <c r="Q114" s="33" t="n">
        <v>0.0363161</v>
      </c>
      <c r="R114" s="33" t="n">
        <v>4.40025</v>
      </c>
      <c r="S114" s="35" t="n">
        <v>23651</v>
      </c>
      <c r="T114" s="7"/>
      <c r="U114" s="7"/>
      <c r="V114" s="7"/>
    </row>
    <row r="115" customFormat="false" ht="15.6" hidden="false" customHeight="false" outlineLevel="0" collapsed="false">
      <c r="A115" s="31" t="s">
        <v>677</v>
      </c>
      <c r="B115" s="7" t="s">
        <v>678</v>
      </c>
      <c r="C115" s="7" t="n">
        <v>254044583</v>
      </c>
      <c r="D115" s="7" t="s">
        <v>246</v>
      </c>
      <c r="E115" s="7" t="s">
        <v>372</v>
      </c>
      <c r="F115" s="7" t="s">
        <v>246</v>
      </c>
      <c r="G115" s="32" t="s">
        <v>270</v>
      </c>
      <c r="H115" s="33" t="n">
        <v>4.63</v>
      </c>
      <c r="I115" s="33" t="n">
        <v>21034.3519</v>
      </c>
      <c r="J115" s="34" t="s">
        <v>42</v>
      </c>
      <c r="K115" s="7" t="n">
        <v>203</v>
      </c>
      <c r="L115" s="7" t="n">
        <v>56</v>
      </c>
      <c r="M115" s="35" t="s">
        <v>679</v>
      </c>
      <c r="N115" s="7" t="s">
        <v>680</v>
      </c>
      <c r="O115" s="7" t="s">
        <v>681</v>
      </c>
      <c r="P115" s="7" t="s">
        <v>682</v>
      </c>
      <c r="Q115" s="33" t="n">
        <v>0.0266412</v>
      </c>
      <c r="R115" s="33" t="n">
        <v>4.35313</v>
      </c>
      <c r="S115" s="35" t="n">
        <v>24019</v>
      </c>
      <c r="T115" s="7"/>
      <c r="U115" s="7"/>
      <c r="V115" s="7"/>
    </row>
    <row r="116" customFormat="false" ht="15.6" hidden="false" customHeight="false" outlineLevel="0" collapsed="false">
      <c r="A116" s="31" t="s">
        <v>683</v>
      </c>
      <c r="B116" s="7" t="s">
        <v>684</v>
      </c>
      <c r="C116" s="7" t="n">
        <v>254045452</v>
      </c>
      <c r="D116" s="7" t="s">
        <v>685</v>
      </c>
      <c r="E116" s="7" t="s">
        <v>686</v>
      </c>
      <c r="F116" s="7" t="s">
        <v>687</v>
      </c>
      <c r="G116" s="32" t="s">
        <v>41</v>
      </c>
      <c r="H116" s="33" t="n">
        <v>4.65</v>
      </c>
      <c r="I116" s="33" t="n">
        <v>27244.4443</v>
      </c>
      <c r="J116" s="34" t="s">
        <v>42</v>
      </c>
      <c r="K116" s="7" t="n">
        <v>185</v>
      </c>
      <c r="L116" s="7" t="n">
        <v>35</v>
      </c>
      <c r="M116" s="35" t="s">
        <v>506</v>
      </c>
      <c r="N116" s="7" t="s">
        <v>688</v>
      </c>
      <c r="O116" s="7" t="s">
        <v>689</v>
      </c>
      <c r="P116" s="7" t="s">
        <v>690</v>
      </c>
      <c r="Q116" s="33" t="n">
        <v>0.0247989</v>
      </c>
      <c r="R116" s="33" t="n">
        <v>4.30113</v>
      </c>
      <c r="S116" s="35" t="n">
        <v>24659</v>
      </c>
      <c r="T116" s="7"/>
      <c r="U116" s="7"/>
      <c r="V116" s="7"/>
    </row>
    <row r="117" customFormat="false" ht="15.6" hidden="false" customHeight="false" outlineLevel="0" collapsed="false">
      <c r="A117" s="31" t="s">
        <v>691</v>
      </c>
      <c r="B117" s="7" t="s">
        <v>692</v>
      </c>
      <c r="C117" s="7" t="n">
        <v>254046108</v>
      </c>
      <c r="D117" s="7" t="s">
        <v>693</v>
      </c>
      <c r="E117" s="7" t="s">
        <v>694</v>
      </c>
      <c r="F117" s="7" t="s">
        <v>695</v>
      </c>
      <c r="G117" s="32" t="s">
        <v>41</v>
      </c>
      <c r="H117" s="33" t="n">
        <v>4.96</v>
      </c>
      <c r="I117" s="33" t="n">
        <v>49846.9904</v>
      </c>
      <c r="J117" s="34" t="s">
        <v>42</v>
      </c>
      <c r="K117" s="7" t="n">
        <v>123</v>
      </c>
      <c r="L117" s="7" t="n">
        <v>17</v>
      </c>
      <c r="M117" s="35" t="s">
        <v>696</v>
      </c>
      <c r="N117" s="7" t="n">
        <v>1877.87</v>
      </c>
      <c r="O117" s="7" t="s">
        <v>697</v>
      </c>
      <c r="P117" s="7" t="n">
        <v>58</v>
      </c>
      <c r="Q117" s="33" t="n">
        <v>0.0175498</v>
      </c>
      <c r="R117" s="33" t="n">
        <v>4.34825</v>
      </c>
      <c r="S117" s="35" t="n">
        <v>24914</v>
      </c>
      <c r="T117" s="7"/>
      <c r="U117" s="7"/>
      <c r="V117" s="7"/>
    </row>
    <row r="118" customFormat="false" ht="15.6" hidden="false" customHeight="false" outlineLevel="0" collapsed="false">
      <c r="A118" s="31" t="s">
        <v>698</v>
      </c>
      <c r="B118" s="7" t="s">
        <v>115</v>
      </c>
      <c r="C118" s="7" t="n">
        <v>254044697</v>
      </c>
      <c r="D118" s="7" t="s">
        <v>116</v>
      </c>
      <c r="E118" s="7" t="s">
        <v>117</v>
      </c>
      <c r="F118" s="7" t="s">
        <v>118</v>
      </c>
      <c r="G118" s="32" t="s">
        <v>41</v>
      </c>
      <c r="H118" s="33" t="n">
        <v>4.69</v>
      </c>
      <c r="I118" s="33" t="n">
        <v>57437.0453</v>
      </c>
      <c r="J118" s="34" t="s">
        <v>42</v>
      </c>
      <c r="K118" s="7" t="n">
        <v>114</v>
      </c>
      <c r="L118" s="7" t="n">
        <v>14</v>
      </c>
      <c r="M118" s="35" t="s">
        <v>699</v>
      </c>
      <c r="N118" s="7" t="n">
        <v>1411.74</v>
      </c>
      <c r="O118" s="7" t="s">
        <v>124</v>
      </c>
      <c r="P118" s="7" t="n">
        <v>45</v>
      </c>
      <c r="Q118" s="33" t="n">
        <v>0.0304577</v>
      </c>
      <c r="R118" s="33" t="n">
        <v>4.38563</v>
      </c>
      <c r="S118" s="35" t="n">
        <v>25324</v>
      </c>
      <c r="T118" s="7"/>
      <c r="U118" s="7"/>
      <c r="V118" s="7"/>
    </row>
    <row r="119" customFormat="false" ht="15.6" hidden="false" customHeight="false" outlineLevel="0" collapsed="false">
      <c r="A119" s="31" t="s">
        <v>700</v>
      </c>
      <c r="B119" s="7" t="s">
        <v>619</v>
      </c>
      <c r="C119" s="7" t="n">
        <v>254044637</v>
      </c>
      <c r="D119" s="7" t="s">
        <v>620</v>
      </c>
      <c r="E119" s="7" t="s">
        <v>621</v>
      </c>
      <c r="F119" s="7" t="s">
        <v>622</v>
      </c>
      <c r="G119" s="32" t="s">
        <v>41</v>
      </c>
      <c r="H119" s="33" t="n">
        <v>4.78</v>
      </c>
      <c r="I119" s="33" t="n">
        <v>24642.146</v>
      </c>
      <c r="J119" s="34" t="s">
        <v>42</v>
      </c>
      <c r="K119" s="7" t="n">
        <v>121</v>
      </c>
      <c r="L119" s="7" t="n">
        <v>31</v>
      </c>
      <c r="M119" s="35" t="s">
        <v>356</v>
      </c>
      <c r="N119" s="7" t="s">
        <v>701</v>
      </c>
      <c r="O119" s="7" t="s">
        <v>702</v>
      </c>
      <c r="P119" s="7" t="s">
        <v>703</v>
      </c>
      <c r="Q119" s="33" t="n">
        <v>0.0428727</v>
      </c>
      <c r="R119" s="33" t="n">
        <v>4.56112</v>
      </c>
      <c r="S119" s="35" t="n">
        <v>25488</v>
      </c>
      <c r="T119" s="7"/>
      <c r="U119" s="7"/>
      <c r="V119" s="7"/>
    </row>
    <row r="120" customFormat="false" ht="15.6" hidden="false" customHeight="false" outlineLevel="0" collapsed="false">
      <c r="A120" s="31" t="s">
        <v>704</v>
      </c>
      <c r="B120" s="7" t="s">
        <v>115</v>
      </c>
      <c r="C120" s="7" t="n">
        <v>254044697</v>
      </c>
      <c r="D120" s="7" t="s">
        <v>116</v>
      </c>
      <c r="E120" s="7" t="s">
        <v>117</v>
      </c>
      <c r="F120" s="7" t="s">
        <v>118</v>
      </c>
      <c r="G120" s="32" t="s">
        <v>41</v>
      </c>
      <c r="H120" s="33" t="n">
        <v>4.69</v>
      </c>
      <c r="I120" s="33" t="n">
        <v>57437.0453</v>
      </c>
      <c r="J120" s="34" t="s">
        <v>42</v>
      </c>
      <c r="K120" s="7" t="n">
        <v>370</v>
      </c>
      <c r="L120" s="7" t="n">
        <v>28</v>
      </c>
      <c r="M120" s="35" t="s">
        <v>705</v>
      </c>
      <c r="N120" s="7" t="s">
        <v>706</v>
      </c>
      <c r="O120" s="7" t="s">
        <v>707</v>
      </c>
      <c r="P120" s="7" t="s">
        <v>708</v>
      </c>
      <c r="Q120" s="33" t="n">
        <v>0.181129</v>
      </c>
      <c r="R120" s="33" t="n">
        <v>4.306</v>
      </c>
      <c r="S120" s="35" t="n">
        <v>25308</v>
      </c>
      <c r="T120" s="7"/>
      <c r="U120" s="7"/>
      <c r="V120" s="7"/>
    </row>
    <row r="121" customFormat="false" ht="15.6" hidden="false" customHeight="false" outlineLevel="0" collapsed="false">
      <c r="A121" s="31" t="s">
        <v>709</v>
      </c>
      <c r="B121" s="7" t="s">
        <v>115</v>
      </c>
      <c r="C121" s="7" t="n">
        <v>254044697</v>
      </c>
      <c r="D121" s="7" t="s">
        <v>116</v>
      </c>
      <c r="E121" s="7" t="s">
        <v>117</v>
      </c>
      <c r="F121" s="7" t="s">
        <v>118</v>
      </c>
      <c r="G121" s="32" t="s">
        <v>41</v>
      </c>
      <c r="H121" s="33" t="n">
        <v>4.69</v>
      </c>
      <c r="I121" s="33" t="n">
        <v>57437.0453</v>
      </c>
      <c r="J121" s="34" t="s">
        <v>42</v>
      </c>
      <c r="K121" s="7" t="n">
        <v>266</v>
      </c>
      <c r="L121" s="7" t="n">
        <v>28</v>
      </c>
      <c r="M121" s="35" t="s">
        <v>710</v>
      </c>
      <c r="N121" s="7" t="s">
        <v>711</v>
      </c>
      <c r="O121" s="7" t="s">
        <v>508</v>
      </c>
      <c r="P121" s="7" t="s">
        <v>712</v>
      </c>
      <c r="Q121" s="33" t="n">
        <v>0.0805507</v>
      </c>
      <c r="R121" s="33" t="n">
        <v>4.26863</v>
      </c>
      <c r="S121" s="35" t="n">
        <v>25703</v>
      </c>
      <c r="T121" s="7"/>
      <c r="U121" s="7"/>
      <c r="V121" s="7"/>
    </row>
    <row r="122" customFormat="false" ht="15.6" hidden="false" customHeight="false" outlineLevel="0" collapsed="false">
      <c r="A122" s="31" t="s">
        <v>713</v>
      </c>
      <c r="B122" s="7" t="s">
        <v>714</v>
      </c>
      <c r="C122" s="7" t="n">
        <v>254044750</v>
      </c>
      <c r="D122" s="7" t="s">
        <v>715</v>
      </c>
      <c r="E122" s="7" t="s">
        <v>716</v>
      </c>
      <c r="F122" s="7" t="s">
        <v>717</v>
      </c>
      <c r="G122" s="32" t="s">
        <v>41</v>
      </c>
      <c r="H122" s="33" t="n">
        <v>4.62</v>
      </c>
      <c r="I122" s="33" t="n">
        <v>26983.3754</v>
      </c>
      <c r="J122" s="34" t="s">
        <v>42</v>
      </c>
      <c r="K122" s="7" t="n">
        <v>528</v>
      </c>
      <c r="L122" s="7" t="n">
        <v>59</v>
      </c>
      <c r="M122" s="35" t="s">
        <v>718</v>
      </c>
      <c r="N122" s="7" t="s">
        <v>719</v>
      </c>
      <c r="O122" s="7" t="s">
        <v>720</v>
      </c>
      <c r="P122" s="7" t="s">
        <v>721</v>
      </c>
      <c r="Q122" s="33" t="n">
        <v>0.812726</v>
      </c>
      <c r="R122" s="33" t="n">
        <v>4.37263</v>
      </c>
      <c r="S122" s="35" t="n">
        <v>26391</v>
      </c>
      <c r="T122" s="7"/>
      <c r="U122" s="7"/>
      <c r="V122" s="7"/>
    </row>
    <row r="123" customFormat="false" ht="15.6" hidden="false" customHeight="false" outlineLevel="0" collapsed="false">
      <c r="A123" s="31" t="s">
        <v>722</v>
      </c>
      <c r="B123" s="7" t="s">
        <v>714</v>
      </c>
      <c r="C123" s="7" t="n">
        <v>254044750</v>
      </c>
      <c r="D123" s="7" t="s">
        <v>715</v>
      </c>
      <c r="E123" s="7" t="s">
        <v>716</v>
      </c>
      <c r="F123" s="7" t="s">
        <v>717</v>
      </c>
      <c r="G123" s="32" t="s">
        <v>41</v>
      </c>
      <c r="H123" s="33" t="n">
        <v>4.62</v>
      </c>
      <c r="I123" s="33" t="n">
        <v>26983.3754</v>
      </c>
      <c r="J123" s="34" t="s">
        <v>42</v>
      </c>
      <c r="K123" s="7" t="n">
        <v>383</v>
      </c>
      <c r="L123" s="7" t="n">
        <v>34</v>
      </c>
      <c r="M123" s="35" t="s">
        <v>723</v>
      </c>
      <c r="N123" s="7" t="s">
        <v>724</v>
      </c>
      <c r="O123" s="7" t="s">
        <v>720</v>
      </c>
      <c r="P123" s="7" t="s">
        <v>725</v>
      </c>
      <c r="Q123" s="33" t="n">
        <v>0.0969844</v>
      </c>
      <c r="R123" s="33" t="n">
        <v>4.27513</v>
      </c>
      <c r="S123" s="35" t="n">
        <v>26459</v>
      </c>
      <c r="T123" s="7"/>
      <c r="U123" s="7"/>
      <c r="V123" s="7"/>
    </row>
    <row r="124" customFormat="false" ht="15.6" hidden="false" customHeight="false" outlineLevel="0" collapsed="false">
      <c r="A124" s="31" t="s">
        <v>726</v>
      </c>
      <c r="B124" s="7" t="s">
        <v>46</v>
      </c>
      <c r="C124" s="7" t="n">
        <v>254045547</v>
      </c>
      <c r="D124" s="7" t="s">
        <v>47</v>
      </c>
      <c r="E124" s="7" t="s">
        <v>48</v>
      </c>
      <c r="F124" s="7" t="s">
        <v>49</v>
      </c>
      <c r="G124" s="32" t="s">
        <v>41</v>
      </c>
      <c r="H124" s="33" t="n">
        <v>4.82</v>
      </c>
      <c r="I124" s="33" t="n">
        <v>85675.4852</v>
      </c>
      <c r="J124" s="34" t="s">
        <v>42</v>
      </c>
      <c r="K124" s="7" t="n">
        <v>254</v>
      </c>
      <c r="L124" s="7" t="n">
        <v>14</v>
      </c>
      <c r="M124" s="35" t="s">
        <v>727</v>
      </c>
      <c r="N124" s="7" t="s">
        <v>728</v>
      </c>
      <c r="O124" s="7" t="s">
        <v>388</v>
      </c>
      <c r="P124" s="7" t="s">
        <v>729</v>
      </c>
      <c r="Q124" s="33" t="n">
        <v>0.048349</v>
      </c>
      <c r="R124" s="33" t="n">
        <v>4.45875</v>
      </c>
      <c r="S124" s="35" t="n">
        <v>28550</v>
      </c>
      <c r="T124" s="7"/>
      <c r="U124" s="7"/>
      <c r="V124" s="7"/>
    </row>
    <row r="125" customFormat="false" ht="15.6" hidden="false" customHeight="false" outlineLevel="0" collapsed="false">
      <c r="A125" s="31" t="s">
        <v>730</v>
      </c>
      <c r="B125" s="7" t="s">
        <v>115</v>
      </c>
      <c r="C125" s="7" t="n">
        <v>254044697</v>
      </c>
      <c r="D125" s="7" t="s">
        <v>116</v>
      </c>
      <c r="E125" s="7" t="s">
        <v>117</v>
      </c>
      <c r="F125" s="7" t="s">
        <v>118</v>
      </c>
      <c r="G125" s="32" t="s">
        <v>41</v>
      </c>
      <c r="H125" s="33" t="n">
        <v>4.69</v>
      </c>
      <c r="I125" s="33" t="n">
        <v>57437.0453</v>
      </c>
      <c r="J125" s="34" t="s">
        <v>42</v>
      </c>
      <c r="K125" s="7" t="n">
        <v>262</v>
      </c>
      <c r="L125" s="7" t="n">
        <v>24</v>
      </c>
      <c r="M125" s="35" t="s">
        <v>731</v>
      </c>
      <c r="N125" s="7" t="s">
        <v>732</v>
      </c>
      <c r="O125" s="7" t="s">
        <v>733</v>
      </c>
      <c r="P125" s="7" t="s">
        <v>734</v>
      </c>
      <c r="Q125" s="33" t="n">
        <v>0.0730687</v>
      </c>
      <c r="R125" s="33" t="n">
        <v>4.41</v>
      </c>
      <c r="S125" s="35" t="n">
        <v>28367</v>
      </c>
      <c r="T125" s="7"/>
      <c r="U125" s="7"/>
      <c r="V125" s="7"/>
    </row>
    <row r="126" customFormat="false" ht="15.6" hidden="false" customHeight="false" outlineLevel="0" collapsed="false">
      <c r="A126" s="31" t="s">
        <v>735</v>
      </c>
      <c r="B126" s="7" t="s">
        <v>322</v>
      </c>
      <c r="C126" s="7" t="n">
        <v>254044751</v>
      </c>
      <c r="D126" s="7" t="s">
        <v>323</v>
      </c>
      <c r="E126" s="7" t="s">
        <v>324</v>
      </c>
      <c r="F126" s="7" t="s">
        <v>325</v>
      </c>
      <c r="G126" s="32" t="s">
        <v>41</v>
      </c>
      <c r="H126" s="33" t="n">
        <v>4.61</v>
      </c>
      <c r="I126" s="33" t="n">
        <v>48029.9442</v>
      </c>
      <c r="J126" s="34" t="s">
        <v>42</v>
      </c>
      <c r="K126" s="7" t="n">
        <v>295</v>
      </c>
      <c r="L126" s="7" t="n">
        <v>33</v>
      </c>
      <c r="M126" s="35" t="s">
        <v>736</v>
      </c>
      <c r="N126" s="7" t="s">
        <v>737</v>
      </c>
      <c r="O126" s="7" t="s">
        <v>738</v>
      </c>
      <c r="P126" s="7" t="s">
        <v>739</v>
      </c>
      <c r="Q126" s="33" t="n">
        <v>0.0324839</v>
      </c>
      <c r="R126" s="33" t="n">
        <v>4.26863</v>
      </c>
      <c r="S126" s="35" t="n">
        <v>27734</v>
      </c>
      <c r="T126" s="7"/>
      <c r="U126" s="7"/>
      <c r="V126" s="7"/>
    </row>
    <row r="127" customFormat="false" ht="15.6" hidden="false" customHeight="false" outlineLevel="0" collapsed="false">
      <c r="A127" s="31" t="s">
        <v>740</v>
      </c>
      <c r="B127" s="7" t="s">
        <v>115</v>
      </c>
      <c r="C127" s="7" t="n">
        <v>254044697</v>
      </c>
      <c r="D127" s="7" t="s">
        <v>116</v>
      </c>
      <c r="E127" s="7" t="s">
        <v>117</v>
      </c>
      <c r="F127" s="7" t="s">
        <v>118</v>
      </c>
      <c r="G127" s="32" t="s">
        <v>41</v>
      </c>
      <c r="H127" s="33" t="n">
        <v>4.69</v>
      </c>
      <c r="I127" s="33" t="n">
        <v>57437.0453</v>
      </c>
      <c r="J127" s="34" t="s">
        <v>42</v>
      </c>
      <c r="K127" s="7" t="n">
        <v>404</v>
      </c>
      <c r="L127" s="7" t="n">
        <v>28</v>
      </c>
      <c r="M127" s="35" t="s">
        <v>741</v>
      </c>
      <c r="N127" s="7" t="s">
        <v>742</v>
      </c>
      <c r="O127" s="7" t="s">
        <v>707</v>
      </c>
      <c r="P127" s="7" t="s">
        <v>743</v>
      </c>
      <c r="Q127" s="33" t="n">
        <v>0.129908</v>
      </c>
      <c r="R127" s="33" t="n">
        <v>4.19388</v>
      </c>
      <c r="S127" s="35" t="n">
        <v>27734</v>
      </c>
      <c r="T127" s="7"/>
      <c r="U127" s="7"/>
      <c r="V127" s="7"/>
    </row>
    <row r="128" customFormat="false" ht="15.6" hidden="false" customHeight="false" outlineLevel="0" collapsed="false">
      <c r="A128" s="31" t="s">
        <v>744</v>
      </c>
      <c r="B128" s="7" t="s">
        <v>115</v>
      </c>
      <c r="C128" s="7" t="n">
        <v>254044697</v>
      </c>
      <c r="D128" s="7" t="s">
        <v>116</v>
      </c>
      <c r="E128" s="7" t="s">
        <v>117</v>
      </c>
      <c r="F128" s="7" t="s">
        <v>118</v>
      </c>
      <c r="G128" s="32" t="s">
        <v>41</v>
      </c>
      <c r="H128" s="33" t="n">
        <v>4.69</v>
      </c>
      <c r="I128" s="33" t="n">
        <v>57437.0453</v>
      </c>
      <c r="J128" s="34" t="s">
        <v>42</v>
      </c>
      <c r="K128" s="7" t="n">
        <v>167</v>
      </c>
      <c r="L128" s="7" t="n">
        <v>19</v>
      </c>
      <c r="M128" s="35" t="s">
        <v>745</v>
      </c>
      <c r="N128" s="7" t="s">
        <v>746</v>
      </c>
      <c r="O128" s="7" t="s">
        <v>508</v>
      </c>
      <c r="P128" s="7" t="s">
        <v>747</v>
      </c>
      <c r="Q128" s="33" t="n">
        <v>0.077708</v>
      </c>
      <c r="R128" s="33" t="n">
        <v>4.36125</v>
      </c>
      <c r="S128" s="35" t="n">
        <v>29447</v>
      </c>
      <c r="T128" s="7"/>
      <c r="U128" s="7"/>
      <c r="V128" s="7"/>
    </row>
    <row r="129" customFormat="false" ht="15.6" hidden="false" customHeight="false" outlineLevel="0" collapsed="false">
      <c r="A129" s="31" t="s">
        <v>744</v>
      </c>
      <c r="B129" s="7" t="s">
        <v>583</v>
      </c>
      <c r="C129" s="7" t="n">
        <v>254045870</v>
      </c>
      <c r="D129" s="7" t="s">
        <v>584</v>
      </c>
      <c r="E129" s="7" t="s">
        <v>585</v>
      </c>
      <c r="F129" s="7" t="s">
        <v>586</v>
      </c>
      <c r="G129" s="32" t="s">
        <v>41</v>
      </c>
      <c r="H129" s="33" t="n">
        <v>4.95</v>
      </c>
      <c r="I129" s="33" t="n">
        <v>43377.1322</v>
      </c>
      <c r="J129" s="34" t="s">
        <v>42</v>
      </c>
      <c r="K129" s="7" t="n">
        <v>119</v>
      </c>
      <c r="L129" s="7" t="n">
        <v>12</v>
      </c>
      <c r="M129" s="35" t="str">
        <f aca="false">CONCATENATE(4,"/",23)</f>
        <v>4/23</v>
      </c>
      <c r="N129" s="7" t="n">
        <v>1978.04</v>
      </c>
      <c r="O129" s="7" t="s">
        <v>748</v>
      </c>
      <c r="P129" s="7" t="n">
        <v>87</v>
      </c>
      <c r="Q129" s="33" t="n">
        <v>0.077708</v>
      </c>
      <c r="R129" s="33" t="n">
        <v>4.36125</v>
      </c>
      <c r="S129" s="35" t="n">
        <v>29447</v>
      </c>
      <c r="T129" s="36"/>
    </row>
    <row r="130" customFormat="false" ht="15.6" hidden="false" customHeight="false" outlineLevel="0" collapsed="false">
      <c r="A130" s="31" t="s">
        <v>749</v>
      </c>
      <c r="B130" s="7" t="s">
        <v>750</v>
      </c>
      <c r="C130" s="7" t="n">
        <v>254044421</v>
      </c>
      <c r="D130" s="7" t="s">
        <v>246</v>
      </c>
      <c r="E130" s="7" t="s">
        <v>751</v>
      </c>
      <c r="F130" s="7" t="s">
        <v>752</v>
      </c>
      <c r="G130" s="32" t="s">
        <v>41</v>
      </c>
      <c r="H130" s="33" t="n">
        <v>4.63</v>
      </c>
      <c r="I130" s="33" t="n">
        <v>33065.7428</v>
      </c>
      <c r="J130" s="34" t="s">
        <v>42</v>
      </c>
      <c r="K130" s="7" t="n">
        <v>218</v>
      </c>
      <c r="L130" s="7" t="n">
        <v>36</v>
      </c>
      <c r="M130" s="35" t="s">
        <v>753</v>
      </c>
      <c r="N130" s="7" t="s">
        <v>754</v>
      </c>
      <c r="O130" s="7" t="s">
        <v>755</v>
      </c>
      <c r="P130" s="7" t="s">
        <v>756</v>
      </c>
      <c r="Q130" s="33" t="n">
        <v>0.11141</v>
      </c>
      <c r="R130" s="33" t="n">
        <v>4.3255</v>
      </c>
      <c r="S130" s="35" t="n">
        <v>30236</v>
      </c>
      <c r="T130" s="7"/>
      <c r="U130" s="7"/>
      <c r="V130" s="7"/>
    </row>
    <row r="131" customFormat="false" ht="15.6" hidden="false" customHeight="false" outlineLevel="0" collapsed="false">
      <c r="A131" s="31" t="s">
        <v>757</v>
      </c>
      <c r="B131" s="7" t="s">
        <v>92</v>
      </c>
      <c r="C131" s="7" t="n">
        <v>254045785</v>
      </c>
      <c r="D131" s="7" t="s">
        <v>93</v>
      </c>
      <c r="E131" s="7" t="s">
        <v>94</v>
      </c>
      <c r="F131" s="7" t="s">
        <v>95</v>
      </c>
      <c r="G131" s="32" t="s">
        <v>41</v>
      </c>
      <c r="H131" s="33" t="n">
        <v>4.66</v>
      </c>
      <c r="I131" s="33" t="n">
        <v>66730.6902</v>
      </c>
      <c r="J131" s="34" t="s">
        <v>42</v>
      </c>
      <c r="K131" s="7" t="n">
        <v>90</v>
      </c>
      <c r="L131" s="7" t="n">
        <v>18</v>
      </c>
      <c r="M131" s="35" t="s">
        <v>758</v>
      </c>
      <c r="N131" s="7" t="n">
        <v>1228.63</v>
      </c>
      <c r="O131" s="7" t="s">
        <v>320</v>
      </c>
      <c r="P131" s="7" t="n">
        <v>49</v>
      </c>
      <c r="Q131" s="33" t="n">
        <v>0.0415078</v>
      </c>
      <c r="R131" s="33" t="n">
        <v>4.34662</v>
      </c>
      <c r="S131" s="35" t="n">
        <v>31266</v>
      </c>
      <c r="T131" s="7"/>
      <c r="U131" s="7"/>
      <c r="V131" s="7"/>
    </row>
    <row r="132" customFormat="false" ht="15.6" hidden="false" customHeight="false" outlineLevel="0" collapsed="false">
      <c r="A132" s="31" t="s">
        <v>759</v>
      </c>
      <c r="B132" s="7" t="s">
        <v>46</v>
      </c>
      <c r="C132" s="7" t="n">
        <v>254045547</v>
      </c>
      <c r="D132" s="7" t="s">
        <v>47</v>
      </c>
      <c r="E132" s="7" t="s">
        <v>48</v>
      </c>
      <c r="F132" s="7" t="s">
        <v>49</v>
      </c>
      <c r="G132" s="32" t="s">
        <v>41</v>
      </c>
      <c r="H132" s="33" t="n">
        <v>4.82</v>
      </c>
      <c r="I132" s="33" t="n">
        <v>85675.4852</v>
      </c>
      <c r="J132" s="34" t="s">
        <v>42</v>
      </c>
      <c r="K132" s="7" t="n">
        <v>132</v>
      </c>
      <c r="L132" s="7" t="n">
        <v>8</v>
      </c>
      <c r="M132" s="35" t="s">
        <v>367</v>
      </c>
      <c r="N132" s="7" t="s">
        <v>760</v>
      </c>
      <c r="O132" s="7" t="s">
        <v>761</v>
      </c>
      <c r="P132" s="7" t="s">
        <v>762</v>
      </c>
      <c r="Q132" s="33" t="n">
        <v>0.0319724</v>
      </c>
      <c r="R132" s="33" t="n">
        <v>4.21825</v>
      </c>
      <c r="S132" s="35" t="n">
        <v>30177</v>
      </c>
      <c r="T132" s="7"/>
      <c r="U132" s="7"/>
      <c r="V132" s="7"/>
    </row>
    <row r="133" customFormat="false" ht="15.6" hidden="false" customHeight="false" outlineLevel="0" collapsed="false">
      <c r="A133" s="31" t="s">
        <v>763</v>
      </c>
      <c r="B133" s="7" t="s">
        <v>764</v>
      </c>
      <c r="C133" s="7" t="n">
        <v>254045925</v>
      </c>
      <c r="D133" s="7" t="s">
        <v>765</v>
      </c>
      <c r="E133" s="7" t="s">
        <v>766</v>
      </c>
      <c r="F133" s="7" t="s">
        <v>767</v>
      </c>
      <c r="G133" s="32" t="s">
        <v>270</v>
      </c>
      <c r="H133" s="33" t="n">
        <v>4.48</v>
      </c>
      <c r="I133" s="33" t="n">
        <v>26173.7819</v>
      </c>
      <c r="J133" s="34" t="s">
        <v>42</v>
      </c>
      <c r="K133" s="7" t="n">
        <v>288</v>
      </c>
      <c r="L133" s="7" t="n">
        <v>49</v>
      </c>
      <c r="M133" s="35" t="s">
        <v>768</v>
      </c>
      <c r="N133" s="7" t="s">
        <v>769</v>
      </c>
      <c r="O133" s="7" t="s">
        <v>770</v>
      </c>
      <c r="P133" s="7" t="s">
        <v>771</v>
      </c>
      <c r="Q133" s="33" t="n">
        <v>0.167097</v>
      </c>
      <c r="R133" s="33" t="n">
        <v>4.137</v>
      </c>
      <c r="S133" s="35" t="n">
        <v>31570</v>
      </c>
      <c r="T133" s="7"/>
      <c r="U133" s="7"/>
      <c r="V133" s="7"/>
    </row>
    <row r="134" customFormat="false" ht="15.6" hidden="false" customHeight="false" outlineLevel="0" collapsed="false">
      <c r="A134" s="31" t="s">
        <v>772</v>
      </c>
      <c r="B134" s="7" t="s">
        <v>115</v>
      </c>
      <c r="C134" s="7" t="n">
        <v>254044697</v>
      </c>
      <c r="D134" s="7" t="s">
        <v>116</v>
      </c>
      <c r="E134" s="7" t="s">
        <v>117</v>
      </c>
      <c r="F134" s="7" t="s">
        <v>118</v>
      </c>
      <c r="G134" s="32" t="s">
        <v>41</v>
      </c>
      <c r="H134" s="33" t="n">
        <v>4.69</v>
      </c>
      <c r="I134" s="33" t="n">
        <v>57437.0453</v>
      </c>
      <c r="J134" s="34" t="s">
        <v>42</v>
      </c>
      <c r="K134" s="7" t="n">
        <v>101</v>
      </c>
      <c r="L134" s="7" t="n">
        <v>14</v>
      </c>
      <c r="M134" s="35" t="s">
        <v>773</v>
      </c>
      <c r="N134" s="7" t="n">
        <v>1411.81</v>
      </c>
      <c r="O134" s="7" t="s">
        <v>124</v>
      </c>
      <c r="P134" s="7" t="n">
        <v>47</v>
      </c>
      <c r="Q134" s="33" t="n">
        <v>0.0345972</v>
      </c>
      <c r="R134" s="33" t="n">
        <v>4.35475</v>
      </c>
      <c r="S134" s="35" t="n">
        <v>33370</v>
      </c>
      <c r="T134" s="7"/>
      <c r="U134" s="7"/>
      <c r="V134" s="7"/>
    </row>
    <row r="135" customFormat="false" ht="15.6" hidden="false" customHeight="false" outlineLevel="0" collapsed="false">
      <c r="A135" s="31" t="s">
        <v>774</v>
      </c>
      <c r="B135" s="7" t="s">
        <v>775</v>
      </c>
      <c r="C135" s="7" t="n">
        <v>254045923</v>
      </c>
      <c r="D135" s="7" t="s">
        <v>776</v>
      </c>
      <c r="E135" s="7" t="s">
        <v>777</v>
      </c>
      <c r="F135" s="7" t="s">
        <v>778</v>
      </c>
      <c r="G135" s="32" t="s">
        <v>41</v>
      </c>
      <c r="H135" s="33" t="n">
        <v>4.62</v>
      </c>
      <c r="I135" s="33" t="n">
        <v>35933.4839</v>
      </c>
      <c r="J135" s="34" t="s">
        <v>42</v>
      </c>
      <c r="K135" s="7" t="n">
        <v>167</v>
      </c>
      <c r="L135" s="7" t="n">
        <v>44</v>
      </c>
      <c r="M135" s="35" t="s">
        <v>779</v>
      </c>
      <c r="N135" s="7" t="n">
        <v>1457.77</v>
      </c>
      <c r="O135" s="7" t="s">
        <v>780</v>
      </c>
      <c r="P135" s="7" t="n">
        <v>66</v>
      </c>
      <c r="Q135" s="33" t="n">
        <v>0.0867338</v>
      </c>
      <c r="R135" s="33" t="n">
        <v>4.35475</v>
      </c>
      <c r="S135" s="35" t="n">
        <v>34619</v>
      </c>
      <c r="T135" s="7"/>
      <c r="U135" s="7"/>
      <c r="V135" s="7"/>
    </row>
    <row r="136" customFormat="false" ht="15.6" hidden="false" customHeight="false" outlineLevel="0" collapsed="false">
      <c r="A136" s="31" t="s">
        <v>774</v>
      </c>
      <c r="B136" s="7" t="s">
        <v>115</v>
      </c>
      <c r="C136" s="7" t="n">
        <v>254044697</v>
      </c>
      <c r="D136" s="7" t="s">
        <v>116</v>
      </c>
      <c r="E136" s="7" t="s">
        <v>117</v>
      </c>
      <c r="F136" s="7" t="s">
        <v>118</v>
      </c>
      <c r="G136" s="32" t="s">
        <v>41</v>
      </c>
      <c r="H136" s="33" t="n">
        <v>4.69</v>
      </c>
      <c r="I136" s="33" t="n">
        <v>57437.0453</v>
      </c>
      <c r="J136" s="34" t="s">
        <v>42</v>
      </c>
      <c r="K136" s="7" t="n">
        <v>122</v>
      </c>
      <c r="L136" s="7" t="n">
        <v>11</v>
      </c>
      <c r="M136" s="35" t="s">
        <v>781</v>
      </c>
      <c r="N136" s="7" t="s">
        <v>782</v>
      </c>
      <c r="O136" s="7" t="s">
        <v>508</v>
      </c>
      <c r="P136" s="7" t="s">
        <v>783</v>
      </c>
      <c r="Q136" s="33" t="n">
        <v>0.0867338</v>
      </c>
      <c r="R136" s="33" t="n">
        <v>4.35475</v>
      </c>
      <c r="S136" s="35" t="n">
        <v>34619</v>
      </c>
      <c r="T136" s="36"/>
    </row>
    <row r="137" customFormat="false" ht="15.6" hidden="false" customHeight="false" outlineLevel="0" collapsed="false">
      <c r="A137" s="31" t="s">
        <v>784</v>
      </c>
      <c r="B137" s="7" t="s">
        <v>785</v>
      </c>
      <c r="C137" s="7" t="n">
        <v>254045773</v>
      </c>
      <c r="D137" s="7" t="s">
        <v>786</v>
      </c>
      <c r="E137" s="7" t="s">
        <v>787</v>
      </c>
      <c r="F137" s="7" t="s">
        <v>788</v>
      </c>
      <c r="G137" s="32" t="s">
        <v>41</v>
      </c>
      <c r="H137" s="33" t="n">
        <v>4.6</v>
      </c>
      <c r="I137" s="33" t="n">
        <v>34130.7305</v>
      </c>
      <c r="J137" s="34" t="s">
        <v>42</v>
      </c>
      <c r="K137" s="7" t="n">
        <v>115</v>
      </c>
      <c r="L137" s="7" t="n">
        <v>22</v>
      </c>
      <c r="M137" s="35" t="s">
        <v>789</v>
      </c>
      <c r="N137" s="7" t="n">
        <v>1627.94</v>
      </c>
      <c r="O137" s="7" t="s">
        <v>790</v>
      </c>
      <c r="P137" s="7" t="n">
        <v>74</v>
      </c>
      <c r="Q137" s="33" t="n">
        <v>0.0224393</v>
      </c>
      <c r="R137" s="33" t="n">
        <v>4.38563</v>
      </c>
      <c r="S137" s="35" t="n">
        <v>35231</v>
      </c>
      <c r="T137" s="7"/>
      <c r="U137" s="7"/>
      <c r="V137" s="7"/>
    </row>
    <row r="138" customFormat="false" ht="15.6" hidden="false" customHeight="false" outlineLevel="0" collapsed="false">
      <c r="A138" s="31" t="s">
        <v>791</v>
      </c>
      <c r="B138" s="7" t="s">
        <v>115</v>
      </c>
      <c r="C138" s="7" t="n">
        <v>254044697</v>
      </c>
      <c r="D138" s="7" t="s">
        <v>116</v>
      </c>
      <c r="E138" s="7" t="s">
        <v>117</v>
      </c>
      <c r="F138" s="7" t="s">
        <v>118</v>
      </c>
      <c r="G138" s="32" t="s">
        <v>41</v>
      </c>
      <c r="H138" s="33" t="n">
        <v>4.69</v>
      </c>
      <c r="I138" s="33" t="n">
        <v>57437.0453</v>
      </c>
      <c r="J138" s="34" t="s">
        <v>42</v>
      </c>
      <c r="K138" s="7" t="n">
        <v>209</v>
      </c>
      <c r="L138" s="7" t="n">
        <v>15</v>
      </c>
      <c r="M138" s="35" t="s">
        <v>506</v>
      </c>
      <c r="N138" s="7" t="s">
        <v>792</v>
      </c>
      <c r="O138" s="7" t="s">
        <v>508</v>
      </c>
      <c r="P138" s="7" t="s">
        <v>793</v>
      </c>
      <c r="Q138" s="33" t="n">
        <v>0.0387639</v>
      </c>
      <c r="R138" s="33" t="n">
        <v>4.35962</v>
      </c>
      <c r="S138" s="35" t="n">
        <v>35506</v>
      </c>
      <c r="T138" s="7"/>
      <c r="U138" s="7"/>
      <c r="V138" s="7"/>
    </row>
    <row r="139" customFormat="false" ht="15.6" hidden="false" customHeight="false" outlineLevel="0" collapsed="false">
      <c r="A139" s="31" t="s">
        <v>794</v>
      </c>
      <c r="B139" s="7" t="s">
        <v>795</v>
      </c>
      <c r="C139" s="7" t="n">
        <v>254045430</v>
      </c>
      <c r="D139" s="7" t="s">
        <v>796</v>
      </c>
      <c r="E139" s="7" t="s">
        <v>797</v>
      </c>
      <c r="F139" s="7" t="s">
        <v>798</v>
      </c>
      <c r="G139" s="32" t="s">
        <v>41</v>
      </c>
      <c r="H139" s="33" t="n">
        <v>4.53</v>
      </c>
      <c r="I139" s="33" t="n">
        <v>37842.791</v>
      </c>
      <c r="J139" s="34" t="s">
        <v>42</v>
      </c>
      <c r="K139" s="7" t="n">
        <v>452</v>
      </c>
      <c r="L139" s="7" t="n">
        <v>39</v>
      </c>
      <c r="M139" s="35" t="s">
        <v>799</v>
      </c>
      <c r="N139" s="7" t="s">
        <v>800</v>
      </c>
      <c r="O139" s="7" t="s">
        <v>801</v>
      </c>
      <c r="P139" s="7" t="s">
        <v>802</v>
      </c>
      <c r="Q139" s="33" t="n">
        <v>0.0339646</v>
      </c>
      <c r="R139" s="33" t="n">
        <v>4.21338</v>
      </c>
      <c r="S139" s="35" t="n">
        <v>36628</v>
      </c>
      <c r="T139" s="7"/>
      <c r="U139" s="7"/>
      <c r="V139" s="7"/>
    </row>
    <row r="140" customFormat="false" ht="15.6" hidden="false" customHeight="false" outlineLevel="0" collapsed="false">
      <c r="A140" s="31" t="s">
        <v>803</v>
      </c>
      <c r="B140" s="7" t="s">
        <v>804</v>
      </c>
      <c r="C140" s="7" t="n">
        <v>254044661</v>
      </c>
      <c r="D140" s="7" t="s">
        <v>805</v>
      </c>
      <c r="E140" s="7" t="s">
        <v>806</v>
      </c>
      <c r="F140" s="7" t="s">
        <v>807</v>
      </c>
      <c r="G140" s="32" t="s">
        <v>270</v>
      </c>
      <c r="H140" s="33" t="n">
        <v>4.44</v>
      </c>
      <c r="I140" s="33" t="n">
        <v>39101.3979</v>
      </c>
      <c r="J140" s="34" t="s">
        <v>42</v>
      </c>
      <c r="K140" s="7" t="n">
        <v>137</v>
      </c>
      <c r="L140" s="7" t="n">
        <v>26</v>
      </c>
      <c r="M140" s="35" t="s">
        <v>808</v>
      </c>
      <c r="N140" s="7" t="n">
        <v>1308.81</v>
      </c>
      <c r="O140" s="7" t="s">
        <v>809</v>
      </c>
      <c r="P140" s="7" t="n">
        <v>42</v>
      </c>
      <c r="Q140" s="33" t="n">
        <v>0.0460098</v>
      </c>
      <c r="R140" s="33" t="n">
        <v>4.14837</v>
      </c>
      <c r="S140" s="35" t="n">
        <v>34308</v>
      </c>
      <c r="T140" s="7"/>
      <c r="U140" s="7"/>
      <c r="V140" s="7"/>
    </row>
    <row r="141" customFormat="false" ht="15.6" hidden="false" customHeight="false" outlineLevel="0" collapsed="false">
      <c r="A141" s="31" t="s">
        <v>810</v>
      </c>
      <c r="B141" s="7" t="s">
        <v>92</v>
      </c>
      <c r="C141" s="7" t="n">
        <v>254045785</v>
      </c>
      <c r="D141" s="7" t="s">
        <v>93</v>
      </c>
      <c r="E141" s="7" t="s">
        <v>94</v>
      </c>
      <c r="F141" s="7" t="s">
        <v>95</v>
      </c>
      <c r="G141" s="32" t="s">
        <v>41</v>
      </c>
      <c r="H141" s="33" t="n">
        <v>4.66</v>
      </c>
      <c r="I141" s="33" t="n">
        <v>66730.6902</v>
      </c>
      <c r="J141" s="34" t="s">
        <v>42</v>
      </c>
      <c r="K141" s="7" t="n">
        <v>89</v>
      </c>
      <c r="L141" s="7" t="n">
        <v>11</v>
      </c>
      <c r="M141" s="35" t="s">
        <v>811</v>
      </c>
      <c r="N141" s="7" t="n">
        <v>1228.8</v>
      </c>
      <c r="O141" s="7" t="s">
        <v>320</v>
      </c>
      <c r="P141" s="7" t="n">
        <v>44</v>
      </c>
      <c r="Q141" s="33" t="n">
        <v>0.0507511</v>
      </c>
      <c r="R141" s="33" t="n">
        <v>4.15975</v>
      </c>
      <c r="S141" s="35" t="n">
        <v>33564</v>
      </c>
      <c r="T141" s="7"/>
      <c r="U141" s="7"/>
      <c r="V141" s="7"/>
    </row>
    <row r="142" customFormat="false" ht="15.6" hidden="false" customHeight="false" outlineLevel="0" collapsed="false">
      <c r="A142" s="31" t="s">
        <v>812</v>
      </c>
      <c r="B142" s="7" t="s">
        <v>813</v>
      </c>
      <c r="C142" s="7" t="n">
        <v>254046175</v>
      </c>
      <c r="D142" s="7" t="s">
        <v>246</v>
      </c>
      <c r="E142" s="7" t="s">
        <v>814</v>
      </c>
      <c r="F142" s="7" t="s">
        <v>752</v>
      </c>
      <c r="G142" s="32" t="s">
        <v>41</v>
      </c>
      <c r="H142" s="33" t="n">
        <v>4.42</v>
      </c>
      <c r="I142" s="33" t="n">
        <v>34141.7409</v>
      </c>
      <c r="J142" s="34" t="s">
        <v>42</v>
      </c>
      <c r="K142" s="7" t="n">
        <v>96</v>
      </c>
      <c r="L142" s="7" t="n">
        <v>5</v>
      </c>
      <c r="M142" s="35" t="s">
        <v>815</v>
      </c>
      <c r="N142" s="7" t="n">
        <v>1885.15</v>
      </c>
      <c r="O142" s="7" t="s">
        <v>816</v>
      </c>
      <c r="P142" s="7" t="n">
        <v>88</v>
      </c>
      <c r="Q142" s="33" t="n">
        <v>0.0239099</v>
      </c>
      <c r="R142" s="33" t="n">
        <v>4.06875</v>
      </c>
      <c r="S142" s="35" t="n">
        <v>34619</v>
      </c>
      <c r="T142" s="7"/>
      <c r="U142" s="7"/>
      <c r="V142" s="7"/>
    </row>
    <row r="143" customFormat="false" ht="15.6" hidden="false" customHeight="false" outlineLevel="0" collapsed="false">
      <c r="A143" s="31" t="s">
        <v>817</v>
      </c>
      <c r="B143" s="7" t="s">
        <v>818</v>
      </c>
      <c r="C143" s="7" t="n">
        <v>254046361</v>
      </c>
      <c r="D143" s="7" t="s">
        <v>246</v>
      </c>
      <c r="E143" s="7" t="s">
        <v>814</v>
      </c>
      <c r="F143" s="7" t="s">
        <v>752</v>
      </c>
      <c r="G143" s="32" t="s">
        <v>41</v>
      </c>
      <c r="H143" s="33" t="n">
        <v>4.34</v>
      </c>
      <c r="I143" s="33" t="n">
        <v>35371.3744</v>
      </c>
      <c r="J143" s="34" t="s">
        <v>42</v>
      </c>
      <c r="K143" s="7" t="n">
        <v>84</v>
      </c>
      <c r="L143" s="7" t="n">
        <v>11</v>
      </c>
      <c r="M143" s="35" t="s">
        <v>819</v>
      </c>
      <c r="N143" s="7" t="n">
        <v>1891.03</v>
      </c>
      <c r="O143" s="7" t="s">
        <v>820</v>
      </c>
      <c r="P143" s="7" t="n">
        <v>61</v>
      </c>
      <c r="Q143" s="33" t="n">
        <v>0.00434585</v>
      </c>
      <c r="R143" s="33" t="n">
        <v>3.98588</v>
      </c>
      <c r="S143" s="35" t="n">
        <v>34686</v>
      </c>
      <c r="T143" s="7"/>
      <c r="U143" s="7"/>
      <c r="V143" s="7"/>
    </row>
    <row r="144" customFormat="false" ht="15.6" hidden="false" customHeight="false" outlineLevel="0" collapsed="false">
      <c r="A144" s="31" t="s">
        <v>821</v>
      </c>
      <c r="B144" s="7" t="s">
        <v>822</v>
      </c>
      <c r="C144" s="7" t="n">
        <v>254045382</v>
      </c>
      <c r="D144" s="7" t="s">
        <v>246</v>
      </c>
      <c r="E144" s="7" t="s">
        <v>372</v>
      </c>
      <c r="F144" s="7" t="s">
        <v>823</v>
      </c>
      <c r="G144" s="32" t="s">
        <v>41</v>
      </c>
      <c r="H144" s="33" t="n">
        <v>4.28</v>
      </c>
      <c r="I144" s="33" t="n">
        <v>20737.4525</v>
      </c>
      <c r="J144" s="34" t="s">
        <v>42</v>
      </c>
      <c r="K144" s="7" t="n">
        <v>99</v>
      </c>
      <c r="L144" s="7" t="n">
        <v>18</v>
      </c>
      <c r="M144" s="35" t="s">
        <v>824</v>
      </c>
      <c r="N144" s="7" t="n">
        <v>2002.12</v>
      </c>
      <c r="O144" s="7" t="s">
        <v>825</v>
      </c>
      <c r="P144" s="7" t="n">
        <v>73</v>
      </c>
      <c r="Q144" s="33" t="n">
        <v>0.0104248</v>
      </c>
      <c r="R144" s="33" t="n">
        <v>4.03625</v>
      </c>
      <c r="S144" s="35" t="n">
        <v>31408</v>
      </c>
      <c r="T144" s="7"/>
      <c r="U144" s="7"/>
      <c r="V144" s="7"/>
    </row>
    <row r="145" customFormat="false" ht="15.6" hidden="false" customHeight="false" outlineLevel="0" collapsed="false">
      <c r="A145" s="31" t="s">
        <v>826</v>
      </c>
      <c r="B145" s="7" t="s">
        <v>106</v>
      </c>
      <c r="C145" s="7" t="n">
        <v>254045869</v>
      </c>
      <c r="D145" s="7" t="s">
        <v>107</v>
      </c>
      <c r="E145" s="7" t="s">
        <v>108</v>
      </c>
      <c r="F145" s="7" t="s">
        <v>109</v>
      </c>
      <c r="G145" s="32" t="s">
        <v>41</v>
      </c>
      <c r="H145" s="33" t="n">
        <v>4.49</v>
      </c>
      <c r="I145" s="33" t="n">
        <v>49435.9144</v>
      </c>
      <c r="J145" s="34" t="s">
        <v>42</v>
      </c>
      <c r="K145" s="7" t="n">
        <v>130</v>
      </c>
      <c r="L145" s="7" t="n">
        <v>14</v>
      </c>
      <c r="M145" s="35" t="s">
        <v>827</v>
      </c>
      <c r="N145" s="7" t="n">
        <v>2118.12</v>
      </c>
      <c r="O145" s="7" t="s">
        <v>828</v>
      </c>
      <c r="P145" s="7" t="n">
        <v>90</v>
      </c>
      <c r="Q145" s="33" t="n">
        <v>0.0106477</v>
      </c>
      <c r="R145" s="33" t="n">
        <v>3.97938</v>
      </c>
      <c r="S145" s="35" t="n">
        <v>29753</v>
      </c>
      <c r="T145" s="7"/>
      <c r="U145" s="7"/>
      <c r="V145" s="7"/>
    </row>
    <row r="146" customFormat="false" ht="31.2" hidden="false" customHeight="false" outlineLevel="0" collapsed="false">
      <c r="A146" s="31" t="s">
        <v>829</v>
      </c>
      <c r="B146" s="7" t="s">
        <v>830</v>
      </c>
      <c r="C146" s="7" t="n">
        <v>254046479</v>
      </c>
      <c r="D146" s="7" t="s">
        <v>246</v>
      </c>
      <c r="E146" s="7" t="s">
        <v>831</v>
      </c>
      <c r="F146" s="7" t="s">
        <v>246</v>
      </c>
      <c r="G146" s="32" t="s">
        <v>832</v>
      </c>
      <c r="H146" s="33" t="n">
        <v>4.46</v>
      </c>
      <c r="I146" s="33" t="n">
        <v>25491.9241</v>
      </c>
      <c r="J146" s="34" t="s">
        <v>42</v>
      </c>
      <c r="K146" s="7" t="n">
        <v>186</v>
      </c>
      <c r="L146" s="7" t="n">
        <v>30</v>
      </c>
      <c r="M146" s="35" t="s">
        <v>833</v>
      </c>
      <c r="N146" s="7" t="s">
        <v>834</v>
      </c>
      <c r="O146" s="7" t="s">
        <v>835</v>
      </c>
      <c r="P146" s="7" t="s">
        <v>836</v>
      </c>
      <c r="Q146" s="33" t="n">
        <v>0.0256826</v>
      </c>
      <c r="R146" s="33" t="n">
        <v>3.84613</v>
      </c>
      <c r="S146" s="35" t="n">
        <v>29239</v>
      </c>
      <c r="T146" s="7"/>
      <c r="U146" s="7"/>
      <c r="V146" s="7"/>
    </row>
    <row r="147" customFormat="false" ht="15.6" hidden="false" customHeight="false" outlineLevel="0" collapsed="false">
      <c r="A147" s="31" t="s">
        <v>837</v>
      </c>
      <c r="B147" s="7" t="s">
        <v>838</v>
      </c>
      <c r="C147" s="7" t="n">
        <v>254044500</v>
      </c>
      <c r="D147" s="7" t="s">
        <v>839</v>
      </c>
      <c r="E147" s="7" t="s">
        <v>840</v>
      </c>
      <c r="F147" s="7" t="s">
        <v>841</v>
      </c>
      <c r="G147" s="32" t="s">
        <v>41</v>
      </c>
      <c r="H147" s="33" t="n">
        <v>3.72</v>
      </c>
      <c r="I147" s="33" t="n">
        <v>22891.7716</v>
      </c>
      <c r="J147" s="34" t="s">
        <v>42</v>
      </c>
      <c r="K147" s="7" t="n">
        <v>97</v>
      </c>
      <c r="L147" s="7" t="n">
        <v>24</v>
      </c>
      <c r="M147" s="35" t="s">
        <v>842</v>
      </c>
      <c r="N147" s="7" t="n">
        <v>2992.4</v>
      </c>
      <c r="O147" s="7" t="s">
        <v>843</v>
      </c>
      <c r="P147" s="7" t="n">
        <v>75</v>
      </c>
      <c r="Q147" s="33" t="n">
        <v>0.0151119</v>
      </c>
      <c r="R147" s="33" t="n">
        <v>3.64625</v>
      </c>
      <c r="S147" s="35" t="n">
        <v>25259</v>
      </c>
      <c r="T147" s="7"/>
      <c r="U147" s="7"/>
      <c r="V147" s="7"/>
    </row>
    <row r="148" customFormat="false" ht="15.6" hidden="false" customHeight="false" outlineLevel="0" collapsed="false">
      <c r="A148" s="31" t="s">
        <v>844</v>
      </c>
      <c r="B148" s="7" t="s">
        <v>845</v>
      </c>
      <c r="C148" s="7" t="n">
        <v>254044582</v>
      </c>
      <c r="D148" s="7" t="s">
        <v>246</v>
      </c>
      <c r="E148" s="7" t="s">
        <v>372</v>
      </c>
      <c r="F148" s="7" t="s">
        <v>246</v>
      </c>
      <c r="G148" s="32" t="s">
        <v>270</v>
      </c>
      <c r="H148" s="33" t="n">
        <v>4.31</v>
      </c>
      <c r="I148" s="33" t="n">
        <v>21582.8776</v>
      </c>
      <c r="J148" s="34" t="s">
        <v>42</v>
      </c>
      <c r="K148" s="7" t="n">
        <v>150</v>
      </c>
      <c r="L148" s="7" t="n">
        <v>25</v>
      </c>
      <c r="M148" s="35" t="s">
        <v>358</v>
      </c>
      <c r="N148" s="7" t="n">
        <v>2717.18</v>
      </c>
      <c r="O148" s="7" t="s">
        <v>846</v>
      </c>
      <c r="P148" s="7" t="n">
        <v>98</v>
      </c>
      <c r="Q148" s="33" t="n">
        <v>0.0701237</v>
      </c>
      <c r="R148" s="33" t="n">
        <v>3.97613</v>
      </c>
      <c r="S148" s="35" t="n">
        <v>23583</v>
      </c>
      <c r="T148" s="7"/>
      <c r="U148" s="7"/>
      <c r="V148" s="7"/>
    </row>
    <row r="149" customFormat="false" ht="15.6" hidden="false" customHeight="false" outlineLevel="0" collapsed="false">
      <c r="A149" s="31" t="s">
        <v>847</v>
      </c>
      <c r="B149" s="7" t="s">
        <v>848</v>
      </c>
      <c r="C149" s="7" t="n">
        <v>254045987</v>
      </c>
      <c r="D149" s="7" t="s">
        <v>246</v>
      </c>
      <c r="E149" s="7" t="s">
        <v>372</v>
      </c>
      <c r="F149" s="7" t="s">
        <v>246</v>
      </c>
      <c r="G149" s="32" t="s">
        <v>41</v>
      </c>
      <c r="H149" s="33" t="n">
        <v>4.27</v>
      </c>
      <c r="I149" s="33" t="n">
        <v>18090.6459</v>
      </c>
      <c r="J149" s="34" t="s">
        <v>42</v>
      </c>
      <c r="K149" s="7" t="n">
        <v>105</v>
      </c>
      <c r="L149" s="7" t="n">
        <v>25</v>
      </c>
      <c r="M149" s="35" t="s">
        <v>849</v>
      </c>
      <c r="N149" s="7" t="n">
        <v>1248.72</v>
      </c>
      <c r="O149" s="7" t="s">
        <v>850</v>
      </c>
      <c r="P149" s="7" t="n">
        <v>41</v>
      </c>
      <c r="Q149" s="33" t="n">
        <v>0.0575321</v>
      </c>
      <c r="R149" s="33" t="n">
        <v>3.99888</v>
      </c>
      <c r="S149" s="35" t="n">
        <v>23868</v>
      </c>
      <c r="T149" s="7"/>
      <c r="U149" s="7"/>
      <c r="V149" s="7"/>
    </row>
    <row r="150" customFormat="false" ht="15.6" hidden="false" customHeight="false" outlineLevel="0" collapsed="false">
      <c r="A150" s="31" t="s">
        <v>851</v>
      </c>
      <c r="B150" s="7" t="s">
        <v>852</v>
      </c>
      <c r="C150" s="7" t="n">
        <v>254045314</v>
      </c>
      <c r="D150" s="7" t="s">
        <v>246</v>
      </c>
      <c r="E150" s="7" t="s">
        <v>372</v>
      </c>
      <c r="F150" s="7" t="s">
        <v>853</v>
      </c>
      <c r="G150" s="32" t="s">
        <v>41</v>
      </c>
      <c r="H150" s="33" t="n">
        <v>4.42</v>
      </c>
      <c r="I150" s="33" t="n">
        <v>22998.973</v>
      </c>
      <c r="J150" s="34" t="s">
        <v>42</v>
      </c>
      <c r="K150" s="7" t="n">
        <v>246</v>
      </c>
      <c r="L150" s="7" t="n">
        <v>44</v>
      </c>
      <c r="M150" s="35" t="s">
        <v>854</v>
      </c>
      <c r="N150" s="7" t="s">
        <v>855</v>
      </c>
      <c r="O150" s="7" t="s">
        <v>856</v>
      </c>
      <c r="P150" s="7" t="s">
        <v>857</v>
      </c>
      <c r="Q150" s="33" t="n">
        <v>0.0435347</v>
      </c>
      <c r="R150" s="33" t="n">
        <v>4.0655</v>
      </c>
      <c r="S150" s="35" t="n">
        <v>23992</v>
      </c>
      <c r="T150" s="7"/>
      <c r="U150" s="7"/>
      <c r="V150" s="7"/>
    </row>
    <row r="151" customFormat="false" ht="15.6" hidden="false" customHeight="false" outlineLevel="0" collapsed="false">
      <c r="A151" s="31" t="s">
        <v>858</v>
      </c>
      <c r="B151" s="7" t="s">
        <v>322</v>
      </c>
      <c r="C151" s="7" t="n">
        <v>254044751</v>
      </c>
      <c r="D151" s="7" t="s">
        <v>323</v>
      </c>
      <c r="E151" s="7" t="s">
        <v>324</v>
      </c>
      <c r="F151" s="7" t="s">
        <v>325</v>
      </c>
      <c r="G151" s="32" t="s">
        <v>41</v>
      </c>
      <c r="H151" s="33" t="n">
        <v>4.61</v>
      </c>
      <c r="I151" s="33" t="n">
        <v>48029.9442</v>
      </c>
      <c r="J151" s="34" t="s">
        <v>42</v>
      </c>
      <c r="K151" s="7" t="n">
        <v>268</v>
      </c>
      <c r="L151" s="7" t="n">
        <v>33</v>
      </c>
      <c r="M151" s="35" t="s">
        <v>859</v>
      </c>
      <c r="N151" s="7" t="s">
        <v>860</v>
      </c>
      <c r="O151" s="7" t="s">
        <v>861</v>
      </c>
      <c r="P151" s="7" t="s">
        <v>862</v>
      </c>
      <c r="Q151" s="33" t="n">
        <v>0.153919</v>
      </c>
      <c r="R151" s="33" t="n">
        <v>4.17763</v>
      </c>
      <c r="S151" s="35" t="n">
        <v>23732</v>
      </c>
      <c r="T151" s="7"/>
      <c r="U151" s="7"/>
      <c r="V151" s="7"/>
    </row>
    <row r="152" customFormat="false" ht="15.6" hidden="false" customHeight="false" outlineLevel="0" collapsed="false">
      <c r="A152" s="31" t="s">
        <v>863</v>
      </c>
      <c r="B152" s="7" t="s">
        <v>322</v>
      </c>
      <c r="C152" s="7" t="n">
        <v>254044751</v>
      </c>
      <c r="D152" s="7" t="s">
        <v>323</v>
      </c>
      <c r="E152" s="7" t="s">
        <v>324</v>
      </c>
      <c r="F152" s="7" t="s">
        <v>325</v>
      </c>
      <c r="G152" s="32" t="s">
        <v>41</v>
      </c>
      <c r="H152" s="33" t="n">
        <v>4.61</v>
      </c>
      <c r="I152" s="33" t="n">
        <v>48029.9442</v>
      </c>
      <c r="J152" s="34" t="s">
        <v>42</v>
      </c>
      <c r="K152" s="7" t="n">
        <v>151</v>
      </c>
      <c r="L152" s="7" t="n">
        <v>20</v>
      </c>
      <c r="M152" s="35" t="s">
        <v>864</v>
      </c>
      <c r="N152" s="7" t="n">
        <v>1462.8</v>
      </c>
      <c r="O152" s="7" t="s">
        <v>865</v>
      </c>
      <c r="P152" s="7" t="n">
        <v>64</v>
      </c>
      <c r="Q152" s="33" t="n">
        <v>0.0293933</v>
      </c>
      <c r="R152" s="33" t="n">
        <v>4.17763</v>
      </c>
      <c r="S152" s="35" t="n">
        <v>23476</v>
      </c>
      <c r="T152" s="7"/>
      <c r="U152" s="7"/>
      <c r="V152" s="7"/>
    </row>
    <row r="153" customFormat="false" ht="15.6" hidden="false" customHeight="false" outlineLevel="0" collapsed="false">
      <c r="A153" s="31" t="s">
        <v>866</v>
      </c>
      <c r="B153" s="7" t="s">
        <v>322</v>
      </c>
      <c r="C153" s="7" t="n">
        <v>254044751</v>
      </c>
      <c r="D153" s="7" t="s">
        <v>323</v>
      </c>
      <c r="E153" s="7" t="s">
        <v>324</v>
      </c>
      <c r="F153" s="7" t="s">
        <v>325</v>
      </c>
      <c r="G153" s="32" t="s">
        <v>41</v>
      </c>
      <c r="H153" s="33" t="n">
        <v>4.61</v>
      </c>
      <c r="I153" s="33" t="n">
        <v>48029.9442</v>
      </c>
      <c r="J153" s="34" t="s">
        <v>42</v>
      </c>
      <c r="K153" s="7" t="n">
        <v>133</v>
      </c>
      <c r="L153" s="7" t="n">
        <v>17</v>
      </c>
      <c r="M153" s="35" t="s">
        <v>867</v>
      </c>
      <c r="N153" s="7" t="n">
        <v>1462.81</v>
      </c>
      <c r="O153" s="7" t="s">
        <v>865</v>
      </c>
      <c r="P153" s="7" t="n">
        <v>66</v>
      </c>
      <c r="Q153" s="33" t="n">
        <v>0.0310718</v>
      </c>
      <c r="R153" s="33" t="n">
        <v>4.24588</v>
      </c>
      <c r="S153" s="35" t="n">
        <v>23543</v>
      </c>
      <c r="T153" s="7"/>
      <c r="U153" s="7"/>
      <c r="V153" s="7"/>
    </row>
    <row r="154" customFormat="false" ht="15.6" hidden="false" customHeight="false" outlineLevel="0" collapsed="false">
      <c r="A154" s="31" t="s">
        <v>868</v>
      </c>
      <c r="B154" s="7" t="s">
        <v>322</v>
      </c>
      <c r="C154" s="7" t="n">
        <v>254044751</v>
      </c>
      <c r="D154" s="7" t="s">
        <v>323</v>
      </c>
      <c r="E154" s="7" t="s">
        <v>324</v>
      </c>
      <c r="F154" s="7" t="s">
        <v>325</v>
      </c>
      <c r="G154" s="32" t="s">
        <v>41</v>
      </c>
      <c r="H154" s="33" t="n">
        <v>4.61</v>
      </c>
      <c r="I154" s="33" t="n">
        <v>48029.9442</v>
      </c>
      <c r="J154" s="34" t="s">
        <v>42</v>
      </c>
      <c r="K154" s="7" t="n">
        <v>125</v>
      </c>
      <c r="L154" s="7" t="n">
        <v>17</v>
      </c>
      <c r="M154" s="35" t="s">
        <v>356</v>
      </c>
      <c r="N154" s="7" t="n">
        <v>1462.83</v>
      </c>
      <c r="O154" s="7" t="s">
        <v>865</v>
      </c>
      <c r="P154" s="7" t="n">
        <v>54</v>
      </c>
      <c r="Q154" s="33" t="n">
        <v>0.0398299</v>
      </c>
      <c r="R154" s="33" t="n">
        <v>4.21825</v>
      </c>
      <c r="S154" s="35" t="n">
        <v>23169</v>
      </c>
      <c r="T154" s="7"/>
      <c r="U154" s="7"/>
      <c r="V154" s="7"/>
    </row>
    <row r="155" customFormat="false" ht="15.6" hidden="false" customHeight="false" outlineLevel="0" collapsed="false">
      <c r="A155" s="31" t="s">
        <v>869</v>
      </c>
      <c r="B155" s="7" t="s">
        <v>870</v>
      </c>
      <c r="C155" s="7" t="n">
        <v>254046337</v>
      </c>
      <c r="D155" s="7" t="s">
        <v>246</v>
      </c>
      <c r="E155" s="7" t="s">
        <v>871</v>
      </c>
      <c r="F155" s="7" t="s">
        <v>872</v>
      </c>
      <c r="G155" s="32" t="s">
        <v>41</v>
      </c>
      <c r="H155" s="33" t="n">
        <v>3.94</v>
      </c>
      <c r="I155" s="33" t="n">
        <v>15968.6662</v>
      </c>
      <c r="J155" s="34" t="s">
        <v>42</v>
      </c>
      <c r="K155" s="7" t="n">
        <v>157</v>
      </c>
      <c r="L155" s="7" t="n">
        <v>45</v>
      </c>
      <c r="M155" s="35" t="s">
        <v>353</v>
      </c>
      <c r="N155" s="7" t="n">
        <v>2090.86</v>
      </c>
      <c r="O155" s="7" t="s">
        <v>873</v>
      </c>
      <c r="P155" s="7" t="n">
        <v>86</v>
      </c>
      <c r="Q155" s="33" t="n">
        <v>0.00619996</v>
      </c>
      <c r="R155" s="33" t="n">
        <v>3.786</v>
      </c>
      <c r="S155" s="35" t="n">
        <v>22388</v>
      </c>
      <c r="T155" s="7"/>
      <c r="U155" s="7"/>
      <c r="V155" s="7"/>
    </row>
    <row r="156" customFormat="false" ht="15.6" hidden="false" customHeight="false" outlineLevel="0" collapsed="false">
      <c r="A156" s="31" t="s">
        <v>874</v>
      </c>
      <c r="B156" s="7" t="s">
        <v>875</v>
      </c>
      <c r="C156" s="7" t="n">
        <v>254045403</v>
      </c>
      <c r="D156" s="7" t="s">
        <v>876</v>
      </c>
      <c r="E156" s="7" t="s">
        <v>877</v>
      </c>
      <c r="F156" s="7" t="s">
        <v>878</v>
      </c>
      <c r="G156" s="32" t="s">
        <v>41</v>
      </c>
      <c r="H156" s="33" t="n">
        <v>4.6</v>
      </c>
      <c r="I156" s="33" t="n">
        <v>17914.199</v>
      </c>
      <c r="J156" s="34" t="s">
        <v>42</v>
      </c>
      <c r="K156" s="7" t="n">
        <v>243</v>
      </c>
      <c r="L156" s="7" t="n">
        <v>52</v>
      </c>
      <c r="M156" s="35" t="s">
        <v>147</v>
      </c>
      <c r="N156" s="7" t="s">
        <v>879</v>
      </c>
      <c r="O156" s="7" t="s">
        <v>880</v>
      </c>
      <c r="P156" s="7" t="s">
        <v>881</v>
      </c>
      <c r="Q156" s="33" t="n">
        <v>0.171088</v>
      </c>
      <c r="R156" s="33" t="n">
        <v>4.36288</v>
      </c>
      <c r="S156" s="35" t="n">
        <v>20071</v>
      </c>
      <c r="T156" s="7"/>
      <c r="U156" s="7"/>
      <c r="V156" s="7"/>
    </row>
    <row r="157" customFormat="false" ht="15.6" hidden="false" customHeight="false" outlineLevel="0" collapsed="false">
      <c r="A157" s="31" t="s">
        <v>882</v>
      </c>
      <c r="B157" s="7" t="s">
        <v>883</v>
      </c>
      <c r="C157" s="7" t="n">
        <v>254045996</v>
      </c>
      <c r="D157" s="7" t="s">
        <v>246</v>
      </c>
      <c r="E157" s="7" t="s">
        <v>372</v>
      </c>
      <c r="F157" s="7" t="s">
        <v>884</v>
      </c>
      <c r="G157" s="32" t="s">
        <v>41</v>
      </c>
      <c r="H157" s="33" t="n">
        <v>4.81</v>
      </c>
      <c r="I157" s="33" t="n">
        <v>25736.1988</v>
      </c>
      <c r="J157" s="34" t="s">
        <v>42</v>
      </c>
      <c r="K157" s="7" t="n">
        <v>92</v>
      </c>
      <c r="L157" s="7" t="n">
        <v>14</v>
      </c>
      <c r="M157" s="35" t="s">
        <v>885</v>
      </c>
      <c r="N157" s="7" t="n">
        <v>2028.14</v>
      </c>
      <c r="O157" s="7" t="s">
        <v>886</v>
      </c>
      <c r="P157" s="7" t="n">
        <v>70</v>
      </c>
      <c r="Q157" s="33" t="n">
        <v>0.0137385</v>
      </c>
      <c r="R157" s="33" t="n">
        <v>4.1955</v>
      </c>
      <c r="S157" s="35" t="n">
        <v>18977</v>
      </c>
      <c r="T157" s="7"/>
      <c r="U157" s="7"/>
      <c r="V157" s="7"/>
    </row>
    <row r="158" customFormat="false" ht="15.6" hidden="false" customHeight="false" outlineLevel="0" collapsed="false">
      <c r="A158" s="31" t="s">
        <v>887</v>
      </c>
      <c r="B158" s="7" t="s">
        <v>888</v>
      </c>
      <c r="C158" s="7" t="n">
        <v>254045902</v>
      </c>
      <c r="D158" s="7" t="s">
        <v>246</v>
      </c>
      <c r="E158" s="7" t="s">
        <v>372</v>
      </c>
      <c r="F158" s="7" t="s">
        <v>889</v>
      </c>
      <c r="G158" s="32" t="s">
        <v>41</v>
      </c>
      <c r="H158" s="33" t="n">
        <v>4.49</v>
      </c>
      <c r="I158" s="33" t="n">
        <v>8718.5333</v>
      </c>
      <c r="J158" s="34" t="s">
        <v>42</v>
      </c>
      <c r="K158" s="7" t="n">
        <v>116</v>
      </c>
      <c r="L158" s="7" t="n">
        <v>23</v>
      </c>
      <c r="M158" s="35" t="s">
        <v>890</v>
      </c>
      <c r="N158" s="7" t="n">
        <v>1911.13</v>
      </c>
      <c r="O158" s="7" t="s">
        <v>891</v>
      </c>
      <c r="P158" s="7" t="n">
        <v>98</v>
      </c>
      <c r="Q158" s="33" t="n">
        <v>0.074196</v>
      </c>
      <c r="R158" s="33" t="n">
        <v>4.241</v>
      </c>
      <c r="S158" s="35" t="n">
        <v>18026</v>
      </c>
      <c r="T158" s="7"/>
      <c r="U158" s="7"/>
      <c r="V158" s="7"/>
    </row>
    <row r="159" customFormat="false" ht="15.6" hidden="false" customHeight="false" outlineLevel="0" collapsed="false">
      <c r="A159" s="31" t="s">
        <v>892</v>
      </c>
      <c r="B159" s="7" t="s">
        <v>893</v>
      </c>
      <c r="C159" s="7" t="n">
        <v>254044650</v>
      </c>
      <c r="D159" s="7" t="s">
        <v>894</v>
      </c>
      <c r="E159" s="7" t="s">
        <v>895</v>
      </c>
      <c r="F159" s="7" t="s">
        <v>896</v>
      </c>
      <c r="G159" s="32" t="s">
        <v>41</v>
      </c>
      <c r="H159" s="33" t="n">
        <v>4.79</v>
      </c>
      <c r="I159" s="33" t="n">
        <v>20593.3118</v>
      </c>
      <c r="J159" s="34" t="s">
        <v>42</v>
      </c>
      <c r="K159" s="7" t="n">
        <v>291</v>
      </c>
      <c r="L159" s="7" t="n">
        <v>34</v>
      </c>
      <c r="M159" s="35" t="s">
        <v>897</v>
      </c>
      <c r="N159" s="7" t="s">
        <v>898</v>
      </c>
      <c r="O159" s="7" t="s">
        <v>899</v>
      </c>
      <c r="P159" s="7" t="s">
        <v>900</v>
      </c>
      <c r="Q159" s="33" t="n">
        <v>0.0640851</v>
      </c>
      <c r="R159" s="33" t="n">
        <v>4.81091</v>
      </c>
      <c r="S159" s="35" t="n">
        <v>20963</v>
      </c>
      <c r="T159" s="7"/>
      <c r="U159" s="7"/>
      <c r="V159" s="7"/>
    </row>
    <row r="160" customFormat="false" ht="15.6" hidden="false" customHeight="false" outlineLevel="0" collapsed="false">
      <c r="A160" s="31" t="s">
        <v>901</v>
      </c>
      <c r="B160" s="7" t="s">
        <v>902</v>
      </c>
      <c r="C160" s="7" t="n">
        <v>254044869</v>
      </c>
      <c r="D160" s="7" t="s">
        <v>903</v>
      </c>
      <c r="E160" s="7" t="s">
        <v>904</v>
      </c>
      <c r="F160" s="7" t="s">
        <v>905</v>
      </c>
      <c r="G160" s="32" t="s">
        <v>41</v>
      </c>
      <c r="H160" s="33" t="n">
        <v>5.11</v>
      </c>
      <c r="I160" s="33" t="n">
        <v>17566.8707</v>
      </c>
      <c r="J160" s="34" t="s">
        <v>42</v>
      </c>
      <c r="K160" s="7" t="n">
        <v>310</v>
      </c>
      <c r="L160" s="7" t="n">
        <v>45</v>
      </c>
      <c r="M160" s="35" t="s">
        <v>906</v>
      </c>
      <c r="N160" s="7" t="s">
        <v>907</v>
      </c>
      <c r="O160" s="7" t="s">
        <v>908</v>
      </c>
      <c r="P160" s="7" t="s">
        <v>909</v>
      </c>
      <c r="Q160" s="33" t="n">
        <v>0.0687865</v>
      </c>
      <c r="R160" s="33" t="n">
        <v>4.70738</v>
      </c>
      <c r="S160" s="35" t="n">
        <v>17411</v>
      </c>
      <c r="T160" s="7"/>
      <c r="U160" s="7"/>
      <c r="V160" s="7"/>
    </row>
    <row r="161" customFormat="false" ht="15.6" hidden="false" customHeight="false" outlineLevel="0" collapsed="false">
      <c r="A161" s="31" t="s">
        <v>910</v>
      </c>
      <c r="B161" s="7" t="s">
        <v>322</v>
      </c>
      <c r="C161" s="7" t="n">
        <v>254044751</v>
      </c>
      <c r="D161" s="7" t="s">
        <v>323</v>
      </c>
      <c r="E161" s="7" t="s">
        <v>324</v>
      </c>
      <c r="F161" s="7" t="s">
        <v>325</v>
      </c>
      <c r="G161" s="32" t="s">
        <v>41</v>
      </c>
      <c r="H161" s="33" t="n">
        <v>4.61</v>
      </c>
      <c r="I161" s="33" t="n">
        <v>48029.9442</v>
      </c>
      <c r="J161" s="34" t="s">
        <v>42</v>
      </c>
      <c r="K161" s="7" t="n">
        <v>186</v>
      </c>
      <c r="L161" s="7" t="n">
        <v>25</v>
      </c>
      <c r="M161" s="35" t="s">
        <v>911</v>
      </c>
      <c r="N161" s="7" t="s">
        <v>912</v>
      </c>
      <c r="O161" s="7" t="s">
        <v>861</v>
      </c>
      <c r="P161" s="7" t="s">
        <v>913</v>
      </c>
      <c r="Q161" s="33" t="n">
        <v>0.0224291</v>
      </c>
      <c r="R161" s="33" t="n">
        <v>4.38563</v>
      </c>
      <c r="S161" s="35" t="n">
        <v>17494</v>
      </c>
      <c r="T161" s="7"/>
      <c r="U161" s="7"/>
      <c r="V161" s="7"/>
    </row>
    <row r="162" customFormat="false" ht="15.6" hidden="false" customHeight="false" outlineLevel="0" collapsed="false">
      <c r="A162" s="31" t="s">
        <v>914</v>
      </c>
      <c r="B162" s="7" t="s">
        <v>915</v>
      </c>
      <c r="C162" s="7" t="n">
        <v>254045503</v>
      </c>
      <c r="D162" s="7" t="s">
        <v>916</v>
      </c>
      <c r="E162" s="7" t="s">
        <v>917</v>
      </c>
      <c r="F162" s="7" t="s">
        <v>918</v>
      </c>
      <c r="G162" s="32" t="s">
        <v>270</v>
      </c>
      <c r="H162" s="33" t="n">
        <v>4.47</v>
      </c>
      <c r="I162" s="33" t="n">
        <v>16379.7034</v>
      </c>
      <c r="J162" s="34" t="s">
        <v>42</v>
      </c>
      <c r="K162" s="7" t="n">
        <v>85</v>
      </c>
      <c r="L162" s="7" t="n">
        <v>21</v>
      </c>
      <c r="M162" s="35" t="s">
        <v>819</v>
      </c>
      <c r="N162" s="7" t="n">
        <v>1116.69</v>
      </c>
      <c r="O162" s="7" t="s">
        <v>919</v>
      </c>
      <c r="P162" s="7" t="n">
        <v>28</v>
      </c>
      <c r="Q162" s="33" t="n">
        <v>0.016412</v>
      </c>
      <c r="R162" s="33" t="n">
        <v>4.05087</v>
      </c>
      <c r="S162" s="35" t="n">
        <v>17512</v>
      </c>
      <c r="T162" s="7"/>
      <c r="U162" s="7"/>
      <c r="V162" s="7"/>
    </row>
    <row r="163" customFormat="false" ht="15.6" hidden="false" customHeight="false" outlineLevel="0" collapsed="false">
      <c r="A163" s="31" t="s">
        <v>920</v>
      </c>
      <c r="B163" s="7" t="s">
        <v>921</v>
      </c>
      <c r="C163" s="7" t="n">
        <v>254045432</v>
      </c>
      <c r="D163" s="7" t="s">
        <v>922</v>
      </c>
      <c r="E163" s="7" t="s">
        <v>904</v>
      </c>
      <c r="F163" s="7" t="s">
        <v>905</v>
      </c>
      <c r="G163" s="32" t="s">
        <v>41</v>
      </c>
      <c r="H163" s="33" t="n">
        <v>4.21</v>
      </c>
      <c r="I163" s="33" t="n">
        <v>16437.467</v>
      </c>
      <c r="J163" s="34" t="s">
        <v>42</v>
      </c>
      <c r="K163" s="7" t="n">
        <v>112</v>
      </c>
      <c r="L163" s="7" t="n">
        <v>29</v>
      </c>
      <c r="M163" s="35" t="s">
        <v>885</v>
      </c>
      <c r="N163" s="7" t="n">
        <v>1625.91</v>
      </c>
      <c r="O163" s="7" t="s">
        <v>923</v>
      </c>
      <c r="P163" s="7" t="n">
        <v>83</v>
      </c>
      <c r="Q163" s="33" t="n">
        <v>0.0631288</v>
      </c>
      <c r="R163" s="33" t="n">
        <v>3.96963</v>
      </c>
      <c r="S163" s="35" t="n">
        <v>16269</v>
      </c>
      <c r="T163" s="7"/>
      <c r="U163" s="7"/>
      <c r="V163" s="7"/>
    </row>
    <row r="164" customFormat="false" ht="15.6" hidden="false" customHeight="false" outlineLevel="0" collapsed="false">
      <c r="A164" s="31" t="s">
        <v>924</v>
      </c>
      <c r="B164" s="7" t="s">
        <v>925</v>
      </c>
      <c r="C164" s="7" t="n">
        <v>254045102</v>
      </c>
      <c r="D164" s="7" t="s">
        <v>246</v>
      </c>
      <c r="E164" s="7" t="s">
        <v>372</v>
      </c>
      <c r="F164" s="7" t="s">
        <v>246</v>
      </c>
      <c r="G164" s="32" t="s">
        <v>270</v>
      </c>
      <c r="H164" s="33" t="n">
        <v>4.02</v>
      </c>
      <c r="I164" s="33" t="n">
        <v>16170.8234</v>
      </c>
      <c r="J164" s="34" t="s">
        <v>42</v>
      </c>
      <c r="K164" s="7" t="n">
        <v>80</v>
      </c>
      <c r="L164" s="7" t="n">
        <v>23</v>
      </c>
      <c r="M164" s="35" t="s">
        <v>811</v>
      </c>
      <c r="N164" s="7" t="n">
        <v>1203.72</v>
      </c>
      <c r="O164" s="7" t="s">
        <v>926</v>
      </c>
      <c r="P164" s="7" t="n">
        <v>49</v>
      </c>
      <c r="Q164" s="33" t="n">
        <v>0.0234149</v>
      </c>
      <c r="R164" s="33" t="n">
        <v>3.73888</v>
      </c>
      <c r="S164" s="35" t="n">
        <v>15549</v>
      </c>
      <c r="T164" s="7"/>
      <c r="U164" s="7"/>
      <c r="V164" s="7"/>
    </row>
    <row r="165" customFormat="false" ht="15.6" hidden="false" customHeight="false" outlineLevel="0" collapsed="false">
      <c r="A165" s="31" t="s">
        <v>927</v>
      </c>
      <c r="B165" s="7" t="s">
        <v>928</v>
      </c>
      <c r="C165" s="7" t="n">
        <v>254046296</v>
      </c>
      <c r="D165" s="7" t="s">
        <v>246</v>
      </c>
      <c r="E165" s="7" t="s">
        <v>372</v>
      </c>
      <c r="F165" s="7" t="s">
        <v>929</v>
      </c>
      <c r="G165" s="32" t="s">
        <v>41</v>
      </c>
      <c r="H165" s="33" t="n">
        <v>4.64</v>
      </c>
      <c r="I165" s="33" t="n">
        <v>17128.3883</v>
      </c>
      <c r="J165" s="34" t="s">
        <v>42</v>
      </c>
      <c r="K165" s="7" t="n">
        <v>115</v>
      </c>
      <c r="L165" s="7" t="n">
        <v>14</v>
      </c>
      <c r="M165" s="35" t="s">
        <v>930</v>
      </c>
      <c r="N165" s="7" t="s">
        <v>931</v>
      </c>
      <c r="O165" s="7" t="s">
        <v>932</v>
      </c>
      <c r="P165" s="7" t="s">
        <v>933</v>
      </c>
      <c r="Q165" s="33" t="n">
        <v>0.0878055</v>
      </c>
      <c r="R165" s="33" t="n">
        <v>4.29138</v>
      </c>
      <c r="S165" s="35" t="n">
        <v>15939</v>
      </c>
      <c r="T165" s="7"/>
      <c r="U165" s="7"/>
      <c r="V165" s="7"/>
    </row>
    <row r="166" customFormat="false" ht="31.2" hidden="false" customHeight="false" outlineLevel="0" collapsed="false">
      <c r="A166" s="31" t="s">
        <v>934</v>
      </c>
      <c r="B166" s="7" t="s">
        <v>935</v>
      </c>
      <c r="C166" s="7" t="n">
        <v>254045406</v>
      </c>
      <c r="D166" s="7" t="s">
        <v>246</v>
      </c>
      <c r="E166" s="7" t="s">
        <v>372</v>
      </c>
      <c r="F166" s="7" t="s">
        <v>936</v>
      </c>
      <c r="G166" s="32" t="s">
        <v>832</v>
      </c>
      <c r="H166" s="33" t="n">
        <v>5.26</v>
      </c>
      <c r="I166" s="33" t="n">
        <v>18874.9979</v>
      </c>
      <c r="J166" s="34" t="s">
        <v>42</v>
      </c>
      <c r="K166" s="7" t="n">
        <v>112</v>
      </c>
      <c r="L166" s="7" t="n">
        <v>33</v>
      </c>
      <c r="M166" s="35" t="s">
        <v>937</v>
      </c>
      <c r="N166" s="7" t="n">
        <v>2066.94</v>
      </c>
      <c r="O166" s="7" t="s">
        <v>938</v>
      </c>
      <c r="P166" s="7" t="n">
        <v>75</v>
      </c>
      <c r="Q166" s="33" t="n">
        <v>0.0442497</v>
      </c>
      <c r="R166" s="33" t="n">
        <v>4.501</v>
      </c>
      <c r="S166" s="35" t="n">
        <v>14784</v>
      </c>
      <c r="T166" s="7"/>
      <c r="U166" s="7"/>
      <c r="V166" s="7"/>
    </row>
    <row r="167" customFormat="false" ht="15.6" hidden="false" customHeight="false" outlineLevel="0" collapsed="false">
      <c r="A167" s="31" t="s">
        <v>939</v>
      </c>
      <c r="B167" s="7" t="s">
        <v>940</v>
      </c>
      <c r="C167" s="7" t="n">
        <v>254044814</v>
      </c>
      <c r="D167" s="7" t="s">
        <v>246</v>
      </c>
      <c r="E167" s="7" t="s">
        <v>372</v>
      </c>
      <c r="F167" s="7" t="s">
        <v>246</v>
      </c>
      <c r="G167" s="32" t="s">
        <v>270</v>
      </c>
      <c r="H167" s="33" t="n">
        <v>4.68</v>
      </c>
      <c r="I167" s="33" t="n">
        <v>15646.3471</v>
      </c>
      <c r="J167" s="34" t="s">
        <v>42</v>
      </c>
      <c r="K167" s="7" t="n">
        <v>329</v>
      </c>
      <c r="L167" s="7" t="n">
        <v>88</v>
      </c>
      <c r="M167" s="35" t="s">
        <v>941</v>
      </c>
      <c r="N167" s="7" t="s">
        <v>942</v>
      </c>
      <c r="O167" s="7" t="s">
        <v>943</v>
      </c>
      <c r="P167" s="7" t="s">
        <v>944</v>
      </c>
      <c r="Q167" s="33" t="n">
        <v>0.0535775</v>
      </c>
      <c r="R167" s="33" t="n">
        <v>4.36125</v>
      </c>
      <c r="S167" s="35" t="n">
        <v>14355</v>
      </c>
      <c r="T167" s="7"/>
      <c r="U167" s="7"/>
      <c r="V167" s="7"/>
    </row>
    <row r="168" customFormat="false" ht="15.6" hidden="false" customHeight="false" outlineLevel="0" collapsed="false">
      <c r="A168" s="31" t="s">
        <v>945</v>
      </c>
      <c r="B168" s="7" t="s">
        <v>946</v>
      </c>
      <c r="C168" s="7" t="n">
        <v>254044748</v>
      </c>
      <c r="D168" s="7" t="s">
        <v>947</v>
      </c>
      <c r="E168" s="7" t="s">
        <v>948</v>
      </c>
      <c r="F168" s="7" t="s">
        <v>949</v>
      </c>
      <c r="G168" s="32" t="s">
        <v>41</v>
      </c>
      <c r="H168" s="33" t="n">
        <v>5.29</v>
      </c>
      <c r="I168" s="33" t="n">
        <v>36438.138</v>
      </c>
      <c r="J168" s="34" t="s">
        <v>42</v>
      </c>
      <c r="K168" s="7" t="n">
        <v>196</v>
      </c>
      <c r="L168" s="7" t="n">
        <v>17</v>
      </c>
      <c r="M168" s="35" t="s">
        <v>950</v>
      </c>
      <c r="N168" s="7" t="s">
        <v>951</v>
      </c>
      <c r="O168" s="7" t="s">
        <v>952</v>
      </c>
      <c r="P168" s="7" t="s">
        <v>953</v>
      </c>
      <c r="Q168" s="33" t="n">
        <v>0.0695201</v>
      </c>
      <c r="R168" s="33" t="n">
        <v>4.25888</v>
      </c>
      <c r="S168" s="35" t="n">
        <v>14085</v>
      </c>
      <c r="T168" s="7"/>
      <c r="U168" s="7"/>
      <c r="V168" s="7"/>
    </row>
    <row r="169" customFormat="false" ht="15.6" hidden="false" customHeight="false" outlineLevel="0" collapsed="false">
      <c r="A169" s="31" t="s">
        <v>954</v>
      </c>
      <c r="B169" s="7" t="s">
        <v>955</v>
      </c>
      <c r="C169" s="7" t="n">
        <v>254044223</v>
      </c>
      <c r="D169" s="7" t="s">
        <v>956</v>
      </c>
      <c r="E169" s="7" t="s">
        <v>957</v>
      </c>
      <c r="F169" s="7" t="s">
        <v>958</v>
      </c>
      <c r="G169" s="32" t="s">
        <v>959</v>
      </c>
      <c r="H169" s="33" t="n">
        <v>4.46</v>
      </c>
      <c r="I169" s="33" t="n">
        <v>15999.8925</v>
      </c>
      <c r="J169" s="34" t="s">
        <v>42</v>
      </c>
      <c r="K169" s="7" t="n">
        <v>505</v>
      </c>
      <c r="L169" s="7" t="n">
        <v>77</v>
      </c>
      <c r="M169" s="35" t="s">
        <v>960</v>
      </c>
      <c r="N169" s="7" t="s">
        <v>961</v>
      </c>
      <c r="O169" s="7" t="s">
        <v>962</v>
      </c>
      <c r="P169" s="7" t="s">
        <v>963</v>
      </c>
      <c r="Q169" s="33" t="n">
        <v>1.06678</v>
      </c>
      <c r="R169" s="33" t="n">
        <v>4.1175</v>
      </c>
      <c r="S169" s="35" t="n">
        <v>14514</v>
      </c>
      <c r="T169" s="7"/>
      <c r="U169" s="7"/>
      <c r="V169" s="7"/>
    </row>
    <row r="170" customFormat="false" ht="15.6" hidden="false" customHeight="false" outlineLevel="0" collapsed="false">
      <c r="A170" s="31" t="s">
        <v>964</v>
      </c>
      <c r="B170" s="7" t="s">
        <v>965</v>
      </c>
      <c r="C170" s="7" t="n">
        <v>254045379</v>
      </c>
      <c r="D170" s="7" t="s">
        <v>246</v>
      </c>
      <c r="E170" s="7" t="s">
        <v>372</v>
      </c>
      <c r="F170" s="7" t="s">
        <v>966</v>
      </c>
      <c r="G170" s="32" t="s">
        <v>41</v>
      </c>
      <c r="H170" s="33" t="n">
        <v>4.41</v>
      </c>
      <c r="I170" s="33" t="n">
        <v>12999.6622</v>
      </c>
      <c r="J170" s="34" t="s">
        <v>42</v>
      </c>
      <c r="K170" s="7" t="n">
        <v>133</v>
      </c>
      <c r="L170" s="7" t="n">
        <v>42</v>
      </c>
      <c r="M170" s="35" t="s">
        <v>967</v>
      </c>
      <c r="N170" s="7" t="n">
        <v>1587.9</v>
      </c>
      <c r="O170" s="7" t="s">
        <v>968</v>
      </c>
      <c r="P170" s="7" t="n">
        <v>77</v>
      </c>
      <c r="Q170" s="33" t="n">
        <v>0.030264</v>
      </c>
      <c r="R170" s="33" t="n">
        <v>4.01675</v>
      </c>
      <c r="S170" s="35" t="n">
        <v>14189</v>
      </c>
      <c r="T170" s="7"/>
      <c r="U170" s="7"/>
      <c r="V170" s="7"/>
    </row>
    <row r="171" customFormat="false" ht="15.6" hidden="false" customHeight="false" outlineLevel="0" collapsed="false">
      <c r="A171" s="31" t="s">
        <v>969</v>
      </c>
      <c r="B171" s="7" t="s">
        <v>970</v>
      </c>
      <c r="C171" s="7" t="n">
        <v>254044655</v>
      </c>
      <c r="D171" s="7" t="s">
        <v>971</v>
      </c>
      <c r="E171" s="7" t="s">
        <v>972</v>
      </c>
      <c r="F171" s="7" t="s">
        <v>973</v>
      </c>
      <c r="G171" s="32" t="s">
        <v>41</v>
      </c>
      <c r="H171" s="33" t="n">
        <v>4.29</v>
      </c>
      <c r="I171" s="33" t="n">
        <v>12592.1247</v>
      </c>
      <c r="J171" s="34" t="s">
        <v>42</v>
      </c>
      <c r="K171" s="7" t="n">
        <v>477</v>
      </c>
      <c r="L171" s="7" t="n">
        <v>64</v>
      </c>
      <c r="M171" s="35" t="s">
        <v>356</v>
      </c>
      <c r="N171" s="7" t="s">
        <v>974</v>
      </c>
      <c r="O171" s="7" t="s">
        <v>975</v>
      </c>
      <c r="P171" s="7" t="s">
        <v>976</v>
      </c>
      <c r="Q171" s="33" t="n">
        <v>1.47895</v>
      </c>
      <c r="R171" s="33" t="n">
        <v>3.95825</v>
      </c>
      <c r="S171" s="35" t="n">
        <v>12421</v>
      </c>
      <c r="T171" s="7"/>
      <c r="U171" s="7"/>
      <c r="V171" s="7"/>
    </row>
    <row r="172" customFormat="false" ht="15.6" hidden="false" customHeight="false" outlineLevel="0" collapsed="false">
      <c r="A172" s="31" t="s">
        <v>977</v>
      </c>
      <c r="B172" s="7" t="s">
        <v>978</v>
      </c>
      <c r="C172" s="7" t="n">
        <v>254044920</v>
      </c>
      <c r="D172" s="7" t="s">
        <v>979</v>
      </c>
      <c r="E172" s="7" t="s">
        <v>980</v>
      </c>
      <c r="F172" s="7" t="s">
        <v>981</v>
      </c>
      <c r="G172" s="32" t="s">
        <v>41</v>
      </c>
      <c r="H172" s="33" t="n">
        <v>4.56</v>
      </c>
      <c r="I172" s="33" t="n">
        <v>7307.9518</v>
      </c>
      <c r="J172" s="34" t="s">
        <v>42</v>
      </c>
      <c r="K172" s="7" t="n">
        <v>135</v>
      </c>
      <c r="L172" s="7" t="n">
        <v>87</v>
      </c>
      <c r="M172" s="35" t="s">
        <v>982</v>
      </c>
      <c r="N172" s="7" t="n">
        <v>2804.36</v>
      </c>
      <c r="O172" s="7" t="s">
        <v>983</v>
      </c>
      <c r="P172" s="7" t="n">
        <v>77</v>
      </c>
      <c r="Q172" s="33" t="n">
        <v>0.394397</v>
      </c>
      <c r="R172" s="33" t="n">
        <v>4.0915</v>
      </c>
      <c r="S172" s="35" t="n">
        <v>12672</v>
      </c>
      <c r="T172" s="7"/>
      <c r="U172" s="7"/>
      <c r="V172" s="7"/>
    </row>
    <row r="173" customFormat="false" ht="31.2" hidden="false" customHeight="false" outlineLevel="0" collapsed="false">
      <c r="A173" s="31" t="s">
        <v>984</v>
      </c>
      <c r="B173" s="7" t="s">
        <v>985</v>
      </c>
      <c r="C173" s="7" t="n">
        <v>254045277</v>
      </c>
      <c r="D173" s="7" t="s">
        <v>246</v>
      </c>
      <c r="E173" s="7" t="s">
        <v>372</v>
      </c>
      <c r="F173" s="7" t="s">
        <v>986</v>
      </c>
      <c r="G173" s="32" t="s">
        <v>832</v>
      </c>
      <c r="H173" s="33" t="n">
        <v>4.58</v>
      </c>
      <c r="I173" s="33" t="n">
        <v>13274.899</v>
      </c>
      <c r="J173" s="34" t="s">
        <v>42</v>
      </c>
      <c r="K173" s="7" t="n">
        <v>111</v>
      </c>
      <c r="L173" s="7" t="n">
        <v>14</v>
      </c>
      <c r="M173" s="35" t="s">
        <v>987</v>
      </c>
      <c r="N173" s="7" t="n">
        <v>1876.95</v>
      </c>
      <c r="O173" s="7" t="s">
        <v>988</v>
      </c>
      <c r="P173" s="7" t="n">
        <v>98</v>
      </c>
      <c r="Q173" s="33" t="n">
        <v>0.10993</v>
      </c>
      <c r="R173" s="33" t="n">
        <v>4.21988</v>
      </c>
      <c r="S173" s="35" t="n">
        <v>12415</v>
      </c>
      <c r="T173" s="7"/>
      <c r="U173" s="7"/>
      <c r="V173" s="7"/>
    </row>
    <row r="174" customFormat="false" ht="15.6" hidden="false" customHeight="false" outlineLevel="0" collapsed="false">
      <c r="A174" s="31" t="s">
        <v>989</v>
      </c>
      <c r="B174" s="7" t="s">
        <v>978</v>
      </c>
      <c r="C174" s="7" t="n">
        <v>254044920</v>
      </c>
      <c r="D174" s="7" t="s">
        <v>979</v>
      </c>
      <c r="E174" s="7" t="s">
        <v>980</v>
      </c>
      <c r="F174" s="7" t="s">
        <v>981</v>
      </c>
      <c r="G174" s="32" t="s">
        <v>41</v>
      </c>
      <c r="H174" s="33" t="n">
        <v>4.56</v>
      </c>
      <c r="I174" s="33" t="n">
        <v>7307.9518</v>
      </c>
      <c r="J174" s="34" t="s">
        <v>42</v>
      </c>
      <c r="K174" s="7" t="n">
        <v>109</v>
      </c>
      <c r="L174" s="7" t="n">
        <v>68</v>
      </c>
      <c r="M174" s="35" t="s">
        <v>990</v>
      </c>
      <c r="N174" s="7" t="n">
        <v>2804.33</v>
      </c>
      <c r="O174" s="7" t="s">
        <v>983</v>
      </c>
      <c r="P174" s="7" t="n">
        <v>74</v>
      </c>
      <c r="Q174" s="33" t="n">
        <v>0.4517</v>
      </c>
      <c r="R174" s="33" t="n">
        <v>4.30113</v>
      </c>
      <c r="S174" s="35" t="n">
        <v>12880</v>
      </c>
      <c r="T174" s="7"/>
      <c r="U174" s="7"/>
      <c r="V174" s="7"/>
    </row>
    <row r="175" customFormat="false" ht="15.6" hidden="false" customHeight="false" outlineLevel="0" collapsed="false">
      <c r="A175" s="31" t="s">
        <v>991</v>
      </c>
      <c r="B175" s="7" t="s">
        <v>992</v>
      </c>
      <c r="C175" s="7" t="n">
        <v>254046236</v>
      </c>
      <c r="D175" s="7" t="s">
        <v>246</v>
      </c>
      <c r="E175" s="7" t="s">
        <v>372</v>
      </c>
      <c r="F175" s="7" t="s">
        <v>246</v>
      </c>
      <c r="G175" s="32" t="s">
        <v>270</v>
      </c>
      <c r="H175" s="33" t="n">
        <v>4.42</v>
      </c>
      <c r="I175" s="33" t="n">
        <v>13045.5636</v>
      </c>
      <c r="J175" s="34" t="s">
        <v>42</v>
      </c>
      <c r="K175" s="7" t="n">
        <v>162</v>
      </c>
      <c r="L175" s="7" t="n">
        <v>65</v>
      </c>
      <c r="M175" s="35" t="s">
        <v>386</v>
      </c>
      <c r="N175" s="7" t="n">
        <v>2025.9</v>
      </c>
      <c r="O175" s="7" t="s">
        <v>993</v>
      </c>
      <c r="P175" s="7" t="n">
        <v>85</v>
      </c>
      <c r="Q175" s="33" t="n">
        <v>0.403873</v>
      </c>
      <c r="R175" s="33" t="n">
        <v>4.06387</v>
      </c>
      <c r="S175" s="35" t="n">
        <v>11467</v>
      </c>
      <c r="T175" s="7"/>
      <c r="U175" s="7"/>
      <c r="V175" s="7"/>
    </row>
    <row r="176" customFormat="false" ht="15.6" hidden="false" customHeight="false" outlineLevel="0" collapsed="false">
      <c r="A176" s="31" t="s">
        <v>994</v>
      </c>
      <c r="B176" s="7" t="s">
        <v>995</v>
      </c>
      <c r="C176" s="7" t="n">
        <v>254046326</v>
      </c>
      <c r="D176" s="7" t="s">
        <v>996</v>
      </c>
      <c r="E176" s="7" t="s">
        <v>997</v>
      </c>
      <c r="F176" s="7" t="s">
        <v>998</v>
      </c>
      <c r="G176" s="32" t="s">
        <v>41</v>
      </c>
      <c r="H176" s="33" t="n">
        <v>4.61</v>
      </c>
      <c r="I176" s="33" t="n">
        <v>11341.1722</v>
      </c>
      <c r="J176" s="34" t="s">
        <v>42</v>
      </c>
      <c r="K176" s="7" t="n">
        <v>213</v>
      </c>
      <c r="L176" s="7" t="n">
        <v>63</v>
      </c>
      <c r="M176" s="35" t="s">
        <v>999</v>
      </c>
      <c r="N176" s="7" t="n">
        <v>2122.93</v>
      </c>
      <c r="O176" s="7" t="s">
        <v>1000</v>
      </c>
      <c r="P176" s="7" t="n">
        <v>150</v>
      </c>
      <c r="Q176" s="33" t="n">
        <v>0.411246</v>
      </c>
      <c r="R176" s="33" t="n">
        <v>4.3125</v>
      </c>
      <c r="S176" s="35" t="n">
        <v>11509</v>
      </c>
      <c r="T176" s="7"/>
      <c r="U176" s="7"/>
      <c r="V176" s="7"/>
    </row>
    <row r="177" customFormat="false" ht="15.6" hidden="false" customHeight="false" outlineLevel="0" collapsed="false">
      <c r="A177" s="31" t="s">
        <v>1001</v>
      </c>
      <c r="B177" s="7" t="s">
        <v>1002</v>
      </c>
      <c r="C177" s="7" t="n">
        <v>254044103</v>
      </c>
      <c r="D177" s="7" t="s">
        <v>1003</v>
      </c>
      <c r="E177" s="7" t="s">
        <v>1004</v>
      </c>
      <c r="F177" s="7" t="s">
        <v>1005</v>
      </c>
      <c r="G177" s="32" t="s">
        <v>41</v>
      </c>
      <c r="H177" s="33" t="n">
        <v>4.96</v>
      </c>
      <c r="I177" s="33" t="n">
        <v>11427.7851</v>
      </c>
      <c r="J177" s="34" t="s">
        <v>42</v>
      </c>
      <c r="K177" s="7" t="n">
        <v>346</v>
      </c>
      <c r="L177" s="7" t="n">
        <v>60</v>
      </c>
      <c r="M177" s="35" t="s">
        <v>367</v>
      </c>
      <c r="N177" s="7" t="s">
        <v>1006</v>
      </c>
      <c r="O177" s="7" t="s">
        <v>1007</v>
      </c>
      <c r="P177" s="7" t="s">
        <v>1008</v>
      </c>
      <c r="Q177" s="33" t="n">
        <v>0.632739</v>
      </c>
      <c r="R177" s="33" t="n">
        <v>4.85688</v>
      </c>
      <c r="S177" s="35" t="n">
        <v>11625</v>
      </c>
      <c r="T177" s="7"/>
      <c r="U177" s="7"/>
      <c r="V177" s="7"/>
    </row>
    <row r="178" customFormat="false" ht="15.6" hidden="false" customHeight="false" outlineLevel="0" collapsed="false">
      <c r="A178" s="31" t="s">
        <v>1009</v>
      </c>
      <c r="B178" s="7" t="s">
        <v>1010</v>
      </c>
      <c r="C178" s="7" t="n">
        <v>254046325</v>
      </c>
      <c r="D178" s="7" t="s">
        <v>1011</v>
      </c>
      <c r="E178" s="7" t="s">
        <v>1012</v>
      </c>
      <c r="F178" s="7" t="s">
        <v>1013</v>
      </c>
      <c r="G178" s="32" t="s">
        <v>41</v>
      </c>
      <c r="H178" s="33" t="n">
        <v>4.71</v>
      </c>
      <c r="I178" s="33" t="n">
        <v>12473.8717</v>
      </c>
      <c r="J178" s="34" t="s">
        <v>42</v>
      </c>
      <c r="K178" s="7" t="n">
        <v>185</v>
      </c>
      <c r="L178" s="7" t="n">
        <v>33</v>
      </c>
      <c r="M178" s="35" t="s">
        <v>1014</v>
      </c>
      <c r="N178" s="7" t="s">
        <v>1015</v>
      </c>
      <c r="O178" s="7" t="s">
        <v>1016</v>
      </c>
      <c r="P178" s="7" t="s">
        <v>1017</v>
      </c>
      <c r="Q178" s="33" t="n">
        <v>0.256698</v>
      </c>
      <c r="R178" s="33" t="n">
        <v>4.4685</v>
      </c>
      <c r="S178" s="35" t="n">
        <v>12233</v>
      </c>
      <c r="T178" s="7"/>
      <c r="U178" s="7"/>
      <c r="V178" s="7"/>
    </row>
    <row r="179" customFormat="false" ht="15.6" hidden="false" customHeight="false" outlineLevel="0" collapsed="false">
      <c r="A179" s="31" t="s">
        <v>1018</v>
      </c>
      <c r="B179" s="7" t="s">
        <v>1019</v>
      </c>
      <c r="C179" s="7" t="n">
        <v>254044696</v>
      </c>
      <c r="D179" s="7" t="s">
        <v>1020</v>
      </c>
      <c r="E179" s="7" t="s">
        <v>1021</v>
      </c>
      <c r="F179" s="7" t="s">
        <v>1022</v>
      </c>
      <c r="G179" s="32" t="s">
        <v>41</v>
      </c>
      <c r="H179" s="33" t="n">
        <v>4.95</v>
      </c>
      <c r="I179" s="33" t="n">
        <v>10292.6907</v>
      </c>
      <c r="J179" s="34" t="s">
        <v>42</v>
      </c>
      <c r="K179" s="7" t="n">
        <v>137</v>
      </c>
      <c r="L179" s="7" t="n">
        <v>56</v>
      </c>
      <c r="M179" s="35" t="s">
        <v>662</v>
      </c>
      <c r="N179" s="7" t="n">
        <v>1768.95</v>
      </c>
      <c r="O179" s="7" t="s">
        <v>1023</v>
      </c>
      <c r="P179" s="7" t="n">
        <v>100</v>
      </c>
      <c r="Q179" s="33" t="n">
        <v>0.113076</v>
      </c>
      <c r="R179" s="33" t="n">
        <v>4.81091</v>
      </c>
      <c r="S179" s="35" t="n">
        <v>12343</v>
      </c>
      <c r="T179" s="7"/>
      <c r="U179" s="7"/>
      <c r="V179" s="7"/>
    </row>
    <row r="180" customFormat="false" ht="15.6" hidden="false" customHeight="false" outlineLevel="0" collapsed="false">
      <c r="A180" s="31" t="s">
        <v>1024</v>
      </c>
      <c r="B180" s="7" t="s">
        <v>1025</v>
      </c>
      <c r="C180" s="7" t="n">
        <v>254046795</v>
      </c>
      <c r="D180" s="7" t="s">
        <v>246</v>
      </c>
      <c r="E180" s="7" t="s">
        <v>372</v>
      </c>
      <c r="F180" s="7" t="s">
        <v>246</v>
      </c>
      <c r="G180" s="32" t="s">
        <v>41</v>
      </c>
      <c r="H180" s="33" t="n">
        <v>5.09</v>
      </c>
      <c r="I180" s="33" t="n">
        <v>13840.5795</v>
      </c>
      <c r="J180" s="34" t="s">
        <v>42</v>
      </c>
      <c r="K180" s="7" t="n">
        <v>438</v>
      </c>
      <c r="L180" s="7" t="n">
        <v>88</v>
      </c>
      <c r="M180" s="35" t="s">
        <v>1026</v>
      </c>
      <c r="N180" s="7" t="s">
        <v>1027</v>
      </c>
      <c r="O180" s="7" t="s">
        <v>1028</v>
      </c>
      <c r="P180" s="7" t="s">
        <v>1029</v>
      </c>
      <c r="Q180" s="33" t="n">
        <v>0.0387338</v>
      </c>
      <c r="R180" s="33" t="n">
        <v>4.88532</v>
      </c>
      <c r="S180" s="35" t="n">
        <v>12428</v>
      </c>
      <c r="T180" s="7"/>
      <c r="U180" s="7"/>
      <c r="V180" s="7"/>
    </row>
    <row r="181" customFormat="false" ht="15.6" hidden="false" customHeight="false" outlineLevel="0" collapsed="false">
      <c r="A181" s="31" t="s">
        <v>1030</v>
      </c>
      <c r="B181" s="7" t="s">
        <v>1019</v>
      </c>
      <c r="C181" s="7" t="n">
        <v>254044696</v>
      </c>
      <c r="D181" s="7" t="s">
        <v>1020</v>
      </c>
      <c r="E181" s="7" t="s">
        <v>1021</v>
      </c>
      <c r="F181" s="7" t="s">
        <v>1022</v>
      </c>
      <c r="G181" s="32" t="s">
        <v>41</v>
      </c>
      <c r="H181" s="33" t="n">
        <v>4.95</v>
      </c>
      <c r="I181" s="33" t="n">
        <v>10292.6907</v>
      </c>
      <c r="J181" s="34" t="s">
        <v>42</v>
      </c>
      <c r="K181" s="7" t="n">
        <v>334</v>
      </c>
      <c r="L181" s="7" t="n">
        <v>94</v>
      </c>
      <c r="M181" s="35" t="s">
        <v>1031</v>
      </c>
      <c r="N181" s="7" t="s">
        <v>1032</v>
      </c>
      <c r="O181" s="7" t="s">
        <v>1033</v>
      </c>
      <c r="P181" s="7" t="s">
        <v>1034</v>
      </c>
      <c r="Q181" s="33" t="n">
        <v>1.93915</v>
      </c>
      <c r="R181" s="33" t="n">
        <v>4.97338</v>
      </c>
      <c r="S181" s="35" t="n">
        <v>12112</v>
      </c>
      <c r="T181" s="7"/>
      <c r="U181" s="7"/>
      <c r="V181" s="7"/>
    </row>
    <row r="182" customFormat="false" ht="15.6" hidden="false" customHeight="false" outlineLevel="0" collapsed="false">
      <c r="A182" s="31" t="s">
        <v>1035</v>
      </c>
      <c r="B182" s="7" t="s">
        <v>1036</v>
      </c>
      <c r="C182" s="7" t="n">
        <v>254045433</v>
      </c>
      <c r="D182" s="7" t="s">
        <v>1037</v>
      </c>
      <c r="E182" s="7" t="s">
        <v>1038</v>
      </c>
      <c r="F182" s="7" t="s">
        <v>1039</v>
      </c>
      <c r="G182" s="32" t="s">
        <v>41</v>
      </c>
      <c r="H182" s="33" t="n">
        <v>4.89</v>
      </c>
      <c r="I182" s="33" t="n">
        <v>15669.8005</v>
      </c>
      <c r="J182" s="34" t="s">
        <v>42</v>
      </c>
      <c r="K182" s="7" t="n">
        <v>173</v>
      </c>
      <c r="L182" s="7" t="n">
        <v>30</v>
      </c>
      <c r="M182" s="35" t="s">
        <v>1040</v>
      </c>
      <c r="N182" s="7" t="s">
        <v>1041</v>
      </c>
      <c r="O182" s="7" t="s">
        <v>1042</v>
      </c>
      <c r="P182" s="7" t="s">
        <v>1043</v>
      </c>
      <c r="Q182" s="33" t="n">
        <v>0.0337992</v>
      </c>
      <c r="R182" s="33" t="n">
        <v>4.92584</v>
      </c>
      <c r="S182" s="35" t="n">
        <v>13092</v>
      </c>
      <c r="T182" s="7"/>
      <c r="U182" s="7"/>
      <c r="V182" s="7"/>
    </row>
    <row r="183" customFormat="false" ht="15.6" hidden="false" customHeight="false" outlineLevel="0" collapsed="false">
      <c r="A183" s="31" t="s">
        <v>1044</v>
      </c>
      <c r="B183" s="7" t="s">
        <v>1045</v>
      </c>
      <c r="C183" s="7" t="n">
        <v>254045170</v>
      </c>
      <c r="D183" s="7" t="s">
        <v>1046</v>
      </c>
      <c r="E183" s="7" t="s">
        <v>1047</v>
      </c>
      <c r="F183" s="7" t="s">
        <v>1048</v>
      </c>
      <c r="G183" s="32" t="s">
        <v>41</v>
      </c>
      <c r="H183" s="33" t="n">
        <v>4.91</v>
      </c>
      <c r="I183" s="33" t="n">
        <v>9382.6517</v>
      </c>
      <c r="J183" s="34" t="s">
        <v>42</v>
      </c>
      <c r="K183" s="7" t="n">
        <v>122</v>
      </c>
      <c r="L183" s="7" t="n">
        <v>43</v>
      </c>
      <c r="M183" s="35" t="s">
        <v>1049</v>
      </c>
      <c r="N183" s="7" t="n">
        <v>1485.76</v>
      </c>
      <c r="O183" s="7" t="s">
        <v>1050</v>
      </c>
      <c r="P183" s="7" t="n">
        <v>81</v>
      </c>
      <c r="Q183" s="33" t="n">
        <v>1.88254</v>
      </c>
      <c r="R183" s="33" t="n">
        <v>4.89195</v>
      </c>
      <c r="S183" s="35" t="n">
        <v>13887</v>
      </c>
      <c r="T183" s="7"/>
      <c r="U183" s="7"/>
      <c r="V183" s="7"/>
    </row>
    <row r="184" customFormat="false" ht="15.6" hidden="false" customHeight="false" outlineLevel="0" collapsed="false">
      <c r="A184" s="31" t="s">
        <v>1051</v>
      </c>
      <c r="B184" s="7" t="s">
        <v>1052</v>
      </c>
      <c r="C184" s="7" t="n">
        <v>254045865</v>
      </c>
      <c r="D184" s="7" t="s">
        <v>246</v>
      </c>
      <c r="E184" s="7" t="s">
        <v>372</v>
      </c>
      <c r="F184" s="7" t="s">
        <v>246</v>
      </c>
      <c r="G184" s="32" t="s">
        <v>270</v>
      </c>
      <c r="H184" s="33" t="n">
        <v>4.76</v>
      </c>
      <c r="I184" s="33" t="n">
        <v>14558.3968</v>
      </c>
      <c r="J184" s="34" t="s">
        <v>42</v>
      </c>
      <c r="K184" s="7" t="n">
        <v>101</v>
      </c>
      <c r="L184" s="7" t="n">
        <v>46</v>
      </c>
      <c r="M184" s="35" t="s">
        <v>1053</v>
      </c>
      <c r="N184" s="7" t="n">
        <v>1132.57</v>
      </c>
      <c r="O184" s="7" t="s">
        <v>1054</v>
      </c>
      <c r="P184" s="7" t="n">
        <v>43</v>
      </c>
      <c r="Q184" s="33" t="n">
        <v>0.338137</v>
      </c>
      <c r="R184" s="33" t="n">
        <v>4.579</v>
      </c>
      <c r="S184" s="35" t="n">
        <v>13399</v>
      </c>
      <c r="T184" s="7"/>
      <c r="U184" s="7"/>
      <c r="V184" s="7"/>
    </row>
    <row r="185" customFormat="false" ht="15.6" hidden="false" customHeight="false" outlineLevel="0" collapsed="false">
      <c r="A185" s="31" t="s">
        <v>1055</v>
      </c>
      <c r="B185" s="7" t="s">
        <v>1056</v>
      </c>
      <c r="C185" s="7" t="n">
        <v>254044192</v>
      </c>
      <c r="D185" s="7" t="s">
        <v>246</v>
      </c>
      <c r="E185" s="7" t="s">
        <v>372</v>
      </c>
      <c r="F185" s="7" t="s">
        <v>246</v>
      </c>
      <c r="G185" s="32" t="s">
        <v>270</v>
      </c>
      <c r="H185" s="33" t="n">
        <v>4.8</v>
      </c>
      <c r="I185" s="33" t="n">
        <v>16044.2408</v>
      </c>
      <c r="J185" s="34" t="s">
        <v>42</v>
      </c>
      <c r="K185" s="7" t="n">
        <v>157</v>
      </c>
      <c r="L185" s="7" t="n">
        <v>40</v>
      </c>
      <c r="M185" s="35" t="s">
        <v>885</v>
      </c>
      <c r="N185" s="7" t="n">
        <v>2764.34</v>
      </c>
      <c r="O185" s="7" t="s">
        <v>1057</v>
      </c>
      <c r="P185" s="7" t="n">
        <v>113</v>
      </c>
      <c r="Q185" s="33" t="n">
        <v>0.0336777</v>
      </c>
      <c r="R185" s="33" t="n">
        <v>4.735</v>
      </c>
      <c r="S185" s="35" t="n">
        <v>14317</v>
      </c>
      <c r="T185" s="7"/>
      <c r="U185" s="7"/>
      <c r="V185" s="7"/>
    </row>
    <row r="186" customFormat="false" ht="15.6" hidden="false" customHeight="false" outlineLevel="0" collapsed="false">
      <c r="A186" s="31" t="s">
        <v>1058</v>
      </c>
      <c r="B186" s="7" t="s">
        <v>1059</v>
      </c>
      <c r="C186" s="7" t="n">
        <v>254046234</v>
      </c>
      <c r="D186" s="7" t="s">
        <v>246</v>
      </c>
      <c r="E186" s="7" t="s">
        <v>372</v>
      </c>
      <c r="F186" s="7" t="s">
        <v>246</v>
      </c>
      <c r="G186" s="32" t="s">
        <v>270</v>
      </c>
      <c r="H186" s="33" t="n">
        <v>5.03</v>
      </c>
      <c r="I186" s="33" t="n">
        <v>15070.313</v>
      </c>
      <c r="J186" s="34" t="s">
        <v>42</v>
      </c>
      <c r="K186" s="7" t="n">
        <v>84</v>
      </c>
      <c r="L186" s="7" t="n">
        <v>45</v>
      </c>
      <c r="M186" s="35" t="s">
        <v>562</v>
      </c>
      <c r="N186" s="7" t="n">
        <v>1580.95</v>
      </c>
      <c r="O186" s="7" t="s">
        <v>1060</v>
      </c>
      <c r="P186" s="7" t="n">
        <v>37</v>
      </c>
      <c r="Q186" s="33" t="n">
        <v>0.0215451</v>
      </c>
      <c r="R186" s="33" t="n">
        <v>4.80818</v>
      </c>
      <c r="S186" s="35" t="n">
        <v>14385</v>
      </c>
      <c r="T186" s="7"/>
      <c r="U186" s="7"/>
      <c r="V186" s="7"/>
    </row>
    <row r="187" customFormat="false" ht="15.6" hidden="false" customHeight="false" outlineLevel="0" collapsed="false">
      <c r="A187" s="31" t="s">
        <v>1061</v>
      </c>
      <c r="B187" s="7" t="s">
        <v>1062</v>
      </c>
      <c r="C187" s="7" t="n">
        <v>254046595</v>
      </c>
      <c r="D187" s="7" t="s">
        <v>246</v>
      </c>
      <c r="E187" s="7" t="s">
        <v>1063</v>
      </c>
      <c r="F187" s="7" t="s">
        <v>1064</v>
      </c>
      <c r="G187" s="32" t="s">
        <v>41</v>
      </c>
      <c r="H187" s="33" t="n">
        <v>4.7</v>
      </c>
      <c r="I187" s="33" t="n">
        <v>18021.5453</v>
      </c>
      <c r="J187" s="34" t="s">
        <v>42</v>
      </c>
      <c r="K187" s="7" t="n">
        <v>298</v>
      </c>
      <c r="L187" s="7" t="n">
        <v>61</v>
      </c>
      <c r="M187" s="35" t="s">
        <v>1065</v>
      </c>
      <c r="N187" s="7" t="s">
        <v>1066</v>
      </c>
      <c r="O187" s="7" t="s">
        <v>1067</v>
      </c>
      <c r="P187" s="7" t="s">
        <v>1068</v>
      </c>
      <c r="Q187" s="33" t="n">
        <v>0.0784778</v>
      </c>
      <c r="R187" s="33" t="n">
        <v>4.709</v>
      </c>
      <c r="S187" s="35" t="n">
        <v>14799</v>
      </c>
      <c r="T187" s="7"/>
      <c r="U187" s="7"/>
      <c r="V187" s="7"/>
    </row>
    <row r="188" customFormat="false" ht="15.6" hidden="false" customHeight="false" outlineLevel="0" collapsed="false">
      <c r="A188" s="31" t="s">
        <v>1069</v>
      </c>
      <c r="B188" s="7" t="s">
        <v>1070</v>
      </c>
      <c r="C188" s="7" t="n">
        <v>254044868</v>
      </c>
      <c r="D188" s="7" t="s">
        <v>1071</v>
      </c>
      <c r="E188" s="7" t="s">
        <v>904</v>
      </c>
      <c r="F188" s="7" t="s">
        <v>905</v>
      </c>
      <c r="G188" s="32" t="s">
        <v>41</v>
      </c>
      <c r="H188" s="33" t="n">
        <v>4.92</v>
      </c>
      <c r="I188" s="33" t="n">
        <v>15785.7613</v>
      </c>
      <c r="J188" s="34" t="s">
        <v>42</v>
      </c>
      <c r="K188" s="7" t="n">
        <v>308</v>
      </c>
      <c r="L188" s="7" t="n">
        <v>85</v>
      </c>
      <c r="M188" s="35" t="s">
        <v>177</v>
      </c>
      <c r="N188" s="7" t="s">
        <v>1072</v>
      </c>
      <c r="O188" s="7" t="s">
        <v>1073</v>
      </c>
      <c r="P188" s="7" t="s">
        <v>1074</v>
      </c>
      <c r="Q188" s="33" t="n">
        <v>0.0658633</v>
      </c>
      <c r="R188" s="33" t="n">
        <v>4.80156</v>
      </c>
      <c r="S188" s="35" t="n">
        <v>15880</v>
      </c>
      <c r="T188" s="7"/>
      <c r="U188" s="7"/>
      <c r="V188" s="7"/>
    </row>
    <row r="189" customFormat="false" ht="15.6" hidden="false" customHeight="false" outlineLevel="0" collapsed="false">
      <c r="A189" s="31" t="s">
        <v>1075</v>
      </c>
      <c r="B189" s="7" t="s">
        <v>1076</v>
      </c>
      <c r="C189" s="7" t="n">
        <v>254046781</v>
      </c>
      <c r="D189" s="7" t="s">
        <v>1077</v>
      </c>
      <c r="E189" s="7" t="s">
        <v>957</v>
      </c>
      <c r="F189" s="7" t="s">
        <v>958</v>
      </c>
      <c r="G189" s="32" t="s">
        <v>959</v>
      </c>
      <c r="H189" s="33" t="n">
        <v>4.99</v>
      </c>
      <c r="I189" s="33" t="n">
        <v>16658.5364</v>
      </c>
      <c r="J189" s="34" t="s">
        <v>42</v>
      </c>
      <c r="K189" s="7" t="n">
        <v>160</v>
      </c>
      <c r="L189" s="7" t="n">
        <v>53</v>
      </c>
      <c r="M189" s="35" t="s">
        <v>578</v>
      </c>
      <c r="N189" s="7" t="n">
        <v>1950.86</v>
      </c>
      <c r="O189" s="7" t="s">
        <v>1078</v>
      </c>
      <c r="P189" s="7" t="n">
        <v>76</v>
      </c>
      <c r="Q189" s="33" t="n">
        <v>0.619922</v>
      </c>
      <c r="R189" s="33" t="n">
        <v>4.95234</v>
      </c>
      <c r="S189" s="35" t="n">
        <v>15509</v>
      </c>
      <c r="T189" s="7"/>
      <c r="U189" s="7"/>
      <c r="V189" s="7"/>
    </row>
    <row r="190" customFormat="false" ht="15.6" hidden="false" customHeight="false" outlineLevel="0" collapsed="false">
      <c r="A190" s="31" t="s">
        <v>1079</v>
      </c>
      <c r="B190" s="7" t="s">
        <v>1080</v>
      </c>
      <c r="C190" s="7" t="n">
        <v>254046069</v>
      </c>
      <c r="D190" s="7" t="s">
        <v>1081</v>
      </c>
      <c r="E190" s="7" t="s">
        <v>1082</v>
      </c>
      <c r="F190" s="7" t="s">
        <v>1083</v>
      </c>
      <c r="G190" s="32" t="s">
        <v>41</v>
      </c>
      <c r="H190" s="33" t="n">
        <v>5.05</v>
      </c>
      <c r="I190" s="33" t="n">
        <v>15697.5561</v>
      </c>
      <c r="J190" s="34" t="s">
        <v>42</v>
      </c>
      <c r="K190" s="7" t="n">
        <v>108</v>
      </c>
      <c r="L190" s="7" t="n">
        <v>37</v>
      </c>
      <c r="M190" s="35" t="s">
        <v>671</v>
      </c>
      <c r="N190" s="7" t="n">
        <v>1736.85</v>
      </c>
      <c r="O190" s="7" t="s">
        <v>1084</v>
      </c>
      <c r="P190" s="7" t="n">
        <v>58</v>
      </c>
      <c r="Q190" s="33" t="n">
        <v>0.0777197</v>
      </c>
      <c r="R190" s="33" t="n">
        <v>4.99364</v>
      </c>
      <c r="S190" s="35" t="n">
        <v>16133</v>
      </c>
      <c r="T190" s="7"/>
      <c r="U190" s="7"/>
      <c r="V190" s="7"/>
    </row>
    <row r="191" customFormat="false" ht="15.6" hidden="false" customHeight="false" outlineLevel="0" collapsed="false">
      <c r="A191" s="31" t="s">
        <v>1085</v>
      </c>
      <c r="B191" s="7" t="s">
        <v>92</v>
      </c>
      <c r="C191" s="7" t="n">
        <v>254045785</v>
      </c>
      <c r="D191" s="7" t="s">
        <v>93</v>
      </c>
      <c r="E191" s="7" t="s">
        <v>94</v>
      </c>
      <c r="F191" s="7" t="s">
        <v>95</v>
      </c>
      <c r="G191" s="32" t="s">
        <v>41</v>
      </c>
      <c r="H191" s="33" t="n">
        <v>4.66</v>
      </c>
      <c r="I191" s="33" t="n">
        <v>66730.6902</v>
      </c>
      <c r="J191" s="34" t="s">
        <v>42</v>
      </c>
      <c r="K191" s="7" t="n">
        <v>86</v>
      </c>
      <c r="L191" s="7" t="n">
        <v>6</v>
      </c>
      <c r="M191" s="35" t="s">
        <v>885</v>
      </c>
      <c r="N191" s="7" t="n">
        <v>1550.79</v>
      </c>
      <c r="O191" s="7" t="s">
        <v>369</v>
      </c>
      <c r="P191" s="7" t="n">
        <v>63</v>
      </c>
      <c r="Q191" s="33" t="n">
        <v>0.0400075</v>
      </c>
      <c r="R191" s="33" t="n">
        <v>4.90325</v>
      </c>
      <c r="S191" s="35" t="n">
        <v>18548</v>
      </c>
      <c r="T191" s="7"/>
      <c r="U191" s="7"/>
      <c r="V191" s="7"/>
    </row>
    <row r="192" customFormat="false" ht="15.6" hidden="false" customHeight="false" outlineLevel="0" collapsed="false">
      <c r="A192" s="31" t="s">
        <v>1086</v>
      </c>
      <c r="B192" s="7" t="s">
        <v>1087</v>
      </c>
      <c r="C192" s="7" t="n">
        <v>254046067</v>
      </c>
      <c r="D192" s="7" t="s">
        <v>246</v>
      </c>
      <c r="E192" s="7" t="s">
        <v>1088</v>
      </c>
      <c r="F192" s="7" t="s">
        <v>1089</v>
      </c>
      <c r="G192" s="32" t="s">
        <v>41</v>
      </c>
      <c r="H192" s="33" t="n">
        <v>5</v>
      </c>
      <c r="I192" s="33" t="n">
        <v>20990.7389</v>
      </c>
      <c r="J192" s="34" t="s">
        <v>42</v>
      </c>
      <c r="K192" s="7" t="n">
        <v>114</v>
      </c>
      <c r="L192" s="7" t="n">
        <v>43</v>
      </c>
      <c r="M192" s="35" t="s">
        <v>1090</v>
      </c>
      <c r="N192" s="7" t="n">
        <v>1313.78</v>
      </c>
      <c r="O192" s="7" t="s">
        <v>1091</v>
      </c>
      <c r="P192" s="7" t="n">
        <v>40</v>
      </c>
      <c r="Q192" s="33" t="n">
        <v>0.032626</v>
      </c>
      <c r="R192" s="33" t="n">
        <v>4.9761</v>
      </c>
      <c r="S192" s="35" t="n">
        <v>19130</v>
      </c>
      <c r="T192" s="7"/>
      <c r="U192" s="7"/>
      <c r="V192" s="7"/>
    </row>
    <row r="193" customFormat="false" ht="15.6" hidden="false" customHeight="false" outlineLevel="0" collapsed="false">
      <c r="A193" s="31" t="s">
        <v>1092</v>
      </c>
      <c r="B193" s="7" t="s">
        <v>1093</v>
      </c>
      <c r="C193" s="7" t="n">
        <v>254045839</v>
      </c>
      <c r="D193" s="7" t="s">
        <v>1094</v>
      </c>
      <c r="E193" s="7" t="s">
        <v>1095</v>
      </c>
      <c r="F193" s="7" t="s">
        <v>1096</v>
      </c>
      <c r="G193" s="32" t="s">
        <v>41</v>
      </c>
      <c r="H193" s="33" t="n">
        <v>5.07</v>
      </c>
      <c r="I193" s="33" t="n">
        <v>18892.798</v>
      </c>
      <c r="J193" s="34" t="s">
        <v>42</v>
      </c>
      <c r="K193" s="7" t="n">
        <v>400</v>
      </c>
      <c r="L193" s="7" t="n">
        <v>52</v>
      </c>
      <c r="M193" s="35" t="s">
        <v>799</v>
      </c>
      <c r="N193" s="7" t="s">
        <v>1097</v>
      </c>
      <c r="O193" s="7" t="s">
        <v>1098</v>
      </c>
      <c r="P193" s="7" t="s">
        <v>1099</v>
      </c>
      <c r="Q193" s="33" t="n">
        <v>0.0628972</v>
      </c>
      <c r="R193" s="33" t="n">
        <v>5.02481</v>
      </c>
      <c r="S193" s="35" t="n">
        <v>19405</v>
      </c>
      <c r="T193" s="7"/>
      <c r="U193" s="7"/>
      <c r="V193" s="7"/>
    </row>
    <row r="194" customFormat="false" ht="15.6" hidden="false" customHeight="false" outlineLevel="0" collapsed="false">
      <c r="A194" s="31" t="s">
        <v>1100</v>
      </c>
      <c r="B194" s="7" t="s">
        <v>583</v>
      </c>
      <c r="C194" s="7" t="n">
        <v>254045870</v>
      </c>
      <c r="D194" s="7" t="s">
        <v>584</v>
      </c>
      <c r="E194" s="7" t="s">
        <v>585</v>
      </c>
      <c r="F194" s="7" t="s">
        <v>586</v>
      </c>
      <c r="G194" s="32" t="s">
        <v>41</v>
      </c>
      <c r="H194" s="33" t="n">
        <v>4.95</v>
      </c>
      <c r="I194" s="33" t="n">
        <v>43377.1322</v>
      </c>
      <c r="J194" s="34" t="s">
        <v>42</v>
      </c>
      <c r="K194" s="7" t="n">
        <v>252</v>
      </c>
      <c r="L194" s="7" t="n">
        <v>9</v>
      </c>
      <c r="M194" s="35" t="s">
        <v>1101</v>
      </c>
      <c r="N194" s="7" t="s">
        <v>1102</v>
      </c>
      <c r="O194" s="7" t="s">
        <v>1103</v>
      </c>
      <c r="P194" s="7" t="s">
        <v>1104</v>
      </c>
      <c r="Q194" s="33" t="n">
        <v>0.0378358</v>
      </c>
      <c r="R194" s="33" t="n">
        <v>4.90792</v>
      </c>
      <c r="S194" s="35" t="n">
        <v>19820</v>
      </c>
      <c r="T194" s="7"/>
      <c r="U194" s="7"/>
      <c r="V194" s="7"/>
    </row>
    <row r="195" customFormat="false" ht="15.6" hidden="false" customHeight="false" outlineLevel="0" collapsed="false">
      <c r="A195" s="31" t="s">
        <v>1105</v>
      </c>
      <c r="B195" s="7" t="s">
        <v>1106</v>
      </c>
      <c r="C195" s="7" t="n">
        <v>254045431</v>
      </c>
      <c r="D195" s="7" t="s">
        <v>1107</v>
      </c>
      <c r="E195" s="7" t="s">
        <v>1108</v>
      </c>
      <c r="F195" s="7" t="s">
        <v>1109</v>
      </c>
      <c r="G195" s="32" t="s">
        <v>41</v>
      </c>
      <c r="H195" s="33" t="n">
        <v>5.02</v>
      </c>
      <c r="I195" s="33" t="n">
        <v>20366.1496</v>
      </c>
      <c r="J195" s="34" t="s">
        <v>42</v>
      </c>
      <c r="K195" s="7" t="n">
        <v>199</v>
      </c>
      <c r="L195" s="7" t="n">
        <v>49</v>
      </c>
      <c r="M195" s="35" t="s">
        <v>1110</v>
      </c>
      <c r="N195" s="7" t="s">
        <v>1111</v>
      </c>
      <c r="O195" s="7" t="s">
        <v>1112</v>
      </c>
      <c r="P195" s="7" t="s">
        <v>1113</v>
      </c>
      <c r="Q195" s="33" t="n">
        <v>0.358381</v>
      </c>
      <c r="R195" s="33" t="n">
        <v>5.01974</v>
      </c>
      <c r="S195" s="35" t="n">
        <v>21583</v>
      </c>
      <c r="T195" s="7"/>
      <c r="U195" s="7"/>
      <c r="V195" s="7"/>
    </row>
    <row r="196" customFormat="false" ht="15.6" hidden="false" customHeight="false" outlineLevel="0" collapsed="false">
      <c r="A196" s="31" t="s">
        <v>1114</v>
      </c>
      <c r="B196" s="7" t="s">
        <v>1115</v>
      </c>
      <c r="C196" s="7" t="n">
        <v>254045127</v>
      </c>
      <c r="D196" s="7" t="s">
        <v>1116</v>
      </c>
      <c r="E196" s="7" t="s">
        <v>1117</v>
      </c>
      <c r="F196" s="7" t="s">
        <v>1118</v>
      </c>
      <c r="G196" s="32" t="s">
        <v>270</v>
      </c>
      <c r="H196" s="33" t="n">
        <v>4.9</v>
      </c>
      <c r="I196" s="33" t="n">
        <v>21840.465</v>
      </c>
      <c r="J196" s="34" t="s">
        <v>42</v>
      </c>
      <c r="K196" s="7" t="n">
        <v>418</v>
      </c>
      <c r="L196" s="7" t="n">
        <v>44</v>
      </c>
      <c r="M196" s="35" t="s">
        <v>1119</v>
      </c>
      <c r="N196" s="7" t="s">
        <v>1120</v>
      </c>
      <c r="O196" s="7" t="s">
        <v>1121</v>
      </c>
      <c r="P196" s="7" t="s">
        <v>1122</v>
      </c>
      <c r="Q196" s="33" t="n">
        <v>0.0978427</v>
      </c>
      <c r="R196" s="33" t="n">
        <v>4.93052</v>
      </c>
      <c r="S196" s="35" t="n">
        <v>22120</v>
      </c>
      <c r="T196" s="7"/>
      <c r="U196" s="7"/>
      <c r="V196" s="7"/>
    </row>
    <row r="197" customFormat="false" ht="15.6" hidden="false" customHeight="false" outlineLevel="0" collapsed="false">
      <c r="A197" s="31" t="s">
        <v>1123</v>
      </c>
      <c r="B197" s="7" t="s">
        <v>655</v>
      </c>
      <c r="C197" s="7" t="n">
        <v>254044749</v>
      </c>
      <c r="D197" s="7" t="s">
        <v>656</v>
      </c>
      <c r="E197" s="7" t="s">
        <v>657</v>
      </c>
      <c r="F197" s="7" t="s">
        <v>658</v>
      </c>
      <c r="G197" s="32" t="s">
        <v>41</v>
      </c>
      <c r="H197" s="33" t="n">
        <v>5.03</v>
      </c>
      <c r="I197" s="33" t="n">
        <v>42796.8659</v>
      </c>
      <c r="J197" s="34" t="s">
        <v>42</v>
      </c>
      <c r="K197" s="7" t="n">
        <v>81</v>
      </c>
      <c r="L197" s="7" t="n">
        <v>13</v>
      </c>
      <c r="M197" s="35" t="s">
        <v>1124</v>
      </c>
      <c r="N197" s="7" t="n">
        <v>1236.6</v>
      </c>
      <c r="O197" s="7" t="s">
        <v>660</v>
      </c>
      <c r="P197" s="7" t="n">
        <v>42</v>
      </c>
      <c r="Q197" s="33" t="n">
        <v>0.0433383</v>
      </c>
      <c r="R197" s="33" t="n">
        <v>4.93831</v>
      </c>
      <c r="S197" s="35" t="n">
        <v>22619</v>
      </c>
      <c r="T197" s="7"/>
      <c r="U197" s="7"/>
      <c r="V197" s="7"/>
    </row>
    <row r="198" customFormat="false" ht="15.6" hidden="false" customHeight="false" outlineLevel="0" collapsed="false">
      <c r="A198" s="31" t="s">
        <v>1125</v>
      </c>
      <c r="B198" s="7" t="s">
        <v>1126</v>
      </c>
      <c r="C198" s="7" t="n">
        <v>254044540</v>
      </c>
      <c r="D198" s="7" t="s">
        <v>1127</v>
      </c>
      <c r="E198" s="7" t="s">
        <v>1128</v>
      </c>
      <c r="F198" s="7" t="s">
        <v>1129</v>
      </c>
      <c r="G198" s="32" t="s">
        <v>41</v>
      </c>
      <c r="H198" s="33" t="n">
        <v>4.89</v>
      </c>
      <c r="I198" s="33" t="n">
        <v>20318.3499</v>
      </c>
      <c r="J198" s="34" t="s">
        <v>42</v>
      </c>
      <c r="K198" s="7" t="n">
        <v>131</v>
      </c>
      <c r="L198" s="7" t="n">
        <v>42</v>
      </c>
      <c r="M198" s="35" t="s">
        <v>1130</v>
      </c>
      <c r="N198" s="7" t="n">
        <v>1457.8</v>
      </c>
      <c r="O198" s="7" t="s">
        <v>1131</v>
      </c>
      <c r="P198" s="7" t="n">
        <v>66</v>
      </c>
      <c r="Q198" s="33" t="n">
        <v>0.0352427</v>
      </c>
      <c r="R198" s="33" t="n">
        <v>4.9087</v>
      </c>
      <c r="S198" s="35" t="n">
        <v>22984</v>
      </c>
      <c r="T198" s="7"/>
      <c r="U198" s="7"/>
      <c r="V198" s="7"/>
    </row>
    <row r="199" customFormat="false" ht="15.6" hidden="false" customHeight="false" outlineLevel="0" collapsed="false">
      <c r="A199" s="31" t="s">
        <v>1132</v>
      </c>
      <c r="B199" s="7" t="s">
        <v>649</v>
      </c>
      <c r="C199" s="7" t="n">
        <v>254044745</v>
      </c>
      <c r="D199" s="7" t="s">
        <v>650</v>
      </c>
      <c r="E199" s="7" t="s">
        <v>651</v>
      </c>
      <c r="F199" s="7" t="s">
        <v>652</v>
      </c>
      <c r="G199" s="32" t="s">
        <v>41</v>
      </c>
      <c r="H199" s="33" t="n">
        <v>4.87</v>
      </c>
      <c r="I199" s="33" t="n">
        <v>21529.4946</v>
      </c>
      <c r="J199" s="34" t="s">
        <v>42</v>
      </c>
      <c r="K199" s="7" t="n">
        <v>132</v>
      </c>
      <c r="L199" s="7" t="n">
        <v>24</v>
      </c>
      <c r="M199" s="35" t="s">
        <v>597</v>
      </c>
      <c r="N199" s="7" t="s">
        <v>1133</v>
      </c>
      <c r="O199" s="7" t="s">
        <v>1134</v>
      </c>
      <c r="P199" s="7" t="s">
        <v>1135</v>
      </c>
      <c r="Q199" s="33" t="n">
        <v>0.067584</v>
      </c>
      <c r="R199" s="33" t="n">
        <v>4.85727</v>
      </c>
      <c r="S199" s="35" t="n">
        <v>22645</v>
      </c>
      <c r="T199" s="7"/>
      <c r="U199" s="7"/>
      <c r="V199" s="7"/>
    </row>
    <row r="200" customFormat="false" ht="15.6" hidden="false" customHeight="false" outlineLevel="0" collapsed="false">
      <c r="A200" s="31" t="s">
        <v>1136</v>
      </c>
      <c r="B200" s="7" t="s">
        <v>1137</v>
      </c>
      <c r="C200" s="7" t="n">
        <v>254045951</v>
      </c>
      <c r="D200" s="7" t="s">
        <v>1138</v>
      </c>
      <c r="E200" s="7" t="s">
        <v>1139</v>
      </c>
      <c r="F200" s="7" t="s">
        <v>1140</v>
      </c>
      <c r="G200" s="32" t="s">
        <v>41</v>
      </c>
      <c r="H200" s="33" t="n">
        <v>4.78</v>
      </c>
      <c r="I200" s="33" t="n">
        <v>22393.4774</v>
      </c>
      <c r="J200" s="34" t="s">
        <v>42</v>
      </c>
      <c r="K200" s="7" t="n">
        <v>271</v>
      </c>
      <c r="L200" s="7" t="n">
        <v>52</v>
      </c>
      <c r="M200" s="35" t="s">
        <v>867</v>
      </c>
      <c r="N200" s="7" t="s">
        <v>1141</v>
      </c>
      <c r="O200" s="7" t="s">
        <v>1142</v>
      </c>
      <c r="P200" s="7" t="s">
        <v>1143</v>
      </c>
      <c r="Q200" s="33" t="n">
        <v>0.0380654</v>
      </c>
      <c r="R200" s="33" t="n">
        <v>4.84364</v>
      </c>
      <c r="S200" s="35" t="n">
        <v>23063</v>
      </c>
      <c r="T200" s="7"/>
      <c r="U200" s="7"/>
      <c r="V200" s="7"/>
    </row>
    <row r="201" customFormat="false" ht="15.6" hidden="false" customHeight="false" outlineLevel="0" collapsed="false">
      <c r="A201" s="31" t="s">
        <v>1144</v>
      </c>
      <c r="B201" s="7" t="s">
        <v>1126</v>
      </c>
      <c r="C201" s="7" t="n">
        <v>254044540</v>
      </c>
      <c r="D201" s="7" t="s">
        <v>1127</v>
      </c>
      <c r="E201" s="7" t="s">
        <v>1128</v>
      </c>
      <c r="F201" s="7" t="s">
        <v>1129</v>
      </c>
      <c r="G201" s="32" t="s">
        <v>41</v>
      </c>
      <c r="H201" s="33" t="n">
        <v>4.89</v>
      </c>
      <c r="I201" s="33" t="n">
        <v>20318.3499</v>
      </c>
      <c r="J201" s="34" t="s">
        <v>42</v>
      </c>
      <c r="K201" s="7" t="n">
        <v>316</v>
      </c>
      <c r="L201" s="7" t="n">
        <v>61</v>
      </c>
      <c r="M201" s="35" t="s">
        <v>1145</v>
      </c>
      <c r="N201" s="7" t="s">
        <v>1146</v>
      </c>
      <c r="O201" s="7" t="s">
        <v>1147</v>
      </c>
      <c r="P201" s="7" t="s">
        <v>1148</v>
      </c>
      <c r="Q201" s="33" t="n">
        <v>0.0619532</v>
      </c>
      <c r="R201" s="33" t="n">
        <v>4.82143</v>
      </c>
      <c r="S201" s="35" t="n">
        <v>23302</v>
      </c>
      <c r="T201" s="7"/>
      <c r="U201" s="7"/>
      <c r="V201" s="7"/>
    </row>
    <row r="202" customFormat="false" ht="15.6" hidden="false" customHeight="false" outlineLevel="0" collapsed="false">
      <c r="A202" s="31" t="s">
        <v>1149</v>
      </c>
      <c r="B202" s="7" t="s">
        <v>322</v>
      </c>
      <c r="C202" s="7" t="n">
        <v>254044751</v>
      </c>
      <c r="D202" s="7" t="s">
        <v>323</v>
      </c>
      <c r="E202" s="7" t="s">
        <v>324</v>
      </c>
      <c r="F202" s="7" t="s">
        <v>325</v>
      </c>
      <c r="G202" s="32" t="s">
        <v>41</v>
      </c>
      <c r="H202" s="33" t="n">
        <v>4.61</v>
      </c>
      <c r="I202" s="33" t="n">
        <v>48029.9442</v>
      </c>
      <c r="J202" s="34" t="s">
        <v>42</v>
      </c>
      <c r="K202" s="7" t="n">
        <v>226</v>
      </c>
      <c r="L202" s="7" t="n">
        <v>16</v>
      </c>
      <c r="M202" s="35" t="s">
        <v>827</v>
      </c>
      <c r="N202" s="7" t="s">
        <v>1150</v>
      </c>
      <c r="O202" s="7" t="s">
        <v>1151</v>
      </c>
      <c r="P202" s="7" t="s">
        <v>1152</v>
      </c>
      <c r="Q202" s="33" t="n">
        <v>0.0439445</v>
      </c>
      <c r="R202" s="33" t="n">
        <v>4.88182</v>
      </c>
      <c r="S202" s="35" t="n">
        <v>23787</v>
      </c>
      <c r="T202" s="7"/>
      <c r="U202" s="7"/>
      <c r="V202" s="7"/>
    </row>
    <row r="203" customFormat="false" ht="15.6" hidden="false" customHeight="false" outlineLevel="0" collapsed="false">
      <c r="A203" s="31" t="s">
        <v>1153</v>
      </c>
      <c r="B203" s="7" t="s">
        <v>583</v>
      </c>
      <c r="C203" s="7" t="n">
        <v>254045870</v>
      </c>
      <c r="D203" s="7" t="s">
        <v>584</v>
      </c>
      <c r="E203" s="7" t="s">
        <v>585</v>
      </c>
      <c r="F203" s="7" t="s">
        <v>586</v>
      </c>
      <c r="G203" s="32" t="s">
        <v>41</v>
      </c>
      <c r="H203" s="33" t="n">
        <v>4.95</v>
      </c>
      <c r="I203" s="33" t="n">
        <v>43377.1322</v>
      </c>
      <c r="J203" s="34" t="s">
        <v>42</v>
      </c>
      <c r="K203" s="7" t="n">
        <v>172</v>
      </c>
      <c r="L203" s="7" t="n">
        <v>13</v>
      </c>
      <c r="M203" s="35" t="s">
        <v>1154</v>
      </c>
      <c r="N203" s="7" t="s">
        <v>1155</v>
      </c>
      <c r="O203" s="7" t="s">
        <v>1156</v>
      </c>
      <c r="P203" s="7" t="s">
        <v>1157</v>
      </c>
      <c r="Q203" s="33" t="n">
        <v>0.190737</v>
      </c>
      <c r="R203" s="33" t="n">
        <v>4.90403</v>
      </c>
      <c r="S203" s="35" t="n">
        <v>24323</v>
      </c>
      <c r="T203" s="7"/>
      <c r="U203" s="7"/>
      <c r="V203" s="7"/>
    </row>
    <row r="204" customFormat="false" ht="15.6" hidden="false" customHeight="false" outlineLevel="0" collapsed="false">
      <c r="A204" s="31" t="s">
        <v>1158</v>
      </c>
      <c r="B204" s="7" t="s">
        <v>322</v>
      </c>
      <c r="C204" s="7" t="n">
        <v>254044751</v>
      </c>
      <c r="D204" s="7" t="s">
        <v>323</v>
      </c>
      <c r="E204" s="7" t="s">
        <v>324</v>
      </c>
      <c r="F204" s="7" t="s">
        <v>325</v>
      </c>
      <c r="G204" s="32" t="s">
        <v>41</v>
      </c>
      <c r="H204" s="33" t="n">
        <v>4.61</v>
      </c>
      <c r="I204" s="33" t="n">
        <v>48029.9442</v>
      </c>
      <c r="J204" s="34" t="s">
        <v>42</v>
      </c>
      <c r="K204" s="7" t="n">
        <v>149</v>
      </c>
      <c r="L204" s="7" t="n">
        <v>22</v>
      </c>
      <c r="M204" s="35" t="s">
        <v>1159</v>
      </c>
      <c r="N204" s="7" t="s">
        <v>1160</v>
      </c>
      <c r="O204" s="7" t="s">
        <v>1161</v>
      </c>
      <c r="P204" s="7" t="s">
        <v>1162</v>
      </c>
      <c r="Q204" s="33" t="n">
        <v>0.0363055</v>
      </c>
      <c r="R204" s="33" t="n">
        <v>4.88649</v>
      </c>
      <c r="S204" s="35" t="n">
        <v>24716</v>
      </c>
      <c r="T204" s="7"/>
      <c r="U204" s="7"/>
      <c r="V204" s="7"/>
    </row>
    <row r="205" customFormat="false" ht="15.6" hidden="false" customHeight="false" outlineLevel="0" collapsed="false">
      <c r="A205" s="31" t="s">
        <v>1163</v>
      </c>
      <c r="B205" s="7" t="s">
        <v>1164</v>
      </c>
      <c r="C205" s="7" t="n">
        <v>254044305</v>
      </c>
      <c r="D205" s="7" t="s">
        <v>1165</v>
      </c>
      <c r="E205" s="7" t="s">
        <v>1166</v>
      </c>
      <c r="F205" s="7" t="s">
        <v>1167</v>
      </c>
      <c r="G205" s="32" t="s">
        <v>41</v>
      </c>
      <c r="H205" s="33" t="n">
        <v>4.91</v>
      </c>
      <c r="I205" s="33" t="n">
        <v>25881.1731</v>
      </c>
      <c r="J205" s="34" t="s">
        <v>42</v>
      </c>
      <c r="K205" s="7" t="n">
        <v>572</v>
      </c>
      <c r="L205" s="7" t="n">
        <v>79</v>
      </c>
      <c r="M205" s="35" t="s">
        <v>1168</v>
      </c>
      <c r="N205" s="7" t="s">
        <v>1169</v>
      </c>
      <c r="O205" s="7" t="s">
        <v>1170</v>
      </c>
      <c r="P205" s="7" t="s">
        <v>1171</v>
      </c>
      <c r="Q205" s="33" t="n">
        <v>0.22271</v>
      </c>
      <c r="R205" s="33" t="n">
        <v>4.91688</v>
      </c>
      <c r="S205" s="35" t="n">
        <v>25406</v>
      </c>
      <c r="T205" s="7"/>
      <c r="U205" s="7"/>
      <c r="V205" s="7"/>
    </row>
    <row r="206" customFormat="false" ht="15.6" hidden="false" customHeight="false" outlineLevel="0" collapsed="false">
      <c r="A206" s="31" t="s">
        <v>1172</v>
      </c>
      <c r="B206" s="7" t="s">
        <v>583</v>
      </c>
      <c r="C206" s="7" t="n">
        <v>254045870</v>
      </c>
      <c r="D206" s="7" t="s">
        <v>584</v>
      </c>
      <c r="E206" s="7" t="s">
        <v>585</v>
      </c>
      <c r="F206" s="7" t="s">
        <v>586</v>
      </c>
      <c r="G206" s="32" t="s">
        <v>41</v>
      </c>
      <c r="H206" s="33" t="n">
        <v>4.95</v>
      </c>
      <c r="I206" s="33" t="n">
        <v>43377.1322</v>
      </c>
      <c r="J206" s="34" t="s">
        <v>42</v>
      </c>
      <c r="K206" s="7" t="n">
        <v>183</v>
      </c>
      <c r="L206" s="7" t="n">
        <v>22</v>
      </c>
      <c r="M206" s="35" t="s">
        <v>74</v>
      </c>
      <c r="N206" s="7" t="n">
        <v>1613.87</v>
      </c>
      <c r="O206" s="7" t="s">
        <v>1173</v>
      </c>
      <c r="P206" s="7" t="n">
        <v>77</v>
      </c>
      <c r="Q206" s="33" t="n">
        <v>0.0543033</v>
      </c>
      <c r="R206" s="33" t="n">
        <v>4.94182</v>
      </c>
      <c r="S206" s="35" t="n">
        <v>25065</v>
      </c>
      <c r="T206" s="7"/>
      <c r="U206" s="7"/>
      <c r="V206" s="7"/>
    </row>
    <row r="207" customFormat="false" ht="15.6" hidden="false" customHeight="false" outlineLevel="0" collapsed="false">
      <c r="A207" s="31" t="s">
        <v>1174</v>
      </c>
      <c r="B207" s="7" t="s">
        <v>1175</v>
      </c>
      <c r="C207" s="7" t="n">
        <v>254046628</v>
      </c>
      <c r="D207" s="7" t="s">
        <v>1176</v>
      </c>
      <c r="E207" s="7" t="s">
        <v>1177</v>
      </c>
      <c r="F207" s="7" t="s">
        <v>1178</v>
      </c>
      <c r="G207" s="32" t="s">
        <v>41</v>
      </c>
      <c r="H207" s="33" t="n">
        <v>4.94</v>
      </c>
      <c r="I207" s="33" t="n">
        <v>26087.4848</v>
      </c>
      <c r="J207" s="34" t="s">
        <v>42</v>
      </c>
      <c r="K207" s="7" t="n">
        <v>661</v>
      </c>
      <c r="L207" s="7" t="n">
        <v>77</v>
      </c>
      <c r="M207" s="35" t="s">
        <v>1179</v>
      </c>
      <c r="N207" s="7" t="s">
        <v>1180</v>
      </c>
      <c r="O207" s="7" t="s">
        <v>1181</v>
      </c>
      <c r="P207" s="7" t="s">
        <v>1182</v>
      </c>
      <c r="Q207" s="33" t="n">
        <v>1.04474</v>
      </c>
      <c r="R207" s="33" t="n">
        <v>4.97143</v>
      </c>
      <c r="S207" s="35" t="n">
        <v>24407</v>
      </c>
      <c r="T207" s="7"/>
      <c r="U207" s="7"/>
      <c r="V207" s="7"/>
    </row>
    <row r="208" customFormat="false" ht="15.6" hidden="false" customHeight="false" outlineLevel="0" collapsed="false">
      <c r="A208" s="31" t="s">
        <v>1183</v>
      </c>
      <c r="B208" s="7" t="s">
        <v>1184</v>
      </c>
      <c r="C208" s="7" t="n">
        <v>254045446</v>
      </c>
      <c r="D208" s="7" t="s">
        <v>1185</v>
      </c>
      <c r="E208" s="7" t="s">
        <v>1186</v>
      </c>
      <c r="F208" s="7" t="s">
        <v>1187</v>
      </c>
      <c r="G208" s="32" t="s">
        <v>41</v>
      </c>
      <c r="H208" s="33" t="n">
        <v>4.98</v>
      </c>
      <c r="I208" s="33" t="n">
        <v>23460.907</v>
      </c>
      <c r="J208" s="34" t="s">
        <v>42</v>
      </c>
      <c r="K208" s="7" t="n">
        <v>175</v>
      </c>
      <c r="L208" s="7" t="n">
        <v>37</v>
      </c>
      <c r="M208" s="35" t="s">
        <v>768</v>
      </c>
      <c r="N208" s="7" t="n">
        <v>1951.93</v>
      </c>
      <c r="O208" s="7" t="s">
        <v>1188</v>
      </c>
      <c r="P208" s="7" t="n">
        <v>111</v>
      </c>
      <c r="Q208" s="33" t="n">
        <v>0.0719628</v>
      </c>
      <c r="R208" s="33" t="n">
        <v>5.03143</v>
      </c>
      <c r="S208" s="35" t="n">
        <v>23516</v>
      </c>
      <c r="T208" s="7"/>
      <c r="U208" s="7"/>
      <c r="V208" s="7"/>
    </row>
    <row r="209" customFormat="false" ht="15.6" hidden="false" customHeight="false" outlineLevel="0" collapsed="false">
      <c r="A209" s="31" t="s">
        <v>1189</v>
      </c>
      <c r="B209" s="7" t="s">
        <v>1190</v>
      </c>
      <c r="C209" s="7" t="n">
        <v>254044121</v>
      </c>
      <c r="D209" s="7" t="s">
        <v>1191</v>
      </c>
      <c r="E209" s="7" t="s">
        <v>612</v>
      </c>
      <c r="F209" s="7" t="s">
        <v>613</v>
      </c>
      <c r="G209" s="32" t="s">
        <v>41</v>
      </c>
      <c r="H209" s="33" t="n">
        <v>5.12</v>
      </c>
      <c r="I209" s="33" t="n">
        <v>23634.8576</v>
      </c>
      <c r="J209" s="34" t="s">
        <v>42</v>
      </c>
      <c r="K209" s="7" t="n">
        <v>104</v>
      </c>
      <c r="L209" s="7" t="n">
        <v>26</v>
      </c>
      <c r="M209" s="35" t="s">
        <v>1192</v>
      </c>
      <c r="N209" s="7" t="s">
        <v>1193</v>
      </c>
      <c r="O209" s="7" t="s">
        <v>1194</v>
      </c>
      <c r="P209" s="7" t="s">
        <v>1195</v>
      </c>
      <c r="Q209" s="33" t="n">
        <v>0.023863</v>
      </c>
      <c r="R209" s="33" t="n">
        <v>5.07078</v>
      </c>
      <c r="S209" s="35" t="n">
        <v>22260</v>
      </c>
      <c r="T209" s="7"/>
      <c r="U209" s="7"/>
      <c r="V209" s="7"/>
    </row>
    <row r="210" customFormat="false" ht="15.6" hidden="false" customHeight="false" outlineLevel="0" collapsed="false">
      <c r="A210" s="31" t="s">
        <v>1196</v>
      </c>
      <c r="B210" s="7" t="s">
        <v>1197</v>
      </c>
      <c r="C210" s="7" t="n">
        <v>254045388</v>
      </c>
      <c r="D210" s="7" t="s">
        <v>1198</v>
      </c>
      <c r="E210" s="7" t="s">
        <v>606</v>
      </c>
      <c r="F210" s="7" t="s">
        <v>607</v>
      </c>
      <c r="G210" s="32" t="s">
        <v>41</v>
      </c>
      <c r="H210" s="33" t="n">
        <v>5.06</v>
      </c>
      <c r="I210" s="33" t="n">
        <v>26372.3507</v>
      </c>
      <c r="J210" s="34" t="s">
        <v>42</v>
      </c>
      <c r="K210" s="7" t="n">
        <v>355</v>
      </c>
      <c r="L210" s="7" t="n">
        <v>48</v>
      </c>
      <c r="M210" s="35" t="s">
        <v>1199</v>
      </c>
      <c r="N210" s="7" t="s">
        <v>1200</v>
      </c>
      <c r="O210" s="7" t="s">
        <v>1201</v>
      </c>
      <c r="P210" s="7" t="s">
        <v>1202</v>
      </c>
      <c r="Q210" s="33" t="n">
        <v>0.115654</v>
      </c>
      <c r="R210" s="33" t="n">
        <v>5.06649</v>
      </c>
      <c r="S210" s="35" t="n">
        <v>23841</v>
      </c>
      <c r="T210" s="7"/>
      <c r="U210" s="7"/>
      <c r="V210" s="7"/>
    </row>
    <row r="211" customFormat="false" ht="15.6" hidden="false" customHeight="false" outlineLevel="0" collapsed="false">
      <c r="A211" s="31" t="s">
        <v>1203</v>
      </c>
      <c r="B211" s="7" t="s">
        <v>1204</v>
      </c>
      <c r="C211" s="7" t="n">
        <v>254046284</v>
      </c>
      <c r="D211" s="7" t="s">
        <v>246</v>
      </c>
      <c r="E211" s="7" t="s">
        <v>1205</v>
      </c>
      <c r="F211" s="7" t="s">
        <v>1206</v>
      </c>
      <c r="G211" s="32" t="s">
        <v>41</v>
      </c>
      <c r="H211" s="33" t="n">
        <v>5.12</v>
      </c>
      <c r="I211" s="33" t="n">
        <v>22792.8999</v>
      </c>
      <c r="J211" s="34" t="s">
        <v>42</v>
      </c>
      <c r="K211" s="7" t="n">
        <v>281</v>
      </c>
      <c r="L211" s="7" t="n">
        <v>59</v>
      </c>
      <c r="M211" s="35" t="s">
        <v>1207</v>
      </c>
      <c r="N211" s="7" t="s">
        <v>1208</v>
      </c>
      <c r="O211" s="7" t="s">
        <v>1209</v>
      </c>
      <c r="P211" s="7" t="s">
        <v>1210</v>
      </c>
      <c r="Q211" s="33" t="n">
        <v>0.0446738</v>
      </c>
      <c r="R211" s="33" t="n">
        <v>5.11788</v>
      </c>
      <c r="S211" s="35" t="n">
        <v>25653</v>
      </c>
      <c r="T211" s="7"/>
      <c r="U211" s="7"/>
      <c r="V211" s="7"/>
    </row>
    <row r="212" customFormat="false" ht="15.6" hidden="false" customHeight="false" outlineLevel="0" collapsed="false">
      <c r="A212" s="31" t="s">
        <v>1211</v>
      </c>
      <c r="B212" s="7" t="s">
        <v>1212</v>
      </c>
      <c r="C212" s="7" t="n">
        <v>254045991</v>
      </c>
      <c r="D212" s="7" t="s">
        <v>1213</v>
      </c>
      <c r="E212" s="7" t="s">
        <v>1214</v>
      </c>
      <c r="F212" s="7" t="s">
        <v>1215</v>
      </c>
      <c r="G212" s="32" t="s">
        <v>41</v>
      </c>
      <c r="H212" s="33" t="n">
        <v>5.02</v>
      </c>
      <c r="I212" s="33" t="n">
        <v>24495.2938</v>
      </c>
      <c r="J212" s="34" t="s">
        <v>42</v>
      </c>
      <c r="K212" s="7" t="n">
        <v>323</v>
      </c>
      <c r="L212" s="7" t="n">
        <v>34</v>
      </c>
      <c r="M212" s="35" t="s">
        <v>1216</v>
      </c>
      <c r="N212" s="7" t="s">
        <v>1217</v>
      </c>
      <c r="O212" s="7" t="s">
        <v>1218</v>
      </c>
      <c r="P212" s="7" t="s">
        <v>1219</v>
      </c>
      <c r="Q212" s="33" t="n">
        <v>0.178676</v>
      </c>
      <c r="R212" s="33" t="n">
        <v>5.08948</v>
      </c>
      <c r="S212" s="35" t="n">
        <v>25969</v>
      </c>
      <c r="T212" s="7"/>
      <c r="U212" s="7"/>
      <c r="V212" s="7"/>
    </row>
    <row r="213" customFormat="false" ht="15.6" hidden="false" customHeight="false" outlineLevel="0" collapsed="false">
      <c r="A213" s="31" t="s">
        <v>1220</v>
      </c>
      <c r="B213" s="7" t="s">
        <v>1221</v>
      </c>
      <c r="C213" s="7" t="n">
        <v>254045623</v>
      </c>
      <c r="D213" s="7" t="s">
        <v>1222</v>
      </c>
      <c r="E213" s="7" t="s">
        <v>1223</v>
      </c>
      <c r="F213" s="7" t="s">
        <v>1224</v>
      </c>
      <c r="G213" s="32" t="s">
        <v>270</v>
      </c>
      <c r="H213" s="33" t="n">
        <v>5.05</v>
      </c>
      <c r="I213" s="33" t="n">
        <v>25907.5105</v>
      </c>
      <c r="J213" s="34" t="s">
        <v>42</v>
      </c>
      <c r="K213" s="7" t="n">
        <v>264</v>
      </c>
      <c r="L213" s="7" t="n">
        <v>69</v>
      </c>
      <c r="M213" s="35" t="s">
        <v>1225</v>
      </c>
      <c r="N213" s="7" t="s">
        <v>1226</v>
      </c>
      <c r="O213" s="7" t="s">
        <v>1227</v>
      </c>
      <c r="P213" s="7" t="s">
        <v>1228</v>
      </c>
      <c r="Q213" s="33" t="n">
        <v>0.118306</v>
      </c>
      <c r="R213" s="33" t="n">
        <v>5.05052</v>
      </c>
      <c r="S213" s="35" t="n">
        <v>26137</v>
      </c>
      <c r="T213" s="7"/>
      <c r="U213" s="7"/>
      <c r="V213" s="7"/>
    </row>
    <row r="214" customFormat="false" ht="15.6" hidden="false" customHeight="false" outlineLevel="0" collapsed="false">
      <c r="A214" s="31" t="s">
        <v>1229</v>
      </c>
      <c r="B214" s="7" t="s">
        <v>1230</v>
      </c>
      <c r="C214" s="7" t="n">
        <v>254044389</v>
      </c>
      <c r="D214" s="7" t="s">
        <v>1231</v>
      </c>
      <c r="E214" s="7" t="s">
        <v>1232</v>
      </c>
      <c r="F214" s="7" t="s">
        <v>1233</v>
      </c>
      <c r="G214" s="32" t="s">
        <v>41</v>
      </c>
      <c r="H214" s="33" t="n">
        <v>5.06</v>
      </c>
      <c r="I214" s="33" t="n">
        <v>30921.262</v>
      </c>
      <c r="J214" s="34" t="s">
        <v>42</v>
      </c>
      <c r="K214" s="7" t="n">
        <v>357</v>
      </c>
      <c r="L214" s="7" t="n">
        <v>43</v>
      </c>
      <c r="M214" s="35" t="s">
        <v>1199</v>
      </c>
      <c r="N214" s="7" t="s">
        <v>1234</v>
      </c>
      <c r="O214" s="7" t="s">
        <v>1235</v>
      </c>
      <c r="P214" s="7" t="s">
        <v>1236</v>
      </c>
      <c r="Q214" s="33" t="n">
        <v>0.252101</v>
      </c>
      <c r="R214" s="33" t="n">
        <v>5.09532</v>
      </c>
      <c r="S214" s="35" t="n">
        <v>27150</v>
      </c>
      <c r="T214" s="7"/>
      <c r="U214" s="7"/>
      <c r="V214" s="7"/>
    </row>
    <row r="215" customFormat="false" ht="31.2" hidden="false" customHeight="false" outlineLevel="0" collapsed="false">
      <c r="A215" s="31" t="s">
        <v>1237</v>
      </c>
      <c r="B215" s="7" t="s">
        <v>1238</v>
      </c>
      <c r="C215" s="7" t="n">
        <v>254046029</v>
      </c>
      <c r="D215" s="7" t="s">
        <v>1239</v>
      </c>
      <c r="E215" s="7" t="s">
        <v>1240</v>
      </c>
      <c r="F215" s="7" t="s">
        <v>1241</v>
      </c>
      <c r="G215" s="32" t="s">
        <v>279</v>
      </c>
      <c r="H215" s="33" t="n">
        <v>4.97</v>
      </c>
      <c r="I215" s="33" t="n">
        <v>29100.5941</v>
      </c>
      <c r="J215" s="34" t="s">
        <v>42</v>
      </c>
      <c r="K215" s="7" t="n">
        <v>244</v>
      </c>
      <c r="L215" s="7" t="n">
        <v>45</v>
      </c>
      <c r="M215" s="35" t="s">
        <v>1242</v>
      </c>
      <c r="N215" s="7" t="s">
        <v>1243</v>
      </c>
      <c r="O215" s="7" t="s">
        <v>1244</v>
      </c>
      <c r="P215" s="7" t="s">
        <v>1245</v>
      </c>
      <c r="Q215" s="33" t="n">
        <v>0.087373</v>
      </c>
      <c r="R215" s="33" t="n">
        <v>5.00455</v>
      </c>
      <c r="S215" s="35" t="n">
        <v>27273</v>
      </c>
      <c r="T215" s="7"/>
      <c r="U215" s="7"/>
      <c r="V215" s="7"/>
    </row>
    <row r="216" customFormat="false" ht="15.6" hidden="false" customHeight="false" outlineLevel="0" collapsed="false">
      <c r="A216" s="31" t="s">
        <v>1246</v>
      </c>
      <c r="B216" s="7" t="s">
        <v>1247</v>
      </c>
      <c r="C216" s="7" t="n">
        <v>254045412</v>
      </c>
      <c r="D216" s="7" t="s">
        <v>1248</v>
      </c>
      <c r="E216" s="7" t="s">
        <v>1249</v>
      </c>
      <c r="F216" s="7" t="s">
        <v>1250</v>
      </c>
      <c r="G216" s="32" t="s">
        <v>41</v>
      </c>
      <c r="H216" s="33" t="n">
        <v>5.08</v>
      </c>
      <c r="I216" s="33" t="n">
        <v>33733.3484</v>
      </c>
      <c r="J216" s="34" t="s">
        <v>42</v>
      </c>
      <c r="K216" s="7" t="n">
        <v>668</v>
      </c>
      <c r="L216" s="7" t="n">
        <v>38</v>
      </c>
      <c r="M216" s="35" t="s">
        <v>1251</v>
      </c>
      <c r="N216" s="7" t="s">
        <v>1252</v>
      </c>
      <c r="O216" s="7" t="s">
        <v>1253</v>
      </c>
      <c r="P216" s="7" t="s">
        <v>1254</v>
      </c>
      <c r="Q216" s="33" t="n">
        <v>0.231943</v>
      </c>
      <c r="R216" s="33" t="n">
        <v>5.01117</v>
      </c>
      <c r="S216" s="35" t="n">
        <v>27949</v>
      </c>
      <c r="T216" s="7"/>
      <c r="U216" s="7"/>
      <c r="V216" s="7"/>
    </row>
    <row r="217" customFormat="false" ht="15.6" hidden="false" customHeight="false" outlineLevel="0" collapsed="false">
      <c r="A217" s="31" t="s">
        <v>1255</v>
      </c>
      <c r="B217" s="7" t="s">
        <v>1256</v>
      </c>
      <c r="C217" s="7" t="n">
        <v>254046112</v>
      </c>
      <c r="D217" s="7" t="s">
        <v>1257</v>
      </c>
      <c r="E217" s="7" t="s">
        <v>606</v>
      </c>
      <c r="F217" s="7" t="s">
        <v>607</v>
      </c>
      <c r="G217" s="32" t="s">
        <v>41</v>
      </c>
      <c r="H217" s="33" t="n">
        <v>5.02</v>
      </c>
      <c r="I217" s="33" t="n">
        <v>27557.3683</v>
      </c>
      <c r="J217" s="34" t="s">
        <v>42</v>
      </c>
      <c r="K217" s="7" t="n">
        <v>148</v>
      </c>
      <c r="L217" s="7" t="n">
        <v>27</v>
      </c>
      <c r="M217" s="35" t="s">
        <v>1258</v>
      </c>
      <c r="N217" s="7" t="n">
        <v>2219.2</v>
      </c>
      <c r="O217" s="7" t="s">
        <v>1259</v>
      </c>
      <c r="P217" s="7" t="n">
        <v>96</v>
      </c>
      <c r="Q217" s="33" t="n">
        <v>0.0178821</v>
      </c>
      <c r="R217" s="33" t="n">
        <v>5.03883</v>
      </c>
      <c r="S217" s="35" t="n">
        <v>28239</v>
      </c>
      <c r="T217" s="7"/>
      <c r="U217" s="7"/>
      <c r="V217" s="7"/>
    </row>
    <row r="218" customFormat="false" ht="15.6" hidden="false" customHeight="false" outlineLevel="0" collapsed="false">
      <c r="A218" s="31" t="s">
        <v>1260</v>
      </c>
      <c r="B218" s="7" t="s">
        <v>1261</v>
      </c>
      <c r="C218" s="7" t="n">
        <v>254045319</v>
      </c>
      <c r="D218" s="7" t="s">
        <v>246</v>
      </c>
      <c r="E218" s="7" t="s">
        <v>1262</v>
      </c>
      <c r="F218" s="7" t="s">
        <v>1263</v>
      </c>
      <c r="G218" s="32" t="s">
        <v>41</v>
      </c>
      <c r="H218" s="33" t="n">
        <v>5</v>
      </c>
      <c r="I218" s="33" t="n">
        <v>29266.5411</v>
      </c>
      <c r="J218" s="34" t="s">
        <v>42</v>
      </c>
      <c r="K218" s="7" t="n">
        <v>243</v>
      </c>
      <c r="L218" s="7" t="n">
        <v>42</v>
      </c>
      <c r="M218" s="35" t="s">
        <v>741</v>
      </c>
      <c r="N218" s="7" t="s">
        <v>1264</v>
      </c>
      <c r="O218" s="7" t="s">
        <v>1265</v>
      </c>
      <c r="P218" s="7" t="s">
        <v>1266</v>
      </c>
      <c r="Q218" s="33" t="n">
        <v>0.0695535</v>
      </c>
      <c r="R218" s="33" t="n">
        <v>5.01584</v>
      </c>
      <c r="S218" s="35" t="n">
        <v>28921</v>
      </c>
      <c r="T218" s="7"/>
      <c r="U218" s="7"/>
      <c r="V218" s="7"/>
    </row>
    <row r="219" customFormat="false" ht="15.6" hidden="false" customHeight="false" outlineLevel="0" collapsed="false">
      <c r="A219" s="31" t="s">
        <v>1267</v>
      </c>
      <c r="B219" s="7" t="s">
        <v>1268</v>
      </c>
      <c r="C219" s="7" t="n">
        <v>254044230</v>
      </c>
      <c r="D219" s="7" t="s">
        <v>246</v>
      </c>
      <c r="E219" s="7" t="s">
        <v>1269</v>
      </c>
      <c r="F219" s="7" t="s">
        <v>1270</v>
      </c>
      <c r="G219" s="32" t="s">
        <v>41</v>
      </c>
      <c r="H219" s="33" t="n">
        <v>5.02</v>
      </c>
      <c r="I219" s="33" t="n">
        <v>31890.9859</v>
      </c>
      <c r="J219" s="34" t="s">
        <v>42</v>
      </c>
      <c r="K219" s="7" t="n">
        <v>249</v>
      </c>
      <c r="L219" s="7" t="n">
        <v>58</v>
      </c>
      <c r="M219" s="35" t="s">
        <v>1271</v>
      </c>
      <c r="N219" s="7" t="n">
        <v>1450.79</v>
      </c>
      <c r="O219" s="7" t="s">
        <v>1272</v>
      </c>
      <c r="P219" s="7" t="n">
        <v>59</v>
      </c>
      <c r="Q219" s="33" t="n">
        <v>0.0523752</v>
      </c>
      <c r="R219" s="33" t="n">
        <v>4.96286</v>
      </c>
      <c r="S219" s="35" t="n">
        <v>30294</v>
      </c>
      <c r="T219" s="7"/>
      <c r="U219" s="7"/>
      <c r="V219" s="7"/>
    </row>
    <row r="220" customFormat="false" ht="15.6" hidden="false" customHeight="false" outlineLevel="0" collapsed="false">
      <c r="A220" s="31" t="s">
        <v>1273</v>
      </c>
      <c r="B220" s="7" t="s">
        <v>1274</v>
      </c>
      <c r="C220" s="7" t="n">
        <v>254045420</v>
      </c>
      <c r="D220" s="7" t="s">
        <v>246</v>
      </c>
      <c r="E220" s="7" t="s">
        <v>372</v>
      </c>
      <c r="F220" s="7" t="s">
        <v>246</v>
      </c>
      <c r="G220" s="32" t="s">
        <v>41</v>
      </c>
      <c r="H220" s="33" t="n">
        <v>5.03</v>
      </c>
      <c r="I220" s="33" t="n">
        <v>36423.71</v>
      </c>
      <c r="J220" s="34" t="s">
        <v>42</v>
      </c>
      <c r="K220" s="7" t="n">
        <v>270</v>
      </c>
      <c r="L220" s="7" t="n">
        <v>48</v>
      </c>
      <c r="M220" s="35" t="s">
        <v>1275</v>
      </c>
      <c r="N220" s="7" t="s">
        <v>1276</v>
      </c>
      <c r="O220" s="7" t="s">
        <v>1277</v>
      </c>
      <c r="P220" s="7" t="s">
        <v>1278</v>
      </c>
      <c r="Q220" s="33" t="n">
        <v>0.0441941</v>
      </c>
      <c r="R220" s="33" t="n">
        <v>4.96247</v>
      </c>
      <c r="S220" s="35" t="n">
        <v>31611</v>
      </c>
      <c r="T220" s="7"/>
      <c r="U220" s="7"/>
      <c r="V220" s="7"/>
    </row>
    <row r="221" customFormat="false" ht="15.6" hidden="false" customHeight="false" outlineLevel="0" collapsed="false">
      <c r="A221" s="31" t="s">
        <v>1279</v>
      </c>
      <c r="B221" s="7" t="s">
        <v>1280</v>
      </c>
      <c r="C221" s="7" t="n">
        <v>254044766</v>
      </c>
      <c r="D221" s="7" t="s">
        <v>1281</v>
      </c>
      <c r="E221" s="7" t="s">
        <v>1282</v>
      </c>
      <c r="F221" s="7" t="s">
        <v>1283</v>
      </c>
      <c r="G221" s="32" t="s">
        <v>41</v>
      </c>
      <c r="H221" s="33" t="n">
        <v>5.03</v>
      </c>
      <c r="I221" s="33" t="n">
        <v>34450.3385</v>
      </c>
      <c r="J221" s="34" t="s">
        <v>42</v>
      </c>
      <c r="K221" s="7" t="n">
        <v>344</v>
      </c>
      <c r="L221" s="7" t="n">
        <v>57</v>
      </c>
      <c r="M221" s="35" t="s">
        <v>1284</v>
      </c>
      <c r="N221" s="7" t="s">
        <v>1285</v>
      </c>
      <c r="O221" s="7" t="s">
        <v>1286</v>
      </c>
      <c r="P221" s="7" t="s">
        <v>1287</v>
      </c>
      <c r="Q221" s="33" t="n">
        <v>0.275181</v>
      </c>
      <c r="R221" s="33" t="n">
        <v>4.99987</v>
      </c>
      <c r="S221" s="35" t="n">
        <v>32541</v>
      </c>
      <c r="T221" s="7"/>
      <c r="U221" s="7"/>
      <c r="V221" s="7"/>
    </row>
    <row r="222" customFormat="false" ht="15.6" hidden="false" customHeight="false" outlineLevel="0" collapsed="false">
      <c r="A222" s="31" t="s">
        <v>1279</v>
      </c>
      <c r="B222" s="7" t="s">
        <v>1288</v>
      </c>
      <c r="C222" s="7" t="n">
        <v>254044559</v>
      </c>
      <c r="D222" s="7" t="s">
        <v>1289</v>
      </c>
      <c r="E222" s="7" t="s">
        <v>1290</v>
      </c>
      <c r="F222" s="7" t="s">
        <v>1291</v>
      </c>
      <c r="G222" s="32" t="s">
        <v>41</v>
      </c>
      <c r="H222" s="33" t="n">
        <v>4.97</v>
      </c>
      <c r="I222" s="33" t="n">
        <v>30589.6411</v>
      </c>
      <c r="J222" s="34" t="s">
        <v>42</v>
      </c>
      <c r="K222" s="7" t="n">
        <v>173</v>
      </c>
      <c r="L222" s="7" t="n">
        <v>37</v>
      </c>
      <c r="M222" s="35" t="s">
        <v>1292</v>
      </c>
      <c r="N222" s="7" t="s">
        <v>1293</v>
      </c>
      <c r="O222" s="7" t="s">
        <v>1294</v>
      </c>
      <c r="P222" s="7" t="s">
        <v>1295</v>
      </c>
      <c r="Q222" s="33" t="n">
        <v>0.275181</v>
      </c>
      <c r="R222" s="33" t="n">
        <v>4.99987</v>
      </c>
      <c r="S222" s="35" t="n">
        <v>32541</v>
      </c>
      <c r="T222" s="36"/>
    </row>
    <row r="223" customFormat="false" ht="31.2" hidden="false" customHeight="false" outlineLevel="0" collapsed="false">
      <c r="A223" s="31" t="s">
        <v>1296</v>
      </c>
      <c r="B223" s="7" t="s">
        <v>1297</v>
      </c>
      <c r="C223" s="7" t="n">
        <v>254046915</v>
      </c>
      <c r="D223" s="7" t="s">
        <v>1298</v>
      </c>
      <c r="E223" s="7" t="s">
        <v>1299</v>
      </c>
      <c r="F223" s="7" t="s">
        <v>1300</v>
      </c>
      <c r="G223" s="32" t="s">
        <v>279</v>
      </c>
      <c r="H223" s="33" t="n">
        <v>5.12</v>
      </c>
      <c r="I223" s="33" t="n">
        <v>37051.6539</v>
      </c>
      <c r="J223" s="34" t="s">
        <v>42</v>
      </c>
      <c r="K223" s="7" t="n">
        <v>196</v>
      </c>
      <c r="L223" s="7" t="n">
        <v>69</v>
      </c>
      <c r="M223" s="35" t="s">
        <v>1301</v>
      </c>
      <c r="N223" s="7" t="n">
        <v>2445.18</v>
      </c>
      <c r="O223" s="7" t="s">
        <v>1302</v>
      </c>
      <c r="P223" s="7" t="n">
        <v>69</v>
      </c>
      <c r="Q223" s="33" t="n">
        <v>0.133556</v>
      </c>
      <c r="R223" s="33" t="n">
        <v>4.96987</v>
      </c>
      <c r="S223" s="35" t="n">
        <v>33629</v>
      </c>
      <c r="T223" s="7"/>
      <c r="U223" s="7"/>
      <c r="V223" s="7"/>
    </row>
    <row r="224" customFormat="false" ht="15.6" hidden="false" customHeight="false" outlineLevel="0" collapsed="false">
      <c r="A224" s="31" t="s">
        <v>1303</v>
      </c>
      <c r="B224" s="7" t="s">
        <v>1304</v>
      </c>
      <c r="C224" s="7" t="n">
        <v>254045750</v>
      </c>
      <c r="D224" s="7" t="s">
        <v>1305</v>
      </c>
      <c r="E224" s="7" t="s">
        <v>1306</v>
      </c>
      <c r="F224" s="7" t="s">
        <v>1307</v>
      </c>
      <c r="G224" s="32" t="s">
        <v>41</v>
      </c>
      <c r="H224" s="33" t="n">
        <v>4.87</v>
      </c>
      <c r="I224" s="33" t="n">
        <v>34537.972</v>
      </c>
      <c r="J224" s="34" t="s">
        <v>42</v>
      </c>
      <c r="K224" s="7" t="n">
        <v>176</v>
      </c>
      <c r="L224" s="7" t="n">
        <v>25</v>
      </c>
      <c r="M224" s="35" t="s">
        <v>1308</v>
      </c>
      <c r="N224" s="7" t="s">
        <v>1309</v>
      </c>
      <c r="O224" s="7" t="s">
        <v>1310</v>
      </c>
      <c r="P224" s="7" t="s">
        <v>1311</v>
      </c>
      <c r="Q224" s="33" t="n">
        <v>0.0592283</v>
      </c>
      <c r="R224" s="33" t="n">
        <v>4.93909</v>
      </c>
      <c r="S224" s="35" t="n">
        <v>33890</v>
      </c>
      <c r="T224" s="7"/>
      <c r="U224" s="7"/>
      <c r="V224" s="7"/>
    </row>
    <row r="225" customFormat="false" ht="31.2" hidden="false" customHeight="false" outlineLevel="0" collapsed="false">
      <c r="A225" s="31" t="s">
        <v>1312</v>
      </c>
      <c r="B225" s="7" t="s">
        <v>1313</v>
      </c>
      <c r="C225" s="7" t="n">
        <v>254046963</v>
      </c>
      <c r="D225" s="7" t="s">
        <v>1314</v>
      </c>
      <c r="E225" s="7" t="s">
        <v>403</v>
      </c>
      <c r="F225" s="7" t="s">
        <v>404</v>
      </c>
      <c r="G225" s="32" t="s">
        <v>279</v>
      </c>
      <c r="H225" s="33" t="n">
        <v>5.32</v>
      </c>
      <c r="I225" s="33" t="n">
        <v>66141.134</v>
      </c>
      <c r="J225" s="34" t="s">
        <v>42</v>
      </c>
      <c r="K225" s="7" t="n">
        <v>134</v>
      </c>
      <c r="L225" s="7" t="n">
        <v>22</v>
      </c>
      <c r="M225" s="35" t="s">
        <v>1315</v>
      </c>
      <c r="N225" s="7" t="n">
        <v>2273.09</v>
      </c>
      <c r="O225" s="7" t="s">
        <v>1316</v>
      </c>
      <c r="P225" s="7" t="n">
        <v>72</v>
      </c>
      <c r="Q225" s="33" t="n">
        <v>0.0757881</v>
      </c>
      <c r="R225" s="33" t="n">
        <v>4.95545</v>
      </c>
      <c r="S225" s="35" t="n">
        <v>35210</v>
      </c>
      <c r="T225" s="7"/>
      <c r="U225" s="7"/>
      <c r="V225" s="7"/>
    </row>
    <row r="226" customFormat="false" ht="15.6" hidden="false" customHeight="false" outlineLevel="0" collapsed="false">
      <c r="A226" s="31" t="s">
        <v>1312</v>
      </c>
      <c r="B226" s="7" t="s">
        <v>421</v>
      </c>
      <c r="C226" s="7" t="n">
        <v>254045813</v>
      </c>
      <c r="D226" s="7" t="s">
        <v>422</v>
      </c>
      <c r="E226" s="7" t="s">
        <v>423</v>
      </c>
      <c r="F226" s="7" t="s">
        <v>424</v>
      </c>
      <c r="G226" s="32" t="s">
        <v>41</v>
      </c>
      <c r="H226" s="33" t="n">
        <v>4.89</v>
      </c>
      <c r="I226" s="33" t="n">
        <v>37181.2539</v>
      </c>
      <c r="J226" s="34" t="s">
        <v>42</v>
      </c>
      <c r="K226" s="7" t="n">
        <v>119</v>
      </c>
      <c r="L226" s="7" t="n">
        <v>34</v>
      </c>
      <c r="M226" s="35" t="s">
        <v>1317</v>
      </c>
      <c r="N226" s="7" t="s">
        <v>1318</v>
      </c>
      <c r="O226" s="7" t="s">
        <v>1319</v>
      </c>
      <c r="P226" s="7" t="s">
        <v>1320</v>
      </c>
      <c r="Q226" s="33" t="n">
        <v>0.0757881</v>
      </c>
      <c r="R226" s="33" t="n">
        <v>4.95545</v>
      </c>
      <c r="S226" s="35" t="n">
        <v>35210</v>
      </c>
      <c r="T226" s="36"/>
    </row>
    <row r="227" customFormat="false" ht="15.6" hidden="false" customHeight="false" outlineLevel="0" collapsed="false">
      <c r="A227" s="31" t="s">
        <v>1321</v>
      </c>
      <c r="B227" s="7" t="s">
        <v>363</v>
      </c>
      <c r="C227" s="7" t="n">
        <v>254045689</v>
      </c>
      <c r="D227" s="7" t="s">
        <v>364</v>
      </c>
      <c r="E227" s="7" t="s">
        <v>365</v>
      </c>
      <c r="F227" s="7" t="s">
        <v>366</v>
      </c>
      <c r="G227" s="32" t="s">
        <v>41</v>
      </c>
      <c r="H227" s="33" t="n">
        <v>4.98</v>
      </c>
      <c r="I227" s="33" t="n">
        <v>62866.5804</v>
      </c>
      <c r="J227" s="34" t="s">
        <v>42</v>
      </c>
      <c r="K227" s="7" t="n">
        <v>150</v>
      </c>
      <c r="L227" s="7" t="n">
        <v>21</v>
      </c>
      <c r="M227" s="35" t="s">
        <v>1322</v>
      </c>
      <c r="N227" s="7" t="n">
        <v>1739.73</v>
      </c>
      <c r="O227" s="7" t="s">
        <v>1323</v>
      </c>
      <c r="P227" s="7" t="n">
        <v>52</v>
      </c>
      <c r="Q227" s="33" t="n">
        <v>0.0369539</v>
      </c>
      <c r="R227" s="33" t="n">
        <v>5.00221</v>
      </c>
      <c r="S227" s="35" t="n">
        <v>35912</v>
      </c>
      <c r="T227" s="7"/>
      <c r="U227" s="7"/>
      <c r="V227" s="7"/>
    </row>
    <row r="228" customFormat="false" ht="15.6" hidden="false" customHeight="false" outlineLevel="0" collapsed="false">
      <c r="A228" s="31" t="s">
        <v>1324</v>
      </c>
      <c r="B228" s="7" t="s">
        <v>1325</v>
      </c>
      <c r="C228" s="7" t="n">
        <v>254045985</v>
      </c>
      <c r="D228" s="7" t="s">
        <v>1326</v>
      </c>
      <c r="E228" s="7" t="s">
        <v>1327</v>
      </c>
      <c r="F228" s="7" t="s">
        <v>798</v>
      </c>
      <c r="G228" s="32" t="s">
        <v>41</v>
      </c>
      <c r="H228" s="33" t="n">
        <v>5.01</v>
      </c>
      <c r="I228" s="33" t="n">
        <v>41175.792</v>
      </c>
      <c r="J228" s="34" t="s">
        <v>42</v>
      </c>
      <c r="K228" s="7" t="n">
        <v>398</v>
      </c>
      <c r="L228" s="7" t="n">
        <v>23</v>
      </c>
      <c r="M228" s="35" t="s">
        <v>745</v>
      </c>
      <c r="N228" s="7" t="s">
        <v>1328</v>
      </c>
      <c r="O228" s="7" t="s">
        <v>1329</v>
      </c>
      <c r="P228" s="7" t="s">
        <v>1330</v>
      </c>
      <c r="Q228" s="33" t="n">
        <v>0.0757108</v>
      </c>
      <c r="R228" s="33" t="n">
        <v>4.97727</v>
      </c>
      <c r="S228" s="35" t="n">
        <v>36760</v>
      </c>
      <c r="T228" s="7"/>
      <c r="U228" s="7"/>
      <c r="V228" s="7"/>
    </row>
    <row r="229" customFormat="false" ht="15.6" hidden="false" customHeight="false" outlineLevel="0" collapsed="false">
      <c r="A229" s="31" t="s">
        <v>1331</v>
      </c>
      <c r="B229" s="7" t="s">
        <v>1332</v>
      </c>
      <c r="C229" s="7" t="n">
        <v>254045555</v>
      </c>
      <c r="D229" s="7" t="s">
        <v>1333</v>
      </c>
      <c r="E229" s="7" t="s">
        <v>1334</v>
      </c>
      <c r="F229" s="7" t="s">
        <v>1335</v>
      </c>
      <c r="G229" s="32" t="s">
        <v>41</v>
      </c>
      <c r="H229" s="33" t="n">
        <v>4.93</v>
      </c>
      <c r="I229" s="33" t="n">
        <v>43754.0003</v>
      </c>
      <c r="J229" s="34" t="s">
        <v>42</v>
      </c>
      <c r="K229" s="7" t="n">
        <v>347</v>
      </c>
      <c r="L229" s="7" t="n">
        <v>26</v>
      </c>
      <c r="M229" s="35" t="s">
        <v>597</v>
      </c>
      <c r="N229" s="7" t="s">
        <v>1336</v>
      </c>
      <c r="O229" s="7" t="s">
        <v>1337</v>
      </c>
      <c r="P229" s="7" t="s">
        <v>1338</v>
      </c>
      <c r="Q229" s="33" t="n">
        <v>0.0504234</v>
      </c>
      <c r="R229" s="33" t="n">
        <v>4.95195</v>
      </c>
      <c r="S229" s="35" t="n">
        <v>37651</v>
      </c>
      <c r="T229" s="7"/>
      <c r="U229" s="7"/>
      <c r="V229" s="7"/>
    </row>
    <row r="230" customFormat="false" ht="15.6" hidden="false" customHeight="false" outlineLevel="0" collapsed="false">
      <c r="A230" s="31" t="s">
        <v>1339</v>
      </c>
      <c r="B230" s="7" t="s">
        <v>1340</v>
      </c>
      <c r="C230" s="7" t="n">
        <v>254046529</v>
      </c>
      <c r="D230" s="7" t="s">
        <v>246</v>
      </c>
      <c r="E230" s="7" t="s">
        <v>1341</v>
      </c>
      <c r="F230" s="7" t="s">
        <v>1342</v>
      </c>
      <c r="G230" s="32" t="s">
        <v>41</v>
      </c>
      <c r="H230" s="33" t="n">
        <v>5.03</v>
      </c>
      <c r="I230" s="33" t="n">
        <v>40018.4261</v>
      </c>
      <c r="J230" s="34" t="s">
        <v>42</v>
      </c>
      <c r="K230" s="7" t="n">
        <v>349</v>
      </c>
      <c r="L230" s="7" t="n">
        <v>29</v>
      </c>
      <c r="M230" s="35" t="s">
        <v>1343</v>
      </c>
      <c r="N230" s="7" t="s">
        <v>1344</v>
      </c>
      <c r="O230" s="7" t="s">
        <v>1345</v>
      </c>
      <c r="P230" s="7" t="s">
        <v>1346</v>
      </c>
      <c r="Q230" s="33" t="n">
        <v>0.0164161</v>
      </c>
      <c r="R230" s="33" t="n">
        <v>4.99792</v>
      </c>
      <c r="S230" s="35" t="n">
        <v>38241</v>
      </c>
      <c r="T230" s="7"/>
      <c r="U230" s="7"/>
      <c r="V230" s="7"/>
    </row>
    <row r="231" customFormat="false" ht="15.6" hidden="false" customHeight="false" outlineLevel="0" collapsed="false">
      <c r="A231" s="31" t="s">
        <v>1347</v>
      </c>
      <c r="B231" s="7" t="s">
        <v>655</v>
      </c>
      <c r="C231" s="7" t="n">
        <v>254044749</v>
      </c>
      <c r="D231" s="7" t="s">
        <v>656</v>
      </c>
      <c r="E231" s="7" t="s">
        <v>657</v>
      </c>
      <c r="F231" s="7" t="s">
        <v>658</v>
      </c>
      <c r="G231" s="32" t="s">
        <v>41</v>
      </c>
      <c r="H231" s="33" t="n">
        <v>5.03</v>
      </c>
      <c r="I231" s="33" t="n">
        <v>42796.8659</v>
      </c>
      <c r="J231" s="34" t="s">
        <v>42</v>
      </c>
      <c r="K231" s="7" t="n">
        <v>507</v>
      </c>
      <c r="L231" s="7" t="n">
        <v>54</v>
      </c>
      <c r="M231" s="35" t="s">
        <v>1348</v>
      </c>
      <c r="N231" s="7" t="s">
        <v>1349</v>
      </c>
      <c r="O231" s="7" t="s">
        <v>1350</v>
      </c>
      <c r="P231" s="7" t="s">
        <v>1351</v>
      </c>
      <c r="Q231" s="33" t="n">
        <v>1.32374</v>
      </c>
      <c r="R231" s="33" t="n">
        <v>5.02013</v>
      </c>
      <c r="S231" s="35" t="n">
        <v>40453</v>
      </c>
      <c r="T231" s="7"/>
      <c r="U231" s="7"/>
      <c r="V231" s="7"/>
    </row>
    <row r="232" customFormat="false" ht="15.6" hidden="false" customHeight="false" outlineLevel="0" collapsed="false">
      <c r="A232" s="31" t="s">
        <v>1352</v>
      </c>
      <c r="B232" s="7" t="s">
        <v>583</v>
      </c>
      <c r="C232" s="7" t="n">
        <v>254045870</v>
      </c>
      <c r="D232" s="7" t="s">
        <v>584</v>
      </c>
      <c r="E232" s="7" t="s">
        <v>585</v>
      </c>
      <c r="F232" s="7" t="s">
        <v>586</v>
      </c>
      <c r="G232" s="32" t="s">
        <v>41</v>
      </c>
      <c r="H232" s="33" t="n">
        <v>4.95</v>
      </c>
      <c r="I232" s="33" t="n">
        <v>43377.1322</v>
      </c>
      <c r="J232" s="34" t="s">
        <v>42</v>
      </c>
      <c r="K232" s="7" t="n">
        <v>734</v>
      </c>
      <c r="L232" s="7" t="n">
        <v>64</v>
      </c>
      <c r="M232" s="35" t="s">
        <v>1353</v>
      </c>
      <c r="N232" s="7" t="s">
        <v>1354</v>
      </c>
      <c r="O232" s="7" t="s">
        <v>1355</v>
      </c>
      <c r="P232" s="7" t="s">
        <v>1356</v>
      </c>
      <c r="Q232" s="33" t="n">
        <v>2.50578</v>
      </c>
      <c r="R232" s="33" t="n">
        <v>4.9574</v>
      </c>
      <c r="S232" s="35" t="n">
        <v>40599</v>
      </c>
      <c r="T232" s="7"/>
      <c r="U232" s="7"/>
      <c r="V232" s="7"/>
    </row>
    <row r="233" customFormat="false" ht="15.6" hidden="false" customHeight="false" outlineLevel="0" collapsed="false">
      <c r="A233" s="31" t="s">
        <v>1357</v>
      </c>
      <c r="B233" s="7" t="s">
        <v>46</v>
      </c>
      <c r="C233" s="7" t="n">
        <v>254045547</v>
      </c>
      <c r="D233" s="7" t="s">
        <v>47</v>
      </c>
      <c r="E233" s="7" t="s">
        <v>48</v>
      </c>
      <c r="F233" s="7" t="s">
        <v>49</v>
      </c>
      <c r="G233" s="32" t="s">
        <v>41</v>
      </c>
      <c r="H233" s="33" t="n">
        <v>4.82</v>
      </c>
      <c r="I233" s="33" t="n">
        <v>85675.4852</v>
      </c>
      <c r="J233" s="34" t="s">
        <v>42</v>
      </c>
      <c r="K233" s="7" t="n">
        <v>200</v>
      </c>
      <c r="L233" s="7" t="n">
        <v>11</v>
      </c>
      <c r="M233" s="35" t="s">
        <v>864</v>
      </c>
      <c r="N233" s="7" t="s">
        <v>1358</v>
      </c>
      <c r="O233" s="7" t="s">
        <v>1359</v>
      </c>
      <c r="P233" s="7" t="s">
        <v>1360</v>
      </c>
      <c r="Q233" s="33" t="n">
        <v>0.0650141</v>
      </c>
      <c r="R233" s="33" t="n">
        <v>4.93636</v>
      </c>
      <c r="S233" s="35" t="n">
        <v>39972</v>
      </c>
      <c r="T233" s="7"/>
      <c r="U233" s="7"/>
      <c r="V233" s="7"/>
    </row>
    <row r="234" customFormat="false" ht="15.6" hidden="false" customHeight="false" outlineLevel="0" collapsed="false">
      <c r="A234" s="31" t="s">
        <v>1361</v>
      </c>
      <c r="B234" s="7" t="s">
        <v>65</v>
      </c>
      <c r="C234" s="7" t="n">
        <v>254044941</v>
      </c>
      <c r="D234" s="7" t="s">
        <v>66</v>
      </c>
      <c r="E234" s="7" t="s">
        <v>67</v>
      </c>
      <c r="F234" s="7" t="s">
        <v>68</v>
      </c>
      <c r="G234" s="32" t="s">
        <v>41</v>
      </c>
      <c r="H234" s="33" t="n">
        <v>4.8</v>
      </c>
      <c r="I234" s="33" t="n">
        <v>76998.6771</v>
      </c>
      <c r="J234" s="34" t="s">
        <v>42</v>
      </c>
      <c r="K234" s="7" t="n">
        <v>101</v>
      </c>
      <c r="L234" s="7" t="n">
        <v>13</v>
      </c>
      <c r="M234" s="35" t="s">
        <v>1362</v>
      </c>
      <c r="N234" s="7" t="n">
        <v>2054.03</v>
      </c>
      <c r="O234" s="7" t="s">
        <v>1363</v>
      </c>
      <c r="P234" s="7" t="n">
        <v>65</v>
      </c>
      <c r="Q234" s="33" t="n">
        <v>0.0245701</v>
      </c>
      <c r="R234" s="33" t="n">
        <v>4.91494</v>
      </c>
      <c r="S234" s="35" t="n">
        <v>40260</v>
      </c>
      <c r="T234" s="7"/>
      <c r="U234" s="7"/>
      <c r="V234" s="7"/>
    </row>
    <row r="235" customFormat="false" ht="15.6" hidden="false" customHeight="false" outlineLevel="0" collapsed="false">
      <c r="A235" s="31" t="s">
        <v>1364</v>
      </c>
      <c r="B235" s="7" t="s">
        <v>583</v>
      </c>
      <c r="C235" s="7" t="n">
        <v>254045870</v>
      </c>
      <c r="D235" s="7" t="s">
        <v>584</v>
      </c>
      <c r="E235" s="7" t="s">
        <v>585</v>
      </c>
      <c r="F235" s="7" t="s">
        <v>586</v>
      </c>
      <c r="G235" s="32" t="s">
        <v>41</v>
      </c>
      <c r="H235" s="33" t="n">
        <v>4.95</v>
      </c>
      <c r="I235" s="33" t="n">
        <v>43377.1322</v>
      </c>
      <c r="J235" s="34" t="s">
        <v>42</v>
      </c>
      <c r="K235" s="7" t="n">
        <v>381</v>
      </c>
      <c r="L235" s="7" t="n">
        <v>28</v>
      </c>
      <c r="M235" s="35" t="s">
        <v>1365</v>
      </c>
      <c r="N235" s="7" t="s">
        <v>1366</v>
      </c>
      <c r="O235" s="7" t="s">
        <v>1367</v>
      </c>
      <c r="P235" s="7" t="s">
        <v>1368</v>
      </c>
      <c r="Q235" s="33" t="n">
        <v>0.218527</v>
      </c>
      <c r="R235" s="33" t="n">
        <v>4.92156</v>
      </c>
      <c r="S235" s="35" t="n">
        <v>41137</v>
      </c>
      <c r="T235" s="7"/>
      <c r="U235" s="7"/>
      <c r="V235" s="7"/>
    </row>
    <row r="236" customFormat="false" ht="15.6" hidden="false" customHeight="false" outlineLevel="0" collapsed="false">
      <c r="A236" s="31" t="s">
        <v>1369</v>
      </c>
      <c r="B236" s="7" t="s">
        <v>692</v>
      </c>
      <c r="C236" s="7" t="n">
        <v>254046108</v>
      </c>
      <c r="D236" s="7" t="s">
        <v>693</v>
      </c>
      <c r="E236" s="7" t="s">
        <v>694</v>
      </c>
      <c r="F236" s="7" t="s">
        <v>695</v>
      </c>
      <c r="G236" s="32" t="s">
        <v>41</v>
      </c>
      <c r="H236" s="33" t="n">
        <v>4.96</v>
      </c>
      <c r="I236" s="33" t="n">
        <v>49846.9904</v>
      </c>
      <c r="J236" s="34" t="s">
        <v>42</v>
      </c>
      <c r="K236" s="7" t="n">
        <v>509</v>
      </c>
      <c r="L236" s="7" t="n">
        <v>41</v>
      </c>
      <c r="M236" s="35" t="s">
        <v>741</v>
      </c>
      <c r="N236" s="7" t="s">
        <v>1370</v>
      </c>
      <c r="O236" s="7" t="s">
        <v>1371</v>
      </c>
      <c r="P236" s="7" t="s">
        <v>1372</v>
      </c>
      <c r="Q236" s="33" t="n">
        <v>0.850728</v>
      </c>
      <c r="R236" s="33" t="n">
        <v>4.90792</v>
      </c>
      <c r="S236" s="35" t="n">
        <v>41907</v>
      </c>
      <c r="T236" s="7"/>
      <c r="U236" s="7"/>
      <c r="V236" s="7"/>
    </row>
    <row r="237" customFormat="false" ht="15.6" hidden="false" customHeight="false" outlineLevel="0" collapsed="false">
      <c r="A237" s="31" t="s">
        <v>1373</v>
      </c>
      <c r="B237" s="7" t="s">
        <v>65</v>
      </c>
      <c r="C237" s="7" t="n">
        <v>254044941</v>
      </c>
      <c r="D237" s="7" t="s">
        <v>66</v>
      </c>
      <c r="E237" s="7" t="s">
        <v>67</v>
      </c>
      <c r="F237" s="7" t="s">
        <v>68</v>
      </c>
      <c r="G237" s="32" t="s">
        <v>41</v>
      </c>
      <c r="H237" s="33" t="n">
        <v>4.8</v>
      </c>
      <c r="I237" s="33" t="n">
        <v>76998.6771</v>
      </c>
      <c r="J237" s="34" t="s">
        <v>42</v>
      </c>
      <c r="K237" s="7" t="n">
        <v>105</v>
      </c>
      <c r="L237" s="7" t="n">
        <v>23</v>
      </c>
      <c r="M237" s="35" t="s">
        <v>1374</v>
      </c>
      <c r="N237" s="7" t="n">
        <v>1767.03</v>
      </c>
      <c r="O237" s="7" t="s">
        <v>451</v>
      </c>
      <c r="P237" s="7" t="n">
        <v>27</v>
      </c>
      <c r="Q237" s="33" t="n">
        <v>0.0256372</v>
      </c>
      <c r="R237" s="33" t="n">
        <v>4.93013</v>
      </c>
      <c r="S237" s="35" t="n">
        <v>43962</v>
      </c>
      <c r="T237" s="7"/>
      <c r="U237" s="7"/>
      <c r="V237" s="7"/>
    </row>
    <row r="238" customFormat="false" ht="15.6" hidden="false" customHeight="false" outlineLevel="0" collapsed="false">
      <c r="A238" s="31" t="s">
        <v>1375</v>
      </c>
      <c r="B238" s="7" t="s">
        <v>1376</v>
      </c>
      <c r="C238" s="7" t="n">
        <v>254045930</v>
      </c>
      <c r="D238" s="7" t="s">
        <v>1377</v>
      </c>
      <c r="E238" s="7" t="s">
        <v>1378</v>
      </c>
      <c r="F238" s="7" t="s">
        <v>1379</v>
      </c>
      <c r="G238" s="32" t="s">
        <v>270</v>
      </c>
      <c r="H238" s="33" t="n">
        <v>5.02</v>
      </c>
      <c r="I238" s="33" t="n">
        <v>48324.8792</v>
      </c>
      <c r="J238" s="34" t="s">
        <v>42</v>
      </c>
      <c r="K238" s="7" t="n">
        <v>406</v>
      </c>
      <c r="L238" s="7" t="n">
        <v>37</v>
      </c>
      <c r="M238" s="35" t="s">
        <v>1380</v>
      </c>
      <c r="N238" s="7" t="s">
        <v>1381</v>
      </c>
      <c r="O238" s="7" t="s">
        <v>1382</v>
      </c>
      <c r="P238" s="7" t="s">
        <v>1383</v>
      </c>
      <c r="Q238" s="33" t="n">
        <v>0.0347475</v>
      </c>
      <c r="R238" s="33" t="n">
        <v>4.97571</v>
      </c>
      <c r="S238" s="35" t="n">
        <v>45747</v>
      </c>
      <c r="T238" s="7"/>
      <c r="U238" s="7"/>
      <c r="V238" s="7"/>
    </row>
    <row r="239" customFormat="false" ht="15.6" hidden="false" customHeight="false" outlineLevel="0" collapsed="false">
      <c r="A239" s="31" t="s">
        <v>1384</v>
      </c>
      <c r="B239" s="7" t="s">
        <v>1385</v>
      </c>
      <c r="C239" s="7" t="n">
        <v>254045037</v>
      </c>
      <c r="D239" s="7" t="s">
        <v>1386</v>
      </c>
      <c r="E239" s="7" t="s">
        <v>1387</v>
      </c>
      <c r="F239" s="7" t="s">
        <v>1388</v>
      </c>
      <c r="G239" s="32" t="s">
        <v>41</v>
      </c>
      <c r="H239" s="33" t="n">
        <v>5.02</v>
      </c>
      <c r="I239" s="33" t="n">
        <v>52101.991</v>
      </c>
      <c r="J239" s="34" t="s">
        <v>42</v>
      </c>
      <c r="K239" s="7" t="n">
        <v>396</v>
      </c>
      <c r="L239" s="7" t="n">
        <v>30</v>
      </c>
      <c r="M239" s="35" t="s">
        <v>374</v>
      </c>
      <c r="N239" s="7" t="s">
        <v>1389</v>
      </c>
      <c r="O239" s="7" t="s">
        <v>1390</v>
      </c>
      <c r="P239" s="7" t="s">
        <v>1391</v>
      </c>
      <c r="Q239" s="33" t="n">
        <v>0.056562</v>
      </c>
      <c r="R239" s="33" t="n">
        <v>4.96519</v>
      </c>
      <c r="S239" s="35" t="n">
        <v>43857</v>
      </c>
      <c r="T239" s="7"/>
      <c r="U239" s="7"/>
      <c r="V239" s="7"/>
    </row>
    <row r="240" customFormat="false" ht="15.6" hidden="false" customHeight="false" outlineLevel="0" collapsed="false">
      <c r="A240" s="31" t="s">
        <v>1392</v>
      </c>
      <c r="B240" s="7" t="s">
        <v>1393</v>
      </c>
      <c r="C240" s="7" t="n">
        <v>254045386</v>
      </c>
      <c r="D240" s="7" t="s">
        <v>1394</v>
      </c>
      <c r="E240" s="7" t="s">
        <v>1395</v>
      </c>
      <c r="F240" s="7" t="s">
        <v>1396</v>
      </c>
      <c r="G240" s="32" t="s">
        <v>41</v>
      </c>
      <c r="H240" s="33" t="n">
        <v>5.04</v>
      </c>
      <c r="I240" s="33" t="n">
        <v>52982.1796</v>
      </c>
      <c r="J240" s="34" t="s">
        <v>42</v>
      </c>
      <c r="K240" s="7" t="n">
        <v>128</v>
      </c>
      <c r="L240" s="7" t="n">
        <v>12</v>
      </c>
      <c r="M240" s="35" t="s">
        <v>1397</v>
      </c>
      <c r="N240" s="7" t="s">
        <v>1398</v>
      </c>
      <c r="O240" s="7" t="s">
        <v>1399</v>
      </c>
      <c r="P240" s="7" t="s">
        <v>1400</v>
      </c>
      <c r="Q240" s="33" t="n">
        <v>0.0159968</v>
      </c>
      <c r="R240" s="33" t="n">
        <v>4.97727</v>
      </c>
      <c r="S240" s="35" t="n">
        <v>43387</v>
      </c>
      <c r="T240" s="7"/>
      <c r="U240" s="7"/>
      <c r="V240" s="7"/>
    </row>
    <row r="241" customFormat="false" ht="15.6" hidden="false" customHeight="false" outlineLevel="0" collapsed="false">
      <c r="A241" s="31" t="s">
        <v>1401</v>
      </c>
      <c r="B241" s="7" t="s">
        <v>1402</v>
      </c>
      <c r="C241" s="7" t="n">
        <v>254046283</v>
      </c>
      <c r="D241" s="7" t="s">
        <v>246</v>
      </c>
      <c r="E241" s="7" t="s">
        <v>1205</v>
      </c>
      <c r="F241" s="7" t="s">
        <v>1206</v>
      </c>
      <c r="G241" s="32" t="s">
        <v>270</v>
      </c>
      <c r="H241" s="33" t="n">
        <v>5.01</v>
      </c>
      <c r="I241" s="33" t="n">
        <v>47336.5745</v>
      </c>
      <c r="J241" s="34" t="s">
        <v>42</v>
      </c>
      <c r="K241" s="7" t="n">
        <v>207</v>
      </c>
      <c r="L241" s="7" t="n">
        <v>21</v>
      </c>
      <c r="M241" s="35" t="s">
        <v>486</v>
      </c>
      <c r="N241" s="7" t="s">
        <v>1403</v>
      </c>
      <c r="O241" s="7" t="s">
        <v>1404</v>
      </c>
      <c r="P241" s="7" t="s">
        <v>1405</v>
      </c>
      <c r="Q241" s="33" t="n">
        <v>0.0308696</v>
      </c>
      <c r="R241" s="33" t="n">
        <v>5.00532</v>
      </c>
      <c r="S241" s="35" t="n">
        <v>42488</v>
      </c>
      <c r="T241" s="7"/>
      <c r="U241" s="7"/>
      <c r="V241" s="7"/>
    </row>
    <row r="242" customFormat="false" ht="15.6" hidden="false" customHeight="false" outlineLevel="0" collapsed="false">
      <c r="A242" s="31" t="s">
        <v>1406</v>
      </c>
      <c r="B242" s="7" t="s">
        <v>1393</v>
      </c>
      <c r="C242" s="7" t="n">
        <v>254045386</v>
      </c>
      <c r="D242" s="7" t="s">
        <v>1394</v>
      </c>
      <c r="E242" s="7" t="s">
        <v>1395</v>
      </c>
      <c r="F242" s="7" t="s">
        <v>1396</v>
      </c>
      <c r="G242" s="32" t="s">
        <v>41</v>
      </c>
      <c r="H242" s="33" t="n">
        <v>5.04</v>
      </c>
      <c r="I242" s="33" t="n">
        <v>52982.1796</v>
      </c>
      <c r="J242" s="34" t="s">
        <v>42</v>
      </c>
      <c r="K242" s="7" t="n">
        <v>245</v>
      </c>
      <c r="L242" s="7" t="n">
        <v>21</v>
      </c>
      <c r="M242" s="35" t="s">
        <v>631</v>
      </c>
      <c r="N242" s="7" t="s">
        <v>1407</v>
      </c>
      <c r="O242" s="7" t="s">
        <v>1408</v>
      </c>
      <c r="P242" s="7" t="s">
        <v>1409</v>
      </c>
      <c r="Q242" s="33" t="n">
        <v>0.158315</v>
      </c>
      <c r="R242" s="33" t="n">
        <v>5.03182</v>
      </c>
      <c r="S242" s="35" t="n">
        <v>43102</v>
      </c>
      <c r="T242" s="7"/>
      <c r="U242" s="7"/>
      <c r="V242" s="7"/>
    </row>
    <row r="243" customFormat="false" ht="15.6" hidden="false" customHeight="false" outlineLevel="0" collapsed="false">
      <c r="A243" s="31" t="s">
        <v>1410</v>
      </c>
      <c r="B243" s="7" t="s">
        <v>1411</v>
      </c>
      <c r="C243" s="7" t="n">
        <v>254045556</v>
      </c>
      <c r="D243" s="7" t="s">
        <v>1412</v>
      </c>
      <c r="E243" s="7" t="s">
        <v>1413</v>
      </c>
      <c r="F243" s="7" t="s">
        <v>1414</v>
      </c>
      <c r="G243" s="32" t="s">
        <v>41</v>
      </c>
      <c r="H243" s="33" t="n">
        <v>4.98</v>
      </c>
      <c r="I243" s="33" t="n">
        <v>49867.5143</v>
      </c>
      <c r="J243" s="34" t="s">
        <v>42</v>
      </c>
      <c r="K243" s="7" t="n">
        <v>181</v>
      </c>
      <c r="L243" s="7" t="n">
        <v>37</v>
      </c>
      <c r="M243" s="35" t="s">
        <v>1415</v>
      </c>
      <c r="N243" s="7" t="n">
        <v>1337.67</v>
      </c>
      <c r="O243" s="7" t="s">
        <v>1416</v>
      </c>
      <c r="P243" s="7" t="n">
        <v>44</v>
      </c>
      <c r="Q243" s="33" t="n">
        <v>0.0440772</v>
      </c>
      <c r="R243" s="33" t="n">
        <v>5.0026</v>
      </c>
      <c r="S243" s="35" t="n">
        <v>44758</v>
      </c>
      <c r="T243" s="7"/>
      <c r="U243" s="7"/>
      <c r="V243" s="7"/>
    </row>
    <row r="244" customFormat="false" ht="15.6" hidden="false" customHeight="false" outlineLevel="0" collapsed="false">
      <c r="A244" s="31" t="s">
        <v>1417</v>
      </c>
      <c r="B244" s="7" t="s">
        <v>1418</v>
      </c>
      <c r="C244" s="7" t="n">
        <v>254045897</v>
      </c>
      <c r="D244" s="7" t="s">
        <v>1419</v>
      </c>
      <c r="E244" s="7" t="s">
        <v>1420</v>
      </c>
      <c r="F244" s="7" t="s">
        <v>1421</v>
      </c>
      <c r="G244" s="32" t="s">
        <v>41</v>
      </c>
      <c r="H244" s="33" t="n">
        <v>5.01</v>
      </c>
      <c r="I244" s="33" t="n">
        <v>46639.9172</v>
      </c>
      <c r="J244" s="34" t="s">
        <v>42</v>
      </c>
      <c r="K244" s="7" t="n">
        <v>320</v>
      </c>
      <c r="L244" s="7" t="n">
        <v>32</v>
      </c>
      <c r="M244" s="35" t="s">
        <v>1422</v>
      </c>
      <c r="N244" s="7" t="s">
        <v>1423</v>
      </c>
      <c r="O244" s="7" t="s">
        <v>1424</v>
      </c>
      <c r="P244" s="7" t="s">
        <v>1425</v>
      </c>
      <c r="Q244" s="33" t="n">
        <v>0.557707</v>
      </c>
      <c r="R244" s="33" t="n">
        <v>5.02948</v>
      </c>
      <c r="S244" s="35" t="n">
        <v>55651</v>
      </c>
      <c r="T244" s="7"/>
      <c r="U244" s="7"/>
      <c r="V244" s="7"/>
    </row>
    <row r="245" customFormat="false" ht="15.6" hidden="false" customHeight="false" outlineLevel="0" collapsed="false">
      <c r="A245" s="31" t="s">
        <v>1426</v>
      </c>
      <c r="B245" s="7" t="s">
        <v>363</v>
      </c>
      <c r="C245" s="7" t="n">
        <v>254045689</v>
      </c>
      <c r="D245" s="7" t="s">
        <v>364</v>
      </c>
      <c r="E245" s="7" t="s">
        <v>365</v>
      </c>
      <c r="F245" s="7" t="s">
        <v>366</v>
      </c>
      <c r="G245" s="32" t="s">
        <v>41</v>
      </c>
      <c r="H245" s="33" t="n">
        <v>4.98</v>
      </c>
      <c r="I245" s="33" t="n">
        <v>62866.5804</v>
      </c>
      <c r="J245" s="34" t="s">
        <v>42</v>
      </c>
      <c r="K245" s="7" t="n">
        <v>146</v>
      </c>
      <c r="L245" s="7" t="n">
        <v>16</v>
      </c>
      <c r="M245" s="35" t="s">
        <v>592</v>
      </c>
      <c r="N245" s="7" t="s">
        <v>1427</v>
      </c>
      <c r="O245" s="7" t="s">
        <v>1428</v>
      </c>
      <c r="P245" s="7" t="s">
        <v>1429</v>
      </c>
      <c r="Q245" s="33" t="n">
        <v>0.0474601</v>
      </c>
      <c r="R245" s="33" t="n">
        <v>5.00416</v>
      </c>
      <c r="S245" s="35" t="n">
        <v>60244</v>
      </c>
      <c r="T245" s="7"/>
      <c r="U245" s="7"/>
      <c r="V245" s="7"/>
    </row>
    <row r="246" customFormat="false" ht="15.6" hidden="false" customHeight="false" outlineLevel="0" collapsed="false">
      <c r="A246" s="31" t="s">
        <v>1430</v>
      </c>
      <c r="B246" s="7" t="s">
        <v>1418</v>
      </c>
      <c r="C246" s="7" t="n">
        <v>254045897</v>
      </c>
      <c r="D246" s="7" t="s">
        <v>1419</v>
      </c>
      <c r="E246" s="7" t="s">
        <v>1420</v>
      </c>
      <c r="F246" s="7" t="s">
        <v>1421</v>
      </c>
      <c r="G246" s="32" t="s">
        <v>41</v>
      </c>
      <c r="H246" s="33" t="n">
        <v>5.01</v>
      </c>
      <c r="I246" s="33" t="n">
        <v>46639.9172</v>
      </c>
      <c r="J246" s="34" t="s">
        <v>42</v>
      </c>
      <c r="K246" s="7" t="n">
        <v>128</v>
      </c>
      <c r="L246" s="7" t="n">
        <v>15</v>
      </c>
      <c r="M246" s="35" t="s">
        <v>1431</v>
      </c>
      <c r="N246" s="7" t="n">
        <v>1831.96</v>
      </c>
      <c r="O246" s="7" t="s">
        <v>1432</v>
      </c>
      <c r="P246" s="7" t="n">
        <v>102</v>
      </c>
      <c r="Q246" s="33" t="n">
        <v>0.146922</v>
      </c>
      <c r="R246" s="33" t="n">
        <v>4.98506</v>
      </c>
      <c r="S246" s="35" t="n">
        <v>56237</v>
      </c>
      <c r="T246" s="7"/>
      <c r="U246" s="7"/>
      <c r="V246" s="7"/>
    </row>
    <row r="247" customFormat="false" ht="15.6" hidden="false" customHeight="false" outlineLevel="0" collapsed="false">
      <c r="A247" s="31" t="s">
        <v>1433</v>
      </c>
      <c r="B247" s="7" t="s">
        <v>363</v>
      </c>
      <c r="C247" s="7" t="n">
        <v>254045689</v>
      </c>
      <c r="D247" s="7" t="s">
        <v>364</v>
      </c>
      <c r="E247" s="7" t="s">
        <v>365</v>
      </c>
      <c r="F247" s="7" t="s">
        <v>366</v>
      </c>
      <c r="G247" s="32" t="s">
        <v>41</v>
      </c>
      <c r="H247" s="33" t="n">
        <v>4.98</v>
      </c>
      <c r="I247" s="33" t="n">
        <v>62866.5804</v>
      </c>
      <c r="J247" s="34" t="s">
        <v>42</v>
      </c>
      <c r="K247" s="7" t="n">
        <v>184</v>
      </c>
      <c r="L247" s="7" t="n">
        <v>28</v>
      </c>
      <c r="M247" s="35" t="s">
        <v>1434</v>
      </c>
      <c r="N247" s="7" t="s">
        <v>1435</v>
      </c>
      <c r="O247" s="7" t="s">
        <v>1436</v>
      </c>
      <c r="P247" s="7" t="s">
        <v>1437</v>
      </c>
      <c r="Q247" s="33" t="n">
        <v>0.0841794</v>
      </c>
      <c r="R247" s="33" t="n">
        <v>4.96987</v>
      </c>
      <c r="S247" s="35" t="n">
        <v>56744</v>
      </c>
      <c r="T247" s="7"/>
      <c r="U247" s="7"/>
      <c r="V247" s="7"/>
    </row>
    <row r="248" customFormat="false" ht="15.6" hidden="false" customHeight="false" outlineLevel="0" collapsed="false">
      <c r="A248" s="31" t="s">
        <v>1433</v>
      </c>
      <c r="B248" s="7" t="s">
        <v>1438</v>
      </c>
      <c r="C248" s="7" t="n">
        <v>254044728</v>
      </c>
      <c r="D248" s="7" t="s">
        <v>1439</v>
      </c>
      <c r="E248" s="7" t="s">
        <v>1440</v>
      </c>
      <c r="F248" s="7" t="s">
        <v>236</v>
      </c>
      <c r="G248" s="32" t="s">
        <v>41</v>
      </c>
      <c r="H248" s="33" t="n">
        <v>4.99</v>
      </c>
      <c r="I248" s="33" t="n">
        <v>63536.5678</v>
      </c>
      <c r="J248" s="34" t="s">
        <v>42</v>
      </c>
      <c r="K248" s="7" t="n">
        <v>182</v>
      </c>
      <c r="L248" s="7" t="n">
        <v>31</v>
      </c>
      <c r="M248" s="35" t="s">
        <v>1441</v>
      </c>
      <c r="N248" s="7" t="s">
        <v>1442</v>
      </c>
      <c r="O248" s="7" t="s">
        <v>1443</v>
      </c>
      <c r="P248" s="7" t="s">
        <v>1444</v>
      </c>
      <c r="Q248" s="33" t="n">
        <v>0.0841794</v>
      </c>
      <c r="R248" s="33" t="n">
        <v>4.96987</v>
      </c>
      <c r="S248" s="35" t="n">
        <v>56744</v>
      </c>
      <c r="T248" s="36"/>
    </row>
    <row r="249" customFormat="false" ht="15.6" hidden="false" customHeight="false" outlineLevel="0" collapsed="false">
      <c r="A249" s="31" t="s">
        <v>1445</v>
      </c>
      <c r="B249" s="7" t="s">
        <v>363</v>
      </c>
      <c r="C249" s="7" t="n">
        <v>254045689</v>
      </c>
      <c r="D249" s="7" t="s">
        <v>364</v>
      </c>
      <c r="E249" s="7" t="s">
        <v>365</v>
      </c>
      <c r="F249" s="7" t="s">
        <v>366</v>
      </c>
      <c r="G249" s="32" t="s">
        <v>41</v>
      </c>
      <c r="H249" s="33" t="n">
        <v>4.98</v>
      </c>
      <c r="I249" s="33" t="n">
        <v>62866.5804</v>
      </c>
      <c r="J249" s="34" t="s">
        <v>42</v>
      </c>
      <c r="K249" s="7" t="n">
        <v>521</v>
      </c>
      <c r="L249" s="7" t="n">
        <v>37</v>
      </c>
      <c r="M249" s="35" t="s">
        <v>285</v>
      </c>
      <c r="N249" s="7" t="s">
        <v>1446</v>
      </c>
      <c r="O249" s="7" t="s">
        <v>1447</v>
      </c>
      <c r="P249" s="7" t="s">
        <v>1448</v>
      </c>
      <c r="Q249" s="33" t="n">
        <v>0.761135</v>
      </c>
      <c r="R249" s="33" t="n">
        <v>4.97182</v>
      </c>
      <c r="S249" s="35" t="n">
        <v>58907</v>
      </c>
      <c r="T249" s="7"/>
      <c r="U249" s="7"/>
      <c r="V249" s="7"/>
    </row>
    <row r="250" customFormat="false" ht="15.6" hidden="false" customHeight="false" outlineLevel="0" collapsed="false">
      <c r="A250" s="31" t="s">
        <v>1449</v>
      </c>
      <c r="B250" s="7" t="s">
        <v>363</v>
      </c>
      <c r="C250" s="7" t="n">
        <v>254045689</v>
      </c>
      <c r="D250" s="7" t="s">
        <v>364</v>
      </c>
      <c r="E250" s="7" t="s">
        <v>365</v>
      </c>
      <c r="F250" s="7" t="s">
        <v>366</v>
      </c>
      <c r="G250" s="32" t="s">
        <v>41</v>
      </c>
      <c r="H250" s="33" t="n">
        <v>4.98</v>
      </c>
      <c r="I250" s="33" t="n">
        <v>62866.5804</v>
      </c>
      <c r="J250" s="34" t="s">
        <v>42</v>
      </c>
      <c r="K250" s="7" t="n">
        <v>343</v>
      </c>
      <c r="L250" s="7" t="n">
        <v>29</v>
      </c>
      <c r="M250" s="35" t="s">
        <v>305</v>
      </c>
      <c r="N250" s="7" t="s">
        <v>1450</v>
      </c>
      <c r="O250" s="7" t="s">
        <v>1436</v>
      </c>
      <c r="P250" s="7" t="s">
        <v>1451</v>
      </c>
      <c r="Q250" s="33" t="n">
        <v>0.356878</v>
      </c>
      <c r="R250" s="33" t="n">
        <v>4.93091</v>
      </c>
      <c r="S250" s="35" t="n">
        <v>60244</v>
      </c>
      <c r="T250" s="7"/>
      <c r="U250" s="7"/>
      <c r="V250" s="7"/>
    </row>
    <row r="251" customFormat="false" ht="31.2" hidden="false" customHeight="false" outlineLevel="0" collapsed="false">
      <c r="A251" s="31" t="s">
        <v>1452</v>
      </c>
      <c r="B251" s="7" t="s">
        <v>401</v>
      </c>
      <c r="C251" s="7" t="n">
        <v>254046203</v>
      </c>
      <c r="D251" s="7" t="s">
        <v>402</v>
      </c>
      <c r="E251" s="7" t="s">
        <v>403</v>
      </c>
      <c r="F251" s="7" t="s">
        <v>404</v>
      </c>
      <c r="G251" s="32" t="s">
        <v>279</v>
      </c>
      <c r="H251" s="33" t="n">
        <v>4.96</v>
      </c>
      <c r="I251" s="33" t="n">
        <v>64289.1737</v>
      </c>
      <c r="J251" s="34" t="s">
        <v>42</v>
      </c>
      <c r="K251" s="7" t="n">
        <v>442</v>
      </c>
      <c r="L251" s="7" t="n">
        <v>36</v>
      </c>
      <c r="M251" s="35" t="s">
        <v>292</v>
      </c>
      <c r="N251" s="7" t="s">
        <v>1453</v>
      </c>
      <c r="O251" s="7" t="s">
        <v>1454</v>
      </c>
      <c r="P251" s="7" t="s">
        <v>1455</v>
      </c>
      <c r="Q251" s="33" t="n">
        <v>0.666932</v>
      </c>
      <c r="R251" s="33" t="n">
        <v>4.92662</v>
      </c>
      <c r="S251" s="35" t="n">
        <v>57772</v>
      </c>
      <c r="T251" s="7"/>
      <c r="U251" s="7"/>
      <c r="V251" s="7"/>
    </row>
    <row r="252" customFormat="false" ht="15.6" hidden="false" customHeight="false" outlineLevel="0" collapsed="false">
      <c r="A252" s="31" t="s">
        <v>1456</v>
      </c>
      <c r="B252" s="7" t="s">
        <v>363</v>
      </c>
      <c r="C252" s="7" t="n">
        <v>254045689</v>
      </c>
      <c r="D252" s="7" t="s">
        <v>364</v>
      </c>
      <c r="E252" s="7" t="s">
        <v>365</v>
      </c>
      <c r="F252" s="7" t="s">
        <v>366</v>
      </c>
      <c r="G252" s="32" t="s">
        <v>41</v>
      </c>
      <c r="H252" s="33" t="n">
        <v>4.98</v>
      </c>
      <c r="I252" s="33" t="n">
        <v>62866.5804</v>
      </c>
      <c r="J252" s="34" t="s">
        <v>42</v>
      </c>
      <c r="K252" s="7" t="n">
        <v>151</v>
      </c>
      <c r="L252" s="7" t="n">
        <v>16</v>
      </c>
      <c r="M252" s="35" t="s">
        <v>1124</v>
      </c>
      <c r="N252" s="7" t="s">
        <v>1457</v>
      </c>
      <c r="O252" s="7" t="s">
        <v>1428</v>
      </c>
      <c r="P252" s="7" t="s">
        <v>1458</v>
      </c>
      <c r="Q252" s="33" t="n">
        <v>0.0843822</v>
      </c>
      <c r="R252" s="33" t="n">
        <v>4.90208</v>
      </c>
      <c r="S252" s="35" t="n">
        <v>62446</v>
      </c>
      <c r="T252" s="7"/>
      <c r="U252" s="7"/>
      <c r="V252" s="7"/>
    </row>
    <row r="253" customFormat="false" ht="31.2" hidden="false" customHeight="false" outlineLevel="0" collapsed="false">
      <c r="A253" s="31" t="s">
        <v>1459</v>
      </c>
      <c r="B253" s="7" t="s">
        <v>401</v>
      </c>
      <c r="C253" s="7" t="n">
        <v>254046203</v>
      </c>
      <c r="D253" s="7" t="s">
        <v>402</v>
      </c>
      <c r="E253" s="7" t="s">
        <v>403</v>
      </c>
      <c r="F253" s="7" t="s">
        <v>404</v>
      </c>
      <c r="G253" s="32" t="s">
        <v>279</v>
      </c>
      <c r="H253" s="33" t="n">
        <v>4.96</v>
      </c>
      <c r="I253" s="33" t="n">
        <v>64289.1737</v>
      </c>
      <c r="J253" s="34" t="s">
        <v>42</v>
      </c>
      <c r="K253" s="7" t="n">
        <v>223</v>
      </c>
      <c r="L253" s="7" t="n">
        <v>20</v>
      </c>
      <c r="M253" s="35" t="s">
        <v>1460</v>
      </c>
      <c r="N253" s="7" t="s">
        <v>1461</v>
      </c>
      <c r="O253" s="7" t="s">
        <v>1462</v>
      </c>
      <c r="P253" s="7" t="s">
        <v>1463</v>
      </c>
      <c r="Q253" s="33" t="n">
        <v>0.0743499</v>
      </c>
      <c r="R253" s="33" t="n">
        <v>4.89429</v>
      </c>
      <c r="S253" s="35" t="n">
        <v>59705</v>
      </c>
      <c r="T253" s="7"/>
      <c r="U253" s="7"/>
      <c r="V253" s="7"/>
    </row>
    <row r="254" customFormat="false" ht="15.6" hidden="false" customHeight="false" outlineLevel="0" collapsed="false">
      <c r="A254" s="31" t="s">
        <v>1464</v>
      </c>
      <c r="B254" s="7" t="s">
        <v>1465</v>
      </c>
      <c r="C254" s="7" t="n">
        <v>254046226</v>
      </c>
      <c r="D254" s="7" t="s">
        <v>1466</v>
      </c>
      <c r="E254" s="7" t="s">
        <v>1467</v>
      </c>
      <c r="F254" s="7" t="s">
        <v>1468</v>
      </c>
      <c r="G254" s="32" t="s">
        <v>41</v>
      </c>
      <c r="H254" s="33" t="n">
        <v>5.1</v>
      </c>
      <c r="I254" s="33" t="n">
        <v>88730.6162</v>
      </c>
      <c r="J254" s="34" t="s">
        <v>42</v>
      </c>
      <c r="K254" s="7" t="n">
        <v>250</v>
      </c>
      <c r="L254" s="7" t="n">
        <v>16</v>
      </c>
      <c r="M254" s="35" t="s">
        <v>1460</v>
      </c>
      <c r="N254" s="7" t="s">
        <v>1469</v>
      </c>
      <c r="O254" s="7" t="s">
        <v>1470</v>
      </c>
      <c r="P254" s="7" t="s">
        <v>1471</v>
      </c>
      <c r="Q254" s="33" t="n">
        <v>0.0472518</v>
      </c>
      <c r="R254" s="33" t="n">
        <v>5.10374</v>
      </c>
      <c r="S254" s="35" t="n">
        <v>76275</v>
      </c>
      <c r="T254" s="7"/>
      <c r="U254" s="7"/>
      <c r="V254" s="7"/>
    </row>
    <row r="255" customFormat="false" ht="15.6" hidden="false" customHeight="false" outlineLevel="0" collapsed="false">
      <c r="A255" s="31" t="s">
        <v>1472</v>
      </c>
      <c r="B255" s="7" t="s">
        <v>1473</v>
      </c>
      <c r="C255" s="7" t="n">
        <v>254045693</v>
      </c>
      <c r="D255" s="7" t="s">
        <v>1474</v>
      </c>
      <c r="E255" s="7" t="s">
        <v>1475</v>
      </c>
      <c r="F255" s="7" t="s">
        <v>1476</v>
      </c>
      <c r="G255" s="32" t="s">
        <v>41</v>
      </c>
      <c r="H255" s="33" t="n">
        <v>5.18</v>
      </c>
      <c r="I255" s="33" t="n">
        <v>96512.4005</v>
      </c>
      <c r="J255" s="34" t="s">
        <v>42</v>
      </c>
      <c r="K255" s="7" t="n">
        <v>212</v>
      </c>
      <c r="L255" s="7" t="n">
        <v>19</v>
      </c>
      <c r="M255" s="35" t="s">
        <v>1477</v>
      </c>
      <c r="N255" s="7" t="n">
        <v>2236.13</v>
      </c>
      <c r="O255" s="7" t="s">
        <v>1478</v>
      </c>
      <c r="P255" s="7" t="n">
        <v>81</v>
      </c>
      <c r="Q255" s="33" t="n">
        <v>0.0401271</v>
      </c>
      <c r="R255" s="33" t="n">
        <v>5.13285</v>
      </c>
      <c r="S255" s="35" t="n">
        <v>82150</v>
      </c>
      <c r="T255" s="7"/>
      <c r="U255" s="7"/>
      <c r="V255" s="7"/>
    </row>
    <row r="256" customFormat="false" ht="15.6" hidden="false" customHeight="false" outlineLevel="0" collapsed="false">
      <c r="A256" s="31" t="s">
        <v>1479</v>
      </c>
      <c r="B256" s="7" t="s">
        <v>1480</v>
      </c>
      <c r="C256" s="7" t="n">
        <v>254044705</v>
      </c>
      <c r="D256" s="7" t="s">
        <v>1481</v>
      </c>
      <c r="E256" s="7" t="s">
        <v>1482</v>
      </c>
      <c r="F256" s="7" t="s">
        <v>1483</v>
      </c>
      <c r="G256" s="32" t="s">
        <v>41</v>
      </c>
      <c r="H256" s="33" t="n">
        <v>5.21</v>
      </c>
      <c r="I256" s="33" t="n">
        <v>89558.5107</v>
      </c>
      <c r="J256" s="34" t="s">
        <v>42</v>
      </c>
      <c r="K256" s="7" t="n">
        <v>192</v>
      </c>
      <c r="L256" s="7" t="n">
        <v>21</v>
      </c>
      <c r="M256" s="35" t="s">
        <v>340</v>
      </c>
      <c r="N256" s="7" t="n">
        <v>2125.03</v>
      </c>
      <c r="O256" s="7" t="s">
        <v>1484</v>
      </c>
      <c r="P256" s="7" t="n">
        <v>67</v>
      </c>
      <c r="Q256" s="33" t="n">
        <v>0.0162555</v>
      </c>
      <c r="R256" s="33" t="n">
        <v>5.1948</v>
      </c>
      <c r="S256" s="35" t="n">
        <v>74735</v>
      </c>
      <c r="T256" s="7"/>
      <c r="U256" s="7"/>
      <c r="V256" s="7"/>
    </row>
    <row r="257" customFormat="false" ht="15.6" hidden="false" customHeight="false" outlineLevel="0" collapsed="false">
      <c r="A257" s="31" t="s">
        <v>1485</v>
      </c>
      <c r="B257" s="7" t="s">
        <v>1486</v>
      </c>
      <c r="C257" s="7" t="n">
        <v>254045168</v>
      </c>
      <c r="D257" s="7" t="s">
        <v>1487</v>
      </c>
      <c r="E257" s="7" t="s">
        <v>1488</v>
      </c>
      <c r="F257" s="7" t="s">
        <v>1476</v>
      </c>
      <c r="G257" s="32" t="s">
        <v>41</v>
      </c>
      <c r="H257" s="33" t="n">
        <v>5.28</v>
      </c>
      <c r="I257" s="33" t="n">
        <v>81709.399</v>
      </c>
      <c r="J257" s="34" t="s">
        <v>42</v>
      </c>
      <c r="K257" s="7" t="n">
        <v>403</v>
      </c>
      <c r="L257" s="7" t="n">
        <v>16</v>
      </c>
      <c r="M257" s="35" t="s">
        <v>623</v>
      </c>
      <c r="N257" s="7" t="s">
        <v>1489</v>
      </c>
      <c r="O257" s="7" t="s">
        <v>1490</v>
      </c>
      <c r="P257" s="7" t="s">
        <v>1491</v>
      </c>
      <c r="Q257" s="33" t="n">
        <v>0.0463596</v>
      </c>
      <c r="R257" s="33" t="n">
        <v>5.16528</v>
      </c>
      <c r="S257" s="35" t="n">
        <v>66245</v>
      </c>
      <c r="T257" s="7"/>
      <c r="U257" s="7"/>
      <c r="V257" s="7"/>
    </row>
    <row r="258" customFormat="false" ht="15.6" hidden="false" customHeight="false" outlineLevel="0" collapsed="false">
      <c r="A258" s="31" t="s">
        <v>1492</v>
      </c>
      <c r="B258" s="7" t="s">
        <v>1493</v>
      </c>
      <c r="C258" s="7" t="n">
        <v>254044662</v>
      </c>
      <c r="D258" s="7" t="s">
        <v>1494</v>
      </c>
      <c r="E258" s="7" t="s">
        <v>1495</v>
      </c>
      <c r="F258" s="7" t="s">
        <v>1496</v>
      </c>
      <c r="G258" s="32" t="s">
        <v>41</v>
      </c>
      <c r="H258" s="33" t="n">
        <v>5.16</v>
      </c>
      <c r="I258" s="33" t="n">
        <v>82171.6723</v>
      </c>
      <c r="J258" s="34" t="s">
        <v>42</v>
      </c>
      <c r="K258" s="7" t="n">
        <v>158</v>
      </c>
      <c r="L258" s="7" t="n">
        <v>23</v>
      </c>
      <c r="M258" s="35" t="s">
        <v>1497</v>
      </c>
      <c r="N258" s="7" t="n">
        <v>1756.99</v>
      </c>
      <c r="O258" s="7" t="s">
        <v>1498</v>
      </c>
      <c r="P258" s="7" t="n">
        <v>48</v>
      </c>
      <c r="Q258" s="33" t="n">
        <v>0.00716508</v>
      </c>
      <c r="R258" s="33" t="n">
        <v>5.15031</v>
      </c>
      <c r="S258" s="35" t="n">
        <v>67611</v>
      </c>
      <c r="T258" s="7"/>
      <c r="U258" s="7"/>
      <c r="V258" s="7"/>
    </row>
    <row r="259" customFormat="false" ht="15.6" hidden="false" customHeight="false" outlineLevel="0" collapsed="false">
      <c r="A259" s="31" t="s">
        <v>1499</v>
      </c>
      <c r="B259" s="7" t="s">
        <v>1500</v>
      </c>
      <c r="C259" s="7" t="n">
        <v>254045362</v>
      </c>
      <c r="D259" s="7" t="s">
        <v>1501</v>
      </c>
      <c r="E259" s="7" t="s">
        <v>1502</v>
      </c>
      <c r="F259" s="7" t="s">
        <v>1503</v>
      </c>
      <c r="G259" s="32" t="s">
        <v>41</v>
      </c>
      <c r="H259" s="33" t="n">
        <v>5.1</v>
      </c>
      <c r="I259" s="33" t="n">
        <v>73819.1659</v>
      </c>
      <c r="J259" s="34" t="s">
        <v>42</v>
      </c>
      <c r="K259" s="7" t="n">
        <v>179</v>
      </c>
      <c r="L259" s="7" t="n">
        <v>13</v>
      </c>
      <c r="M259" s="35" t="s">
        <v>1504</v>
      </c>
      <c r="N259" s="7" t="n">
        <v>2201.04</v>
      </c>
      <c r="O259" s="7" t="s">
        <v>1505</v>
      </c>
      <c r="P259" s="7" t="n">
        <v>128</v>
      </c>
      <c r="Q259" s="33" t="n">
        <v>0.15957</v>
      </c>
      <c r="R259" s="33" t="n">
        <v>5.12536</v>
      </c>
      <c r="S259" s="35" t="n">
        <v>62727</v>
      </c>
      <c r="T259" s="7"/>
      <c r="U259" s="7"/>
      <c r="V259" s="7"/>
    </row>
    <row r="260" customFormat="false" ht="15.6" hidden="false" customHeight="false" outlineLevel="0" collapsed="false">
      <c r="A260" s="31" t="s">
        <v>1506</v>
      </c>
      <c r="B260" s="7" t="s">
        <v>1507</v>
      </c>
      <c r="C260" s="7" t="n">
        <v>254045804</v>
      </c>
      <c r="D260" s="7" t="s">
        <v>1508</v>
      </c>
      <c r="E260" s="7" t="s">
        <v>1509</v>
      </c>
      <c r="F260" s="7" t="s">
        <v>1510</v>
      </c>
      <c r="G260" s="32" t="s">
        <v>41</v>
      </c>
      <c r="H260" s="33" t="n">
        <v>5.15</v>
      </c>
      <c r="I260" s="33" t="n">
        <v>63516.3636</v>
      </c>
      <c r="J260" s="34" t="s">
        <v>42</v>
      </c>
      <c r="K260" s="7" t="n">
        <v>262</v>
      </c>
      <c r="L260" s="7" t="n">
        <v>23</v>
      </c>
      <c r="M260" s="35" t="s">
        <v>1511</v>
      </c>
      <c r="N260" s="7" t="s">
        <v>1512</v>
      </c>
      <c r="O260" s="7" t="s">
        <v>1513</v>
      </c>
      <c r="P260" s="7" t="s">
        <v>1514</v>
      </c>
      <c r="Q260" s="33" t="n">
        <v>0.0728012</v>
      </c>
      <c r="R260" s="33" t="n">
        <v>5.13202</v>
      </c>
      <c r="S260" s="35" t="n">
        <v>61335</v>
      </c>
      <c r="T260" s="7"/>
      <c r="U260" s="7"/>
      <c r="V260" s="7"/>
    </row>
    <row r="261" customFormat="false" ht="15.6" hidden="false" customHeight="false" outlineLevel="0" collapsed="false">
      <c r="A261" s="31" t="s">
        <v>1515</v>
      </c>
      <c r="B261" s="7" t="s">
        <v>1500</v>
      </c>
      <c r="C261" s="7" t="n">
        <v>254045362</v>
      </c>
      <c r="D261" s="7" t="s">
        <v>1501</v>
      </c>
      <c r="E261" s="7" t="s">
        <v>1502</v>
      </c>
      <c r="F261" s="7" t="s">
        <v>1503</v>
      </c>
      <c r="G261" s="32" t="s">
        <v>41</v>
      </c>
      <c r="H261" s="33" t="n">
        <v>5.1</v>
      </c>
      <c r="I261" s="33" t="n">
        <v>73819.1659</v>
      </c>
      <c r="J261" s="34" t="s">
        <v>42</v>
      </c>
      <c r="K261" s="7" t="n">
        <v>144</v>
      </c>
      <c r="L261" s="7" t="n">
        <v>12</v>
      </c>
      <c r="M261" s="35" t="s">
        <v>1216</v>
      </c>
      <c r="N261" s="7" t="n">
        <v>2201.05</v>
      </c>
      <c r="O261" s="7" t="s">
        <v>1505</v>
      </c>
      <c r="P261" s="7" t="n">
        <v>110</v>
      </c>
      <c r="Q261" s="33" t="n">
        <v>0.0236949</v>
      </c>
      <c r="R261" s="33" t="n">
        <v>5.09026</v>
      </c>
      <c r="S261" s="35" t="n">
        <v>63768</v>
      </c>
      <c r="T261" s="7"/>
      <c r="U261" s="7"/>
      <c r="V261" s="7"/>
    </row>
    <row r="262" customFormat="false" ht="31.2" hidden="false" customHeight="false" outlineLevel="0" collapsed="false">
      <c r="A262" s="31" t="s">
        <v>1516</v>
      </c>
      <c r="B262" s="7" t="s">
        <v>1517</v>
      </c>
      <c r="C262" s="7" t="n">
        <v>254044802</v>
      </c>
      <c r="D262" s="7" t="s">
        <v>1518</v>
      </c>
      <c r="E262" s="7" t="s">
        <v>403</v>
      </c>
      <c r="F262" s="7" t="s">
        <v>404</v>
      </c>
      <c r="G262" s="32" t="s">
        <v>279</v>
      </c>
      <c r="H262" s="33" t="n">
        <v>5.15</v>
      </c>
      <c r="I262" s="33" t="n">
        <v>63456.9403</v>
      </c>
      <c r="J262" s="34" t="s">
        <v>42</v>
      </c>
      <c r="K262" s="7" t="n">
        <v>118</v>
      </c>
      <c r="L262" s="7" t="n">
        <v>7</v>
      </c>
      <c r="M262" s="35" t="s">
        <v>819</v>
      </c>
      <c r="N262" s="7" t="s">
        <v>1519</v>
      </c>
      <c r="O262" s="7" t="s">
        <v>1520</v>
      </c>
      <c r="P262" s="7" t="s">
        <v>1521</v>
      </c>
      <c r="Q262" s="33" t="n">
        <v>0.00835066</v>
      </c>
      <c r="R262" s="33" t="n">
        <v>5.16778</v>
      </c>
      <c r="S262" s="35" t="n">
        <v>55985</v>
      </c>
      <c r="T262" s="7"/>
      <c r="U262" s="7"/>
      <c r="V262" s="7"/>
    </row>
    <row r="263" customFormat="false" ht="15.6" hidden="false" customHeight="false" outlineLevel="0" collapsed="false">
      <c r="A263" s="31" t="s">
        <v>1522</v>
      </c>
      <c r="B263" s="7" t="s">
        <v>1523</v>
      </c>
      <c r="C263" s="7" t="n">
        <v>254046323</v>
      </c>
      <c r="D263" s="7" t="s">
        <v>1524</v>
      </c>
      <c r="E263" s="7" t="s">
        <v>184</v>
      </c>
      <c r="F263" s="7" t="s">
        <v>185</v>
      </c>
      <c r="G263" s="32" t="s">
        <v>41</v>
      </c>
      <c r="H263" s="33" t="n">
        <v>5.1</v>
      </c>
      <c r="I263" s="33" t="n">
        <v>54711.3795</v>
      </c>
      <c r="J263" s="34" t="s">
        <v>42</v>
      </c>
      <c r="K263" s="7" t="n">
        <v>211</v>
      </c>
      <c r="L263" s="7" t="n">
        <v>12</v>
      </c>
      <c r="M263" s="35" t="s">
        <v>1101</v>
      </c>
      <c r="N263" s="7" t="s">
        <v>1525</v>
      </c>
      <c r="O263" s="7" t="s">
        <v>1526</v>
      </c>
      <c r="P263" s="7" t="s">
        <v>1527</v>
      </c>
      <c r="Q263" s="33" t="n">
        <v>0.0208136</v>
      </c>
      <c r="R263" s="33" t="n">
        <v>5.09377</v>
      </c>
      <c r="S263" s="35" t="n">
        <v>52812</v>
      </c>
      <c r="T263" s="7"/>
      <c r="U263" s="7"/>
      <c r="V263" s="7"/>
    </row>
    <row r="264" customFormat="false" ht="15.6" hidden="false" customHeight="false" outlineLevel="0" collapsed="false">
      <c r="A264" s="31" t="s">
        <v>1528</v>
      </c>
      <c r="B264" s="7" t="s">
        <v>1523</v>
      </c>
      <c r="C264" s="7" t="n">
        <v>254046323</v>
      </c>
      <c r="D264" s="7" t="s">
        <v>1524</v>
      </c>
      <c r="E264" s="7" t="s">
        <v>184</v>
      </c>
      <c r="F264" s="7" t="s">
        <v>185</v>
      </c>
      <c r="G264" s="32" t="s">
        <v>41</v>
      </c>
      <c r="H264" s="33" t="n">
        <v>5.1</v>
      </c>
      <c r="I264" s="33" t="n">
        <v>54711.3795</v>
      </c>
      <c r="J264" s="34" t="s">
        <v>42</v>
      </c>
      <c r="K264" s="7" t="n">
        <v>355</v>
      </c>
      <c r="L264" s="7" t="n">
        <v>36</v>
      </c>
      <c r="M264" s="35" t="s">
        <v>1529</v>
      </c>
      <c r="N264" s="7" t="s">
        <v>1530</v>
      </c>
      <c r="O264" s="7" t="s">
        <v>1531</v>
      </c>
      <c r="P264" s="7" t="s">
        <v>1532</v>
      </c>
      <c r="Q264" s="33" t="n">
        <v>0.0860332</v>
      </c>
      <c r="R264" s="33" t="n">
        <v>5.09571</v>
      </c>
      <c r="S264" s="35" t="n">
        <v>45000</v>
      </c>
      <c r="T264" s="7"/>
      <c r="U264" s="7"/>
      <c r="V264" s="7"/>
    </row>
    <row r="265" customFormat="false" ht="15.6" hidden="false" customHeight="false" outlineLevel="0" collapsed="false">
      <c r="A265" s="31" t="s">
        <v>1533</v>
      </c>
      <c r="B265" s="7" t="s">
        <v>1534</v>
      </c>
      <c r="C265" s="7" t="n">
        <v>254047031</v>
      </c>
      <c r="D265" s="7" t="s">
        <v>1535</v>
      </c>
      <c r="E265" s="7" t="s">
        <v>193</v>
      </c>
      <c r="F265" s="7" t="s">
        <v>194</v>
      </c>
      <c r="G265" s="32" t="s">
        <v>41</v>
      </c>
      <c r="H265" s="33" t="n">
        <v>5.07</v>
      </c>
      <c r="I265" s="33" t="n">
        <v>49974.9736</v>
      </c>
      <c r="J265" s="34" t="s">
        <v>42</v>
      </c>
      <c r="K265" s="7" t="n">
        <v>99</v>
      </c>
      <c r="L265" s="7" t="n">
        <v>26</v>
      </c>
      <c r="M265" s="35" t="s">
        <v>1110</v>
      </c>
      <c r="N265" s="7" t="n">
        <v>1341.75</v>
      </c>
      <c r="O265" s="7" t="s">
        <v>1536</v>
      </c>
      <c r="P265" s="7" t="n">
        <v>38</v>
      </c>
      <c r="Q265" s="33" t="n">
        <v>0.0104038</v>
      </c>
      <c r="R265" s="33" t="n">
        <v>5.06143</v>
      </c>
      <c r="S265" s="35" t="n">
        <v>43465</v>
      </c>
      <c r="T265" s="7"/>
      <c r="U265" s="7"/>
      <c r="V265" s="7"/>
    </row>
    <row r="266" customFormat="false" ht="15.6" hidden="false" customHeight="false" outlineLevel="0" collapsed="false">
      <c r="A266" s="31" t="s">
        <v>1537</v>
      </c>
      <c r="B266" s="7" t="s">
        <v>1538</v>
      </c>
      <c r="C266" s="7" t="n">
        <v>254045154</v>
      </c>
      <c r="D266" s="7" t="s">
        <v>1539</v>
      </c>
      <c r="E266" s="7" t="s">
        <v>1540</v>
      </c>
      <c r="F266" s="7" t="s">
        <v>1541</v>
      </c>
      <c r="G266" s="32" t="s">
        <v>41</v>
      </c>
      <c r="H266" s="33" t="n">
        <v>5.1</v>
      </c>
      <c r="I266" s="33" t="n">
        <v>47611.9183</v>
      </c>
      <c r="J266" s="34" t="s">
        <v>42</v>
      </c>
      <c r="K266" s="7" t="n">
        <v>677</v>
      </c>
      <c r="L266" s="7" t="n">
        <v>45</v>
      </c>
      <c r="M266" s="35" t="s">
        <v>60</v>
      </c>
      <c r="N266" s="7" t="s">
        <v>1542</v>
      </c>
      <c r="O266" s="7" t="s">
        <v>1543</v>
      </c>
      <c r="P266" s="7" t="s">
        <v>1544</v>
      </c>
      <c r="Q266" s="33" t="n">
        <v>0.389817</v>
      </c>
      <c r="R266" s="33" t="n">
        <v>5.06377</v>
      </c>
      <c r="S266" s="35" t="n">
        <v>40575</v>
      </c>
      <c r="T266" s="7"/>
      <c r="U266" s="7"/>
      <c r="V266" s="7"/>
    </row>
    <row r="267" customFormat="false" ht="31.2" hidden="false" customHeight="false" outlineLevel="0" collapsed="false">
      <c r="A267" s="31" t="s">
        <v>1545</v>
      </c>
      <c r="B267" s="7" t="s">
        <v>1546</v>
      </c>
      <c r="C267" s="7" t="n">
        <v>254045441</v>
      </c>
      <c r="D267" s="7" t="s">
        <v>1547</v>
      </c>
      <c r="E267" s="7" t="s">
        <v>1548</v>
      </c>
      <c r="F267" s="7" t="s">
        <v>1549</v>
      </c>
      <c r="G267" s="32" t="s">
        <v>279</v>
      </c>
      <c r="H267" s="33" t="n">
        <v>4.98</v>
      </c>
      <c r="I267" s="33" t="n">
        <v>44475.9769</v>
      </c>
      <c r="J267" s="34" t="s">
        <v>42</v>
      </c>
      <c r="K267" s="7" t="n">
        <v>250</v>
      </c>
      <c r="L267" s="7" t="n">
        <v>33</v>
      </c>
      <c r="M267" s="35" t="s">
        <v>1550</v>
      </c>
      <c r="N267" s="7" t="s">
        <v>1551</v>
      </c>
      <c r="O267" s="7" t="s">
        <v>1552</v>
      </c>
      <c r="P267" s="7" t="s">
        <v>1553</v>
      </c>
      <c r="Q267" s="33" t="n">
        <v>0.0758791</v>
      </c>
      <c r="R267" s="33" t="n">
        <v>5.08286</v>
      </c>
      <c r="S267" s="35" t="n">
        <v>39663</v>
      </c>
      <c r="T267" s="7"/>
      <c r="U267" s="7"/>
      <c r="V267" s="7"/>
    </row>
    <row r="268" customFormat="false" ht="15.6" hidden="false" customHeight="false" outlineLevel="0" collapsed="false">
      <c r="A268" s="31" t="s">
        <v>1554</v>
      </c>
      <c r="B268" s="7" t="s">
        <v>1555</v>
      </c>
      <c r="C268" s="7" t="n">
        <v>254045990</v>
      </c>
      <c r="D268" s="7" t="s">
        <v>246</v>
      </c>
      <c r="E268" s="7" t="s">
        <v>1556</v>
      </c>
      <c r="F268" s="7" t="s">
        <v>1557</v>
      </c>
      <c r="G268" s="32" t="s">
        <v>41</v>
      </c>
      <c r="H268" s="33" t="n">
        <v>5.06</v>
      </c>
      <c r="I268" s="33" t="n">
        <v>42138.8265</v>
      </c>
      <c r="J268" s="34" t="s">
        <v>42</v>
      </c>
      <c r="K268" s="7" t="n">
        <v>294</v>
      </c>
      <c r="L268" s="7" t="n">
        <v>20</v>
      </c>
      <c r="M268" s="35" t="s">
        <v>1558</v>
      </c>
      <c r="N268" s="7" t="s">
        <v>1559</v>
      </c>
      <c r="O268" s="7" t="s">
        <v>1560</v>
      </c>
      <c r="P268" s="7" t="s">
        <v>1561</v>
      </c>
      <c r="Q268" s="33" t="n">
        <v>0.0341099</v>
      </c>
      <c r="R268" s="33" t="n">
        <v>5.11788</v>
      </c>
      <c r="S268" s="35" t="n">
        <v>41458</v>
      </c>
      <c r="T268" s="7"/>
      <c r="U268" s="7"/>
      <c r="V268" s="7"/>
    </row>
    <row r="269" customFormat="false" ht="15.6" hidden="false" customHeight="false" outlineLevel="0" collapsed="false">
      <c r="A269" s="31" t="s">
        <v>1562</v>
      </c>
      <c r="B269" s="7" t="s">
        <v>1563</v>
      </c>
      <c r="C269" s="7" t="n">
        <v>254045107</v>
      </c>
      <c r="D269" s="7" t="s">
        <v>1564</v>
      </c>
      <c r="E269" s="7" t="s">
        <v>1565</v>
      </c>
      <c r="F269" s="7" t="s">
        <v>1566</v>
      </c>
      <c r="G269" s="32" t="s">
        <v>41</v>
      </c>
      <c r="H269" s="33" t="n">
        <v>5.19</v>
      </c>
      <c r="I269" s="33" t="n">
        <v>48597.7823</v>
      </c>
      <c r="J269" s="34" t="s">
        <v>42</v>
      </c>
      <c r="K269" s="7" t="n">
        <v>376</v>
      </c>
      <c r="L269" s="7" t="n">
        <v>24</v>
      </c>
      <c r="M269" s="35" t="s">
        <v>1567</v>
      </c>
      <c r="N269" s="7" t="s">
        <v>1568</v>
      </c>
      <c r="O269" s="7" t="s">
        <v>1569</v>
      </c>
      <c r="P269" s="7" t="s">
        <v>1570</v>
      </c>
      <c r="Q269" s="33" t="n">
        <v>0.0257878</v>
      </c>
      <c r="R269" s="33" t="n">
        <v>5.142</v>
      </c>
      <c r="S269" s="35" t="n">
        <v>40140</v>
      </c>
      <c r="T269" s="7"/>
      <c r="U269" s="7"/>
      <c r="V269" s="7"/>
    </row>
    <row r="270" customFormat="false" ht="15.6" hidden="false" customHeight="false" outlineLevel="0" collapsed="false">
      <c r="A270" s="31" t="s">
        <v>1571</v>
      </c>
      <c r="B270" s="7" t="s">
        <v>1572</v>
      </c>
      <c r="C270" s="7" t="n">
        <v>254044555</v>
      </c>
      <c r="D270" s="7" t="s">
        <v>1573</v>
      </c>
      <c r="E270" s="7" t="s">
        <v>1574</v>
      </c>
      <c r="F270" s="7" t="s">
        <v>1575</v>
      </c>
      <c r="G270" s="32" t="s">
        <v>41</v>
      </c>
      <c r="H270" s="33" t="n">
        <v>5.17</v>
      </c>
      <c r="I270" s="33" t="n">
        <v>41402.7328</v>
      </c>
      <c r="J270" s="34" t="s">
        <v>42</v>
      </c>
      <c r="K270" s="7" t="n">
        <v>196</v>
      </c>
      <c r="L270" s="7" t="n">
        <v>21</v>
      </c>
      <c r="M270" s="35" t="s">
        <v>1576</v>
      </c>
      <c r="N270" s="7" t="s">
        <v>1577</v>
      </c>
      <c r="O270" s="7" t="s">
        <v>1578</v>
      </c>
      <c r="P270" s="7" t="s">
        <v>1579</v>
      </c>
      <c r="Q270" s="33" t="n">
        <v>0.234906</v>
      </c>
      <c r="R270" s="33" t="n">
        <v>5.16944</v>
      </c>
      <c r="S270" s="35" t="n">
        <v>40068</v>
      </c>
      <c r="T270" s="7"/>
      <c r="U270" s="7"/>
      <c r="V270" s="7"/>
    </row>
    <row r="271" customFormat="false" ht="31.2" hidden="false" customHeight="false" outlineLevel="0" collapsed="false">
      <c r="A271" s="31" t="s">
        <v>1580</v>
      </c>
      <c r="B271" s="7" t="s">
        <v>1581</v>
      </c>
      <c r="C271" s="7" t="n">
        <v>254045502</v>
      </c>
      <c r="D271" s="7" t="s">
        <v>1582</v>
      </c>
      <c r="E271" s="7" t="s">
        <v>1583</v>
      </c>
      <c r="F271" s="7" t="s">
        <v>1584</v>
      </c>
      <c r="G271" s="32" t="s">
        <v>279</v>
      </c>
      <c r="H271" s="33" t="n">
        <v>5.19</v>
      </c>
      <c r="I271" s="33" t="n">
        <v>42433.9337</v>
      </c>
      <c r="J271" s="34" t="s">
        <v>42</v>
      </c>
      <c r="K271" s="7" t="n">
        <v>178</v>
      </c>
      <c r="L271" s="7" t="n">
        <v>17</v>
      </c>
      <c r="M271" s="35" t="s">
        <v>1101</v>
      </c>
      <c r="N271" s="7" t="s">
        <v>1585</v>
      </c>
      <c r="O271" s="7" t="s">
        <v>1586</v>
      </c>
      <c r="P271" s="7" t="s">
        <v>1587</v>
      </c>
      <c r="Q271" s="33" t="n">
        <v>0.0916548</v>
      </c>
      <c r="R271" s="33" t="n">
        <v>5.17401</v>
      </c>
      <c r="S271" s="35" t="n">
        <v>39473</v>
      </c>
      <c r="T271" s="7"/>
      <c r="U271" s="7"/>
      <c r="V271" s="7"/>
    </row>
    <row r="272" customFormat="false" ht="15.6" hidden="false" customHeight="false" outlineLevel="0" collapsed="false">
      <c r="A272" s="31" t="s">
        <v>1580</v>
      </c>
      <c r="B272" s="7" t="s">
        <v>1230</v>
      </c>
      <c r="C272" s="7" t="n">
        <v>254044389</v>
      </c>
      <c r="D272" s="7" t="s">
        <v>1231</v>
      </c>
      <c r="E272" s="7" t="s">
        <v>1232</v>
      </c>
      <c r="F272" s="7" t="s">
        <v>1233</v>
      </c>
      <c r="G272" s="32" t="s">
        <v>41</v>
      </c>
      <c r="H272" s="33" t="n">
        <v>5.06</v>
      </c>
      <c r="I272" s="33" t="n">
        <v>30921.262</v>
      </c>
      <c r="J272" s="34" t="s">
        <v>42</v>
      </c>
      <c r="K272" s="7" t="n">
        <v>115</v>
      </c>
      <c r="L272" s="7" t="n">
        <v>5</v>
      </c>
      <c r="M272" s="35" t="str">
        <f aca="false">CONCATENATE(1,"/",13)</f>
        <v>1/13</v>
      </c>
      <c r="N272" s="7" t="n">
        <v>1747.87</v>
      </c>
      <c r="O272" s="7" t="s">
        <v>1588</v>
      </c>
      <c r="P272" s="7" t="n">
        <v>107</v>
      </c>
      <c r="Q272" s="33" t="n">
        <v>0.0916548</v>
      </c>
      <c r="R272" s="33" t="n">
        <v>5.17401</v>
      </c>
      <c r="S272" s="35" t="n">
        <v>39473</v>
      </c>
    </row>
    <row r="273" customFormat="false" ht="15.6" hidden="false" customHeight="false" outlineLevel="0" collapsed="false">
      <c r="A273" s="31" t="s">
        <v>1589</v>
      </c>
      <c r="B273" s="7" t="s">
        <v>1590</v>
      </c>
      <c r="C273" s="7" t="n">
        <v>254045765</v>
      </c>
      <c r="D273" s="7" t="s">
        <v>1591</v>
      </c>
      <c r="E273" s="7" t="s">
        <v>1592</v>
      </c>
      <c r="F273" s="7" t="s">
        <v>1593</v>
      </c>
      <c r="G273" s="32" t="s">
        <v>41</v>
      </c>
      <c r="H273" s="33" t="n">
        <v>5.16</v>
      </c>
      <c r="I273" s="33" t="n">
        <v>47904.1603</v>
      </c>
      <c r="J273" s="34" t="s">
        <v>42</v>
      </c>
      <c r="K273" s="7" t="n">
        <v>421</v>
      </c>
      <c r="L273" s="7" t="n">
        <v>38</v>
      </c>
      <c r="M273" s="35" t="s">
        <v>1477</v>
      </c>
      <c r="N273" s="7" t="s">
        <v>1594</v>
      </c>
      <c r="O273" s="7" t="s">
        <v>1595</v>
      </c>
      <c r="P273" s="7" t="s">
        <v>1596</v>
      </c>
      <c r="Q273" s="33" t="n">
        <v>0.0729764</v>
      </c>
      <c r="R273" s="33" t="n">
        <v>5.15322</v>
      </c>
      <c r="S273" s="35" t="n">
        <v>42260</v>
      </c>
      <c r="T273" s="7"/>
      <c r="U273" s="7"/>
      <c r="V273" s="7"/>
    </row>
    <row r="274" customFormat="false" ht="15.6" hidden="false" customHeight="false" outlineLevel="0" collapsed="false">
      <c r="A274" s="31" t="s">
        <v>1597</v>
      </c>
      <c r="B274" s="7" t="s">
        <v>1230</v>
      </c>
      <c r="C274" s="7" t="n">
        <v>254044389</v>
      </c>
      <c r="D274" s="7" t="s">
        <v>1231</v>
      </c>
      <c r="E274" s="7" t="s">
        <v>1232</v>
      </c>
      <c r="F274" s="7" t="s">
        <v>1233</v>
      </c>
      <c r="G274" s="32" t="s">
        <v>41</v>
      </c>
      <c r="H274" s="33" t="n">
        <v>5.06</v>
      </c>
      <c r="I274" s="33" t="n">
        <v>30921.262</v>
      </c>
      <c r="J274" s="34" t="s">
        <v>42</v>
      </c>
      <c r="K274" s="7" t="n">
        <v>102</v>
      </c>
      <c r="L274" s="7" t="n">
        <v>5</v>
      </c>
      <c r="M274" s="35" t="s">
        <v>987</v>
      </c>
      <c r="N274" s="7" t="n">
        <v>1747.9</v>
      </c>
      <c r="O274" s="7" t="s">
        <v>1588</v>
      </c>
      <c r="P274" s="7" t="n">
        <v>91</v>
      </c>
      <c r="Q274" s="33" t="n">
        <v>0.0172801</v>
      </c>
      <c r="R274" s="33" t="n">
        <v>5.17817</v>
      </c>
      <c r="S274" s="35" t="n">
        <v>42361</v>
      </c>
      <c r="T274" s="7"/>
      <c r="U274" s="7"/>
      <c r="V274" s="7"/>
    </row>
    <row r="275" customFormat="false" ht="15.6" hidden="false" customHeight="false" outlineLevel="0" collapsed="false">
      <c r="A275" s="31" t="s">
        <v>1598</v>
      </c>
      <c r="B275" s="7" t="s">
        <v>1599</v>
      </c>
      <c r="C275" s="7" t="n">
        <v>254046713</v>
      </c>
      <c r="D275" s="7" t="s">
        <v>1600</v>
      </c>
      <c r="E275" s="7" t="s">
        <v>1540</v>
      </c>
      <c r="F275" s="7" t="s">
        <v>1541</v>
      </c>
      <c r="G275" s="32" t="s">
        <v>41</v>
      </c>
      <c r="H275" s="33" t="n">
        <v>5.17</v>
      </c>
      <c r="I275" s="33" t="n">
        <v>48222.4639</v>
      </c>
      <c r="J275" s="34" t="s">
        <v>42</v>
      </c>
      <c r="K275" s="7" t="n">
        <v>154</v>
      </c>
      <c r="L275" s="7" t="n">
        <v>35</v>
      </c>
      <c r="M275" s="35" t="s">
        <v>1601</v>
      </c>
      <c r="N275" s="7" t="n">
        <v>1628.83</v>
      </c>
      <c r="O275" s="7" t="s">
        <v>1602</v>
      </c>
      <c r="P275" s="7" t="n">
        <v>54</v>
      </c>
      <c r="Q275" s="33" t="n">
        <v>0.0323767</v>
      </c>
      <c r="R275" s="33" t="n">
        <v>5.17651</v>
      </c>
      <c r="S275" s="35" t="n">
        <v>42871</v>
      </c>
      <c r="T275" s="7"/>
      <c r="U275" s="7"/>
      <c r="V275" s="7"/>
    </row>
    <row r="276" customFormat="false" ht="15.6" hidden="false" customHeight="false" outlineLevel="0" collapsed="false">
      <c r="A276" s="31" t="s">
        <v>1603</v>
      </c>
      <c r="B276" s="7" t="s">
        <v>1604</v>
      </c>
      <c r="C276" s="7" t="n">
        <v>254045038</v>
      </c>
      <c r="D276" s="7" t="s">
        <v>1605</v>
      </c>
      <c r="E276" s="7" t="s">
        <v>1606</v>
      </c>
      <c r="F276" s="7" t="s">
        <v>1607</v>
      </c>
      <c r="G276" s="32" t="s">
        <v>41</v>
      </c>
      <c r="H276" s="33" t="n">
        <v>5.17</v>
      </c>
      <c r="I276" s="33" t="n">
        <v>53223.0319</v>
      </c>
      <c r="J276" s="34" t="s">
        <v>42</v>
      </c>
      <c r="K276" s="7" t="n">
        <v>244</v>
      </c>
      <c r="L276" s="7" t="n">
        <v>28</v>
      </c>
      <c r="M276" s="35" t="s">
        <v>1608</v>
      </c>
      <c r="N276" s="7" t="s">
        <v>1609</v>
      </c>
      <c r="O276" s="7" t="s">
        <v>1610</v>
      </c>
      <c r="P276" s="7" t="s">
        <v>1611</v>
      </c>
      <c r="Q276" s="33" t="n">
        <v>0.0463313</v>
      </c>
      <c r="R276" s="33" t="n">
        <v>5.17027</v>
      </c>
      <c r="S276" s="35" t="n">
        <v>44651</v>
      </c>
      <c r="T276" s="7"/>
      <c r="U276" s="7"/>
      <c r="V276" s="7"/>
    </row>
    <row r="277" customFormat="false" ht="15.6" hidden="false" customHeight="false" outlineLevel="0" collapsed="false">
      <c r="A277" s="31" t="s">
        <v>1612</v>
      </c>
      <c r="B277" s="7" t="s">
        <v>1613</v>
      </c>
      <c r="C277" s="7" t="n">
        <v>254044932</v>
      </c>
      <c r="D277" s="7" t="s">
        <v>1614</v>
      </c>
      <c r="E277" s="7" t="s">
        <v>1615</v>
      </c>
      <c r="F277" s="7" t="s">
        <v>1616</v>
      </c>
      <c r="G277" s="32" t="s">
        <v>41</v>
      </c>
      <c r="H277" s="33" t="n">
        <v>5.2</v>
      </c>
      <c r="I277" s="33" t="n">
        <v>48078.1973</v>
      </c>
      <c r="J277" s="34" t="s">
        <v>42</v>
      </c>
      <c r="K277" s="7" t="n">
        <v>433</v>
      </c>
      <c r="L277" s="7" t="n">
        <v>26</v>
      </c>
      <c r="M277" s="35" t="s">
        <v>1308</v>
      </c>
      <c r="N277" s="7" t="s">
        <v>1617</v>
      </c>
      <c r="O277" s="7" t="s">
        <v>1618</v>
      </c>
      <c r="P277" s="7" t="s">
        <v>1619</v>
      </c>
      <c r="Q277" s="33" t="n">
        <v>0.2222</v>
      </c>
      <c r="R277" s="33" t="n">
        <v>5.18399</v>
      </c>
      <c r="S277" s="35" t="n">
        <v>45270</v>
      </c>
      <c r="T277" s="7"/>
      <c r="U277" s="7"/>
      <c r="V277" s="7"/>
    </row>
    <row r="278" customFormat="false" ht="15.6" hidden="false" customHeight="false" outlineLevel="0" collapsed="false">
      <c r="A278" s="31" t="s">
        <v>1620</v>
      </c>
      <c r="B278" s="7" t="s">
        <v>1621</v>
      </c>
      <c r="C278" s="7" t="n">
        <v>254045896</v>
      </c>
      <c r="D278" s="7" t="s">
        <v>1622</v>
      </c>
      <c r="E278" s="7" t="s">
        <v>1623</v>
      </c>
      <c r="F278" s="7" t="s">
        <v>1541</v>
      </c>
      <c r="G278" s="32" t="s">
        <v>41</v>
      </c>
      <c r="H278" s="33" t="n">
        <v>5.26</v>
      </c>
      <c r="I278" s="33" t="n">
        <v>49943.9505</v>
      </c>
      <c r="J278" s="34" t="s">
        <v>42</v>
      </c>
      <c r="K278" s="7" t="n">
        <v>230</v>
      </c>
      <c r="L278" s="7" t="n">
        <v>36</v>
      </c>
      <c r="M278" s="35" t="s">
        <v>1624</v>
      </c>
      <c r="N278" s="7" t="s">
        <v>1625</v>
      </c>
      <c r="O278" s="7" t="s">
        <v>1626</v>
      </c>
      <c r="P278" s="7" t="s">
        <v>1627</v>
      </c>
      <c r="Q278" s="33" t="n">
        <v>0.346904</v>
      </c>
      <c r="R278" s="33" t="n">
        <v>5.19314</v>
      </c>
      <c r="S278" s="35" t="n">
        <v>46715</v>
      </c>
      <c r="T278" s="7"/>
      <c r="U278" s="7"/>
      <c r="V278" s="7"/>
    </row>
    <row r="279" customFormat="false" ht="15.6" hidden="false" customHeight="false" outlineLevel="0" collapsed="false">
      <c r="A279" s="31" t="s">
        <v>1628</v>
      </c>
      <c r="B279" s="7" t="s">
        <v>1629</v>
      </c>
      <c r="C279" s="7" t="n">
        <v>254046244</v>
      </c>
      <c r="D279" s="7" t="s">
        <v>1630</v>
      </c>
      <c r="E279" s="7" t="s">
        <v>1631</v>
      </c>
      <c r="F279" s="7" t="s">
        <v>1632</v>
      </c>
      <c r="G279" s="32" t="s">
        <v>41</v>
      </c>
      <c r="H279" s="33" t="n">
        <v>5.21</v>
      </c>
      <c r="I279" s="33" t="n">
        <v>56773.2912</v>
      </c>
      <c r="J279" s="34" t="s">
        <v>42</v>
      </c>
      <c r="K279" s="7" t="n">
        <v>363</v>
      </c>
      <c r="L279" s="7" t="n">
        <v>44</v>
      </c>
      <c r="M279" s="35" t="s">
        <v>1633</v>
      </c>
      <c r="N279" s="7" t="s">
        <v>1634</v>
      </c>
      <c r="O279" s="7" t="s">
        <v>1635</v>
      </c>
      <c r="P279" s="7" t="s">
        <v>1636</v>
      </c>
      <c r="Q279" s="33" t="n">
        <v>0.0401373</v>
      </c>
      <c r="R279" s="33" t="n">
        <v>5.22557</v>
      </c>
      <c r="S279" s="35" t="n">
        <v>47704</v>
      </c>
      <c r="T279" s="7"/>
      <c r="U279" s="7"/>
      <c r="V279" s="7"/>
    </row>
    <row r="280" customFormat="false" ht="15.6" hidden="false" customHeight="false" outlineLevel="0" collapsed="false">
      <c r="A280" s="31" t="s">
        <v>1637</v>
      </c>
      <c r="B280" s="7" t="s">
        <v>1638</v>
      </c>
      <c r="C280" s="7" t="n">
        <v>254044643</v>
      </c>
      <c r="D280" s="7" t="s">
        <v>1639</v>
      </c>
      <c r="E280" s="7" t="s">
        <v>1640</v>
      </c>
      <c r="F280" s="7" t="s">
        <v>1641</v>
      </c>
      <c r="G280" s="32" t="s">
        <v>41</v>
      </c>
      <c r="H280" s="33" t="n">
        <v>5.24</v>
      </c>
      <c r="I280" s="33" t="n">
        <v>52718.1729</v>
      </c>
      <c r="J280" s="34" t="s">
        <v>42</v>
      </c>
      <c r="K280" s="7" t="n">
        <v>113</v>
      </c>
      <c r="L280" s="7" t="n">
        <v>13</v>
      </c>
      <c r="M280" s="35" t="s">
        <v>854</v>
      </c>
      <c r="N280" s="7" t="n">
        <v>1496.84</v>
      </c>
      <c r="O280" s="7" t="s">
        <v>1642</v>
      </c>
      <c r="P280" s="7" t="n">
        <v>66</v>
      </c>
      <c r="Q280" s="33" t="n">
        <v>0.0285586</v>
      </c>
      <c r="R280" s="33" t="n">
        <v>5.24304</v>
      </c>
      <c r="S280" s="35" t="n">
        <v>45884</v>
      </c>
      <c r="T280" s="7"/>
      <c r="U280" s="7"/>
      <c r="V280" s="7"/>
    </row>
    <row r="281" customFormat="false" ht="15.6" hidden="false" customHeight="false" outlineLevel="0" collapsed="false">
      <c r="A281" s="31" t="s">
        <v>1643</v>
      </c>
      <c r="B281" s="7" t="s">
        <v>1644</v>
      </c>
      <c r="C281" s="7" t="n">
        <v>254046952</v>
      </c>
      <c r="D281" s="7" t="s">
        <v>1645</v>
      </c>
      <c r="E281" s="7" t="s">
        <v>1646</v>
      </c>
      <c r="F281" s="7" t="s">
        <v>1647</v>
      </c>
      <c r="G281" s="32" t="s">
        <v>41</v>
      </c>
      <c r="H281" s="33" t="n">
        <v>5.3</v>
      </c>
      <c r="I281" s="33" t="n">
        <v>55294.8695</v>
      </c>
      <c r="J281" s="34" t="s">
        <v>42</v>
      </c>
      <c r="K281" s="7" t="n">
        <v>272</v>
      </c>
      <c r="L281" s="7" t="n">
        <v>25</v>
      </c>
      <c r="M281" s="35" t="s">
        <v>1192</v>
      </c>
      <c r="N281" s="7" t="s">
        <v>1648</v>
      </c>
      <c r="O281" s="7" t="s">
        <v>1649</v>
      </c>
      <c r="P281" s="7" t="s">
        <v>1650</v>
      </c>
      <c r="Q281" s="33" t="n">
        <v>0.0197907</v>
      </c>
      <c r="R281" s="33" t="n">
        <v>5.2526</v>
      </c>
      <c r="S281" s="35" t="n">
        <v>50797</v>
      </c>
      <c r="T281" s="7"/>
      <c r="U281" s="7"/>
      <c r="V281" s="7"/>
    </row>
    <row r="282" customFormat="false" ht="15.6" hidden="false" customHeight="false" outlineLevel="0" collapsed="false">
      <c r="A282" s="31" t="s">
        <v>1651</v>
      </c>
      <c r="B282" s="7" t="s">
        <v>1652</v>
      </c>
      <c r="C282" s="7" t="n">
        <v>254044259</v>
      </c>
      <c r="D282" s="7" t="s">
        <v>1653</v>
      </c>
      <c r="E282" s="7" t="s">
        <v>1654</v>
      </c>
      <c r="F282" s="7" t="s">
        <v>203</v>
      </c>
      <c r="G282" s="32" t="s">
        <v>41</v>
      </c>
      <c r="H282" s="33" t="n">
        <v>5.22</v>
      </c>
      <c r="I282" s="33" t="n">
        <v>62903.4134</v>
      </c>
      <c r="J282" s="34" t="s">
        <v>42</v>
      </c>
      <c r="K282" s="7" t="n">
        <v>121</v>
      </c>
      <c r="L282" s="7" t="n">
        <v>19</v>
      </c>
      <c r="M282" s="35" t="s">
        <v>1422</v>
      </c>
      <c r="N282" s="7" t="n">
        <v>1921.02</v>
      </c>
      <c r="O282" s="7" t="s">
        <v>1655</v>
      </c>
      <c r="P282" s="7" t="n">
        <v>62</v>
      </c>
      <c r="Q282" s="33" t="n">
        <v>0.0117975</v>
      </c>
      <c r="R282" s="33" t="n">
        <v>5.24761</v>
      </c>
      <c r="S282" s="35" t="n">
        <v>56153</v>
      </c>
      <c r="T282" s="7"/>
      <c r="U282" s="7"/>
      <c r="V282" s="7"/>
    </row>
    <row r="283" customFormat="false" ht="31.2" hidden="false" customHeight="false" outlineLevel="0" collapsed="false">
      <c r="A283" s="31" t="s">
        <v>1656</v>
      </c>
      <c r="B283" s="7" t="s">
        <v>1313</v>
      </c>
      <c r="C283" s="7" t="n">
        <v>254046963</v>
      </c>
      <c r="D283" s="7" t="s">
        <v>1314</v>
      </c>
      <c r="E283" s="7" t="s">
        <v>403</v>
      </c>
      <c r="F283" s="7" t="s">
        <v>404</v>
      </c>
      <c r="G283" s="32" t="s">
        <v>279</v>
      </c>
      <c r="H283" s="33" t="n">
        <v>5.32</v>
      </c>
      <c r="I283" s="33" t="n">
        <v>66141.134</v>
      </c>
      <c r="J283" s="34" t="s">
        <v>42</v>
      </c>
      <c r="K283" s="7" t="n">
        <v>495</v>
      </c>
      <c r="L283" s="7" t="n">
        <v>22</v>
      </c>
      <c r="M283" s="35" t="s">
        <v>1242</v>
      </c>
      <c r="N283" s="7" t="s">
        <v>1657</v>
      </c>
      <c r="O283" s="7" t="s">
        <v>1658</v>
      </c>
      <c r="P283" s="7" t="s">
        <v>1659</v>
      </c>
      <c r="Q283" s="33" t="n">
        <v>0.0996459</v>
      </c>
      <c r="R283" s="33" t="n">
        <v>5.28295</v>
      </c>
      <c r="S283" s="35" t="n">
        <v>56575</v>
      </c>
      <c r="T283" s="7"/>
      <c r="U283" s="7"/>
      <c r="V283" s="7"/>
    </row>
    <row r="284" customFormat="false" ht="15.6" hidden="false" customHeight="false" outlineLevel="0" collapsed="false">
      <c r="A284" s="31" t="s">
        <v>1660</v>
      </c>
      <c r="B284" s="7" t="s">
        <v>1661</v>
      </c>
      <c r="C284" s="7" t="n">
        <v>254044266</v>
      </c>
      <c r="D284" s="7" t="s">
        <v>1662</v>
      </c>
      <c r="E284" s="7" t="s">
        <v>48</v>
      </c>
      <c r="F284" s="7" t="s">
        <v>49</v>
      </c>
      <c r="G284" s="32" t="s">
        <v>41</v>
      </c>
      <c r="H284" s="33" t="n">
        <v>5.29</v>
      </c>
      <c r="I284" s="33" t="n">
        <v>86602.5557</v>
      </c>
      <c r="J284" s="34" t="s">
        <v>42</v>
      </c>
      <c r="K284" s="7" t="n">
        <v>126</v>
      </c>
      <c r="L284" s="7" t="n">
        <v>11</v>
      </c>
      <c r="M284" s="35" t="s">
        <v>592</v>
      </c>
      <c r="N284" s="7" t="n">
        <v>2099.07</v>
      </c>
      <c r="O284" s="7" t="s">
        <v>1663</v>
      </c>
      <c r="P284" s="7" t="n">
        <v>79</v>
      </c>
      <c r="Q284" s="33" t="n">
        <v>0.0840052</v>
      </c>
      <c r="R284" s="33" t="n">
        <v>5.31372</v>
      </c>
      <c r="S284" s="35" t="n">
        <v>73634</v>
      </c>
      <c r="T284" s="7"/>
      <c r="U284" s="7"/>
      <c r="V284" s="7"/>
    </row>
    <row r="285" customFormat="false" ht="15.6" hidden="false" customHeight="false" outlineLevel="0" collapsed="false">
      <c r="A285" s="31" t="s">
        <v>1664</v>
      </c>
      <c r="B285" s="7" t="s">
        <v>1661</v>
      </c>
      <c r="C285" s="7" t="n">
        <v>254044266</v>
      </c>
      <c r="D285" s="7" t="s">
        <v>1662</v>
      </c>
      <c r="E285" s="7" t="s">
        <v>48</v>
      </c>
      <c r="F285" s="7" t="s">
        <v>49</v>
      </c>
      <c r="G285" s="32" t="s">
        <v>41</v>
      </c>
      <c r="H285" s="33" t="n">
        <v>5.29</v>
      </c>
      <c r="I285" s="33" t="n">
        <v>86602.5557</v>
      </c>
      <c r="J285" s="34" t="s">
        <v>42</v>
      </c>
      <c r="K285" s="7" t="n">
        <v>103</v>
      </c>
      <c r="L285" s="7" t="n">
        <v>5</v>
      </c>
      <c r="M285" s="35" t="s">
        <v>819</v>
      </c>
      <c r="N285" s="7" t="n">
        <v>2099.06</v>
      </c>
      <c r="O285" s="7" t="s">
        <v>1663</v>
      </c>
      <c r="P285" s="7" t="n">
        <v>79</v>
      </c>
      <c r="Q285" s="33" t="n">
        <v>0.0287598</v>
      </c>
      <c r="R285" s="33" t="n">
        <v>5.3262</v>
      </c>
      <c r="S285" s="35" t="n">
        <v>79600</v>
      </c>
      <c r="T285" s="7"/>
      <c r="U285" s="7"/>
      <c r="V285" s="7"/>
    </row>
    <row r="286" customFormat="false" ht="15.6" hidden="false" customHeight="false" outlineLevel="0" collapsed="false">
      <c r="A286" s="31" t="s">
        <v>1665</v>
      </c>
      <c r="B286" s="7" t="s">
        <v>1666</v>
      </c>
      <c r="C286" s="7" t="n">
        <v>254045258</v>
      </c>
      <c r="D286" s="7" t="s">
        <v>1667</v>
      </c>
      <c r="E286" s="7" t="s">
        <v>1668</v>
      </c>
      <c r="F286" s="7" t="s">
        <v>1669</v>
      </c>
      <c r="G286" s="32" t="s">
        <v>41</v>
      </c>
      <c r="H286" s="33" t="n">
        <v>5.28</v>
      </c>
      <c r="I286" s="33" t="n">
        <v>62909.5708</v>
      </c>
      <c r="J286" s="34" t="s">
        <v>42</v>
      </c>
      <c r="K286" s="7" t="n">
        <v>155</v>
      </c>
      <c r="L286" s="7" t="n">
        <v>6</v>
      </c>
      <c r="M286" s="35" t="s">
        <v>819</v>
      </c>
      <c r="N286" s="7" t="s">
        <v>1670</v>
      </c>
      <c r="O286" s="7" t="s">
        <v>1671</v>
      </c>
      <c r="P286" s="7" t="s">
        <v>1672</v>
      </c>
      <c r="Q286" s="33" t="n">
        <v>0.0325501</v>
      </c>
      <c r="R286" s="33" t="n">
        <v>5.30707</v>
      </c>
      <c r="S286" s="35" t="n">
        <v>52733</v>
      </c>
      <c r="T286" s="7"/>
      <c r="U286" s="7"/>
      <c r="V286" s="7"/>
    </row>
    <row r="287" customFormat="false" ht="15.6" hidden="false" customHeight="false" outlineLevel="0" collapsed="false">
      <c r="A287" s="31" t="s">
        <v>1673</v>
      </c>
      <c r="B287" s="7" t="s">
        <v>1674</v>
      </c>
      <c r="C287" s="7" t="n">
        <v>254045009</v>
      </c>
      <c r="D287" s="7" t="s">
        <v>1675</v>
      </c>
      <c r="E287" s="7" t="s">
        <v>1676</v>
      </c>
      <c r="F287" s="7" t="s">
        <v>1677</v>
      </c>
      <c r="G287" s="32" t="s">
        <v>41</v>
      </c>
      <c r="H287" s="33" t="n">
        <v>5.34</v>
      </c>
      <c r="I287" s="33" t="n">
        <v>54918.363</v>
      </c>
      <c r="J287" s="34" t="s">
        <v>42</v>
      </c>
      <c r="K287" s="7" t="n">
        <v>415</v>
      </c>
      <c r="L287" s="7" t="n">
        <v>21</v>
      </c>
      <c r="M287" s="35" t="s">
        <v>1567</v>
      </c>
      <c r="N287" s="7" t="s">
        <v>1678</v>
      </c>
      <c r="O287" s="7" t="s">
        <v>1679</v>
      </c>
      <c r="P287" s="7" t="s">
        <v>1680</v>
      </c>
      <c r="Q287" s="33" t="n">
        <v>0.0887852</v>
      </c>
      <c r="R287" s="33" t="n">
        <v>5.29168</v>
      </c>
      <c r="S287" s="35" t="n">
        <v>51026</v>
      </c>
      <c r="T287" s="7"/>
      <c r="U287" s="7"/>
      <c r="V287" s="7"/>
    </row>
    <row r="288" customFormat="false" ht="15.6" hidden="false" customHeight="false" outlineLevel="0" collapsed="false">
      <c r="A288" s="31" t="s">
        <v>1681</v>
      </c>
      <c r="B288" s="7" t="s">
        <v>1644</v>
      </c>
      <c r="C288" s="7" t="n">
        <v>254046952</v>
      </c>
      <c r="D288" s="7" t="s">
        <v>1645</v>
      </c>
      <c r="E288" s="7" t="s">
        <v>1646</v>
      </c>
      <c r="F288" s="7" t="s">
        <v>1647</v>
      </c>
      <c r="G288" s="32" t="s">
        <v>41</v>
      </c>
      <c r="H288" s="33" t="n">
        <v>5.3</v>
      </c>
      <c r="I288" s="33" t="n">
        <v>55294.8695</v>
      </c>
      <c r="J288" s="34" t="s">
        <v>42</v>
      </c>
      <c r="K288" s="7" t="n">
        <v>557</v>
      </c>
      <c r="L288" s="7" t="n">
        <v>39</v>
      </c>
      <c r="M288" s="35" t="s">
        <v>1271</v>
      </c>
      <c r="N288" s="7" t="s">
        <v>1682</v>
      </c>
      <c r="O288" s="7" t="s">
        <v>1683</v>
      </c>
      <c r="P288" s="7" t="s">
        <v>1684</v>
      </c>
      <c r="Q288" s="33" t="n">
        <v>0.197669</v>
      </c>
      <c r="R288" s="33" t="n">
        <v>5.31705</v>
      </c>
      <c r="S288" s="35" t="n">
        <v>50268</v>
      </c>
      <c r="T288" s="7"/>
      <c r="U288" s="7"/>
      <c r="V288" s="7"/>
    </row>
    <row r="289" customFormat="false" ht="15.6" hidden="false" customHeight="false" outlineLevel="0" collapsed="false">
      <c r="A289" s="31" t="s">
        <v>1685</v>
      </c>
      <c r="B289" s="7" t="s">
        <v>1644</v>
      </c>
      <c r="C289" s="7" t="n">
        <v>254046952</v>
      </c>
      <c r="D289" s="7" t="s">
        <v>1645</v>
      </c>
      <c r="E289" s="7" t="s">
        <v>1646</v>
      </c>
      <c r="F289" s="7" t="s">
        <v>1647</v>
      </c>
      <c r="G289" s="32" t="s">
        <v>41</v>
      </c>
      <c r="H289" s="33" t="n">
        <v>5.3</v>
      </c>
      <c r="I289" s="33" t="n">
        <v>55294.8695</v>
      </c>
      <c r="J289" s="34" t="s">
        <v>42</v>
      </c>
      <c r="K289" s="7" t="n">
        <v>344</v>
      </c>
      <c r="L289" s="7" t="n">
        <v>32</v>
      </c>
      <c r="M289" s="35" t="s">
        <v>1686</v>
      </c>
      <c r="N289" s="7" t="s">
        <v>1687</v>
      </c>
      <c r="O289" s="7" t="s">
        <v>1688</v>
      </c>
      <c r="P289" s="7" t="s">
        <v>1689</v>
      </c>
      <c r="Q289" s="33" t="n">
        <v>0.0710345</v>
      </c>
      <c r="R289" s="33" t="n">
        <v>5.33202</v>
      </c>
      <c r="S289" s="35" t="n">
        <v>51026</v>
      </c>
      <c r="T289" s="7"/>
      <c r="U289" s="7"/>
      <c r="V289" s="7"/>
    </row>
    <row r="290" customFormat="false" ht="15.6" hidden="false" customHeight="false" outlineLevel="0" collapsed="false">
      <c r="A290" s="31" t="s">
        <v>1690</v>
      </c>
      <c r="B290" s="7" t="s">
        <v>1691</v>
      </c>
      <c r="C290" s="7" t="n">
        <v>254046142</v>
      </c>
      <c r="D290" s="7" t="s">
        <v>1692</v>
      </c>
      <c r="E290" s="7" t="s">
        <v>1693</v>
      </c>
      <c r="F290" s="7" t="s">
        <v>1694</v>
      </c>
      <c r="G290" s="32" t="s">
        <v>41</v>
      </c>
      <c r="H290" s="33" t="n">
        <v>5.36</v>
      </c>
      <c r="I290" s="33" t="n">
        <v>48283.933</v>
      </c>
      <c r="J290" s="34" t="s">
        <v>42</v>
      </c>
      <c r="K290" s="7" t="n">
        <v>216</v>
      </c>
      <c r="L290" s="7" t="n">
        <v>30</v>
      </c>
      <c r="M290" s="35" t="s">
        <v>1695</v>
      </c>
      <c r="N290" s="7" t="s">
        <v>1696</v>
      </c>
      <c r="O290" s="7" t="s">
        <v>1697</v>
      </c>
      <c r="P290" s="7" t="s">
        <v>1698</v>
      </c>
      <c r="Q290" s="33" t="n">
        <v>0.099163</v>
      </c>
      <c r="R290" s="33" t="n">
        <v>5.31913</v>
      </c>
      <c r="S290" s="35" t="n">
        <v>43283</v>
      </c>
      <c r="T290" s="7"/>
      <c r="U290" s="7"/>
      <c r="V290" s="7"/>
    </row>
    <row r="291" customFormat="false" ht="31.2" hidden="false" customHeight="false" outlineLevel="0" collapsed="false">
      <c r="A291" s="31" t="s">
        <v>1699</v>
      </c>
      <c r="B291" s="7" t="s">
        <v>1700</v>
      </c>
      <c r="C291" s="7" t="n">
        <v>254045012</v>
      </c>
      <c r="D291" s="7" t="s">
        <v>246</v>
      </c>
      <c r="E291" s="7" t="s">
        <v>1701</v>
      </c>
      <c r="F291" s="7" t="s">
        <v>1702</v>
      </c>
      <c r="G291" s="32" t="s">
        <v>279</v>
      </c>
      <c r="H291" s="33" t="n">
        <v>5.33</v>
      </c>
      <c r="I291" s="33" t="n">
        <v>48786.1693</v>
      </c>
      <c r="J291" s="34" t="s">
        <v>42</v>
      </c>
      <c r="K291" s="7" t="n">
        <v>143</v>
      </c>
      <c r="L291" s="7" t="n">
        <v>21</v>
      </c>
      <c r="M291" s="35" t="s">
        <v>1703</v>
      </c>
      <c r="N291" s="7" t="s">
        <v>1704</v>
      </c>
      <c r="O291" s="7" t="s">
        <v>1705</v>
      </c>
      <c r="P291" s="7" t="s">
        <v>1706</v>
      </c>
      <c r="Q291" s="33" t="n">
        <v>0.0120961</v>
      </c>
      <c r="R291" s="33" t="n">
        <v>5.29459</v>
      </c>
      <c r="S291" s="35" t="n">
        <v>41558</v>
      </c>
      <c r="T291" s="7"/>
      <c r="U291" s="7"/>
      <c r="V291" s="7"/>
    </row>
    <row r="292" customFormat="false" ht="15.6" hidden="false" customHeight="false" outlineLevel="0" collapsed="false">
      <c r="A292" s="31" t="s">
        <v>1707</v>
      </c>
      <c r="B292" s="7" t="s">
        <v>1708</v>
      </c>
      <c r="C292" s="7" t="n">
        <v>254045419</v>
      </c>
      <c r="D292" s="7" t="s">
        <v>1709</v>
      </c>
      <c r="E292" s="7" t="s">
        <v>1710</v>
      </c>
      <c r="F292" s="7" t="s">
        <v>1711</v>
      </c>
      <c r="G292" s="32" t="s">
        <v>41</v>
      </c>
      <c r="H292" s="33" t="n">
        <v>5.35</v>
      </c>
      <c r="I292" s="33" t="n">
        <v>50972.6328</v>
      </c>
      <c r="J292" s="34" t="s">
        <v>42</v>
      </c>
      <c r="K292" s="7" t="n">
        <v>190</v>
      </c>
      <c r="L292" s="7" t="n">
        <v>20</v>
      </c>
      <c r="M292" s="35" t="s">
        <v>1504</v>
      </c>
      <c r="N292" s="7" t="s">
        <v>1712</v>
      </c>
      <c r="O292" s="7" t="s">
        <v>1713</v>
      </c>
      <c r="P292" s="7" t="s">
        <v>1714</v>
      </c>
      <c r="Q292" s="33" t="n">
        <v>0.0619808</v>
      </c>
      <c r="R292" s="33" t="n">
        <v>5.30083</v>
      </c>
      <c r="S292" s="35" t="n">
        <v>40916</v>
      </c>
      <c r="T292" s="7"/>
      <c r="U292" s="7"/>
      <c r="V292" s="7"/>
    </row>
    <row r="293" customFormat="false" ht="15.6" hidden="false" customHeight="false" outlineLevel="0" collapsed="false">
      <c r="A293" s="31" t="s">
        <v>1715</v>
      </c>
      <c r="B293" s="7" t="s">
        <v>363</v>
      </c>
      <c r="C293" s="7" t="n">
        <v>254045689</v>
      </c>
      <c r="D293" s="7" t="s">
        <v>364</v>
      </c>
      <c r="E293" s="7" t="s">
        <v>365</v>
      </c>
      <c r="F293" s="7" t="s">
        <v>366</v>
      </c>
      <c r="G293" s="32" t="s">
        <v>41</v>
      </c>
      <c r="H293" s="33" t="n">
        <v>4.98</v>
      </c>
      <c r="I293" s="33" t="n">
        <v>62866.5804</v>
      </c>
      <c r="J293" s="34" t="s">
        <v>42</v>
      </c>
      <c r="K293" s="7" t="n">
        <v>112</v>
      </c>
      <c r="L293" s="7" t="n">
        <v>24</v>
      </c>
      <c r="M293" s="35" t="s">
        <v>1716</v>
      </c>
      <c r="N293" s="7" t="n">
        <v>1739.89</v>
      </c>
      <c r="O293" s="7" t="s">
        <v>1323</v>
      </c>
      <c r="P293" s="7" t="n">
        <v>23</v>
      </c>
      <c r="Q293" s="33" t="n">
        <v>0.00619731</v>
      </c>
      <c r="R293" s="33" t="n">
        <v>5.25094</v>
      </c>
      <c r="S293" s="35" t="n">
        <v>41807</v>
      </c>
      <c r="T293" s="7"/>
      <c r="U293" s="7"/>
      <c r="V293" s="7"/>
    </row>
    <row r="294" customFormat="false" ht="15.6" hidden="false" customHeight="false" outlineLevel="0" collapsed="false">
      <c r="A294" s="31" t="s">
        <v>1717</v>
      </c>
      <c r="B294" s="7" t="s">
        <v>1718</v>
      </c>
      <c r="C294" s="7" t="n">
        <v>254045845</v>
      </c>
      <c r="D294" s="7" t="s">
        <v>1719</v>
      </c>
      <c r="E294" s="7" t="s">
        <v>1720</v>
      </c>
      <c r="F294" s="7" t="s">
        <v>1721</v>
      </c>
      <c r="G294" s="32" t="s">
        <v>41</v>
      </c>
      <c r="H294" s="33" t="n">
        <v>5.2</v>
      </c>
      <c r="I294" s="33" t="n">
        <v>46713.1951</v>
      </c>
      <c r="J294" s="34" t="s">
        <v>42</v>
      </c>
      <c r="K294" s="7" t="n">
        <v>234</v>
      </c>
      <c r="L294" s="7" t="n">
        <v>48</v>
      </c>
      <c r="M294" s="35" t="s">
        <v>1722</v>
      </c>
      <c r="N294" s="7" t="s">
        <v>1723</v>
      </c>
      <c r="O294" s="7" t="s">
        <v>1724</v>
      </c>
      <c r="P294" s="7" t="s">
        <v>1725</v>
      </c>
      <c r="Q294" s="33" t="n">
        <v>0.00605075</v>
      </c>
      <c r="R294" s="33" t="n">
        <v>5.24054</v>
      </c>
      <c r="S294" s="35" t="n">
        <v>42386</v>
      </c>
      <c r="T294" s="7"/>
      <c r="U294" s="7"/>
      <c r="V294" s="7"/>
    </row>
    <row r="295" customFormat="false" ht="15.6" hidden="false" customHeight="false" outlineLevel="0" collapsed="false">
      <c r="A295" s="31" t="s">
        <v>1726</v>
      </c>
      <c r="B295" s="7" t="s">
        <v>1727</v>
      </c>
      <c r="C295" s="7" t="n">
        <v>254044428</v>
      </c>
      <c r="D295" s="7" t="s">
        <v>1728</v>
      </c>
      <c r="E295" s="7" t="s">
        <v>1729</v>
      </c>
      <c r="F295" s="7" t="s">
        <v>1730</v>
      </c>
      <c r="G295" s="32" t="s">
        <v>41</v>
      </c>
      <c r="H295" s="33" t="n">
        <v>5.25</v>
      </c>
      <c r="I295" s="33" t="n">
        <v>55817.8795</v>
      </c>
      <c r="J295" s="34" t="s">
        <v>42</v>
      </c>
      <c r="K295" s="7" t="n">
        <v>548</v>
      </c>
      <c r="L295" s="7" t="n">
        <v>39</v>
      </c>
      <c r="M295" s="35" t="s">
        <v>43</v>
      </c>
      <c r="N295" s="7" t="s">
        <v>1731</v>
      </c>
      <c r="O295" s="7" t="s">
        <v>1732</v>
      </c>
      <c r="P295" s="7" t="s">
        <v>1733</v>
      </c>
      <c r="Q295" s="33" t="n">
        <v>0.091041</v>
      </c>
      <c r="R295" s="33" t="n">
        <v>5.21102</v>
      </c>
      <c r="S295" s="35" t="n">
        <v>42948</v>
      </c>
      <c r="T295" s="7"/>
      <c r="U295" s="7"/>
      <c r="V295" s="7"/>
    </row>
    <row r="296" customFormat="false" ht="15.6" hidden="false" customHeight="false" outlineLevel="0" collapsed="false">
      <c r="A296" s="31" t="s">
        <v>1734</v>
      </c>
      <c r="B296" s="7" t="s">
        <v>1735</v>
      </c>
      <c r="C296" s="7" t="n">
        <v>254045176</v>
      </c>
      <c r="D296" s="7" t="s">
        <v>1736</v>
      </c>
      <c r="E296" s="7" t="s">
        <v>1737</v>
      </c>
      <c r="F296" s="7" t="s">
        <v>1335</v>
      </c>
      <c r="G296" s="32" t="s">
        <v>41</v>
      </c>
      <c r="H296" s="33" t="n">
        <v>5.23</v>
      </c>
      <c r="I296" s="33" t="n">
        <v>43888.9313</v>
      </c>
      <c r="J296" s="34" t="s">
        <v>42</v>
      </c>
      <c r="K296" s="7" t="n">
        <v>190</v>
      </c>
      <c r="L296" s="7" t="n">
        <v>25</v>
      </c>
      <c r="M296" s="35" t="s">
        <v>1365</v>
      </c>
      <c r="N296" s="7" t="s">
        <v>1738</v>
      </c>
      <c r="O296" s="7" t="s">
        <v>1739</v>
      </c>
      <c r="P296" s="7" t="s">
        <v>1740</v>
      </c>
      <c r="Q296" s="33" t="n">
        <v>0.0379979</v>
      </c>
      <c r="R296" s="33" t="n">
        <v>5.23721</v>
      </c>
      <c r="S296" s="35" t="n">
        <v>39805</v>
      </c>
      <c r="T296" s="7"/>
      <c r="U296" s="7"/>
      <c r="V296" s="7"/>
    </row>
    <row r="297" customFormat="false" ht="15.6" hidden="false" customHeight="false" outlineLevel="0" collapsed="false">
      <c r="A297" s="31" t="s">
        <v>1741</v>
      </c>
      <c r="B297" s="7" t="s">
        <v>1742</v>
      </c>
      <c r="C297" s="7" t="n">
        <v>254046947</v>
      </c>
      <c r="D297" s="7" t="s">
        <v>246</v>
      </c>
      <c r="E297" s="7" t="s">
        <v>1269</v>
      </c>
      <c r="F297" s="7" t="s">
        <v>1694</v>
      </c>
      <c r="G297" s="32" t="s">
        <v>41</v>
      </c>
      <c r="H297" s="33" t="n">
        <v>5.22</v>
      </c>
      <c r="I297" s="33" t="n">
        <v>44370.168</v>
      </c>
      <c r="J297" s="34" t="s">
        <v>42</v>
      </c>
      <c r="K297" s="7" t="n">
        <v>427</v>
      </c>
      <c r="L297" s="7" t="n">
        <v>51</v>
      </c>
      <c r="M297" s="35" t="s">
        <v>1743</v>
      </c>
      <c r="N297" s="7" t="s">
        <v>1744</v>
      </c>
      <c r="O297" s="7" t="s">
        <v>1745</v>
      </c>
      <c r="P297" s="7" t="s">
        <v>1746</v>
      </c>
      <c r="Q297" s="33" t="n">
        <v>0.0492454</v>
      </c>
      <c r="R297" s="33" t="n">
        <v>5.21185</v>
      </c>
      <c r="S297" s="35" t="n">
        <v>39758</v>
      </c>
      <c r="T297" s="7"/>
      <c r="U297" s="7"/>
      <c r="V297" s="7"/>
    </row>
    <row r="298" customFormat="false" ht="15.6" hidden="false" customHeight="false" outlineLevel="0" collapsed="false">
      <c r="A298" s="31" t="s">
        <v>1747</v>
      </c>
      <c r="B298" s="7" t="s">
        <v>1748</v>
      </c>
      <c r="C298" s="7" t="n">
        <v>254045899</v>
      </c>
      <c r="D298" s="7" t="s">
        <v>1749</v>
      </c>
      <c r="E298" s="7" t="s">
        <v>1750</v>
      </c>
      <c r="F298" s="7" t="s">
        <v>1751</v>
      </c>
      <c r="G298" s="32" t="s">
        <v>41</v>
      </c>
      <c r="H298" s="33" t="n">
        <v>5.21</v>
      </c>
      <c r="I298" s="33" t="n">
        <v>41382.5988</v>
      </c>
      <c r="J298" s="34" t="s">
        <v>42</v>
      </c>
      <c r="K298" s="7" t="n">
        <v>292</v>
      </c>
      <c r="L298" s="7" t="n">
        <v>34</v>
      </c>
      <c r="M298" s="35" t="s">
        <v>1752</v>
      </c>
      <c r="N298" s="7" t="s">
        <v>1753</v>
      </c>
      <c r="O298" s="7" t="s">
        <v>1754</v>
      </c>
      <c r="P298" s="7" t="s">
        <v>1755</v>
      </c>
      <c r="Q298" s="33" t="n">
        <v>0.113624</v>
      </c>
      <c r="R298" s="33" t="n">
        <v>5.14491</v>
      </c>
      <c r="S298" s="35" t="n">
        <v>38058</v>
      </c>
      <c r="T298" s="7"/>
      <c r="U298" s="7"/>
      <c r="V298" s="7"/>
    </row>
    <row r="299" customFormat="false" ht="15.6" hidden="false" customHeight="false" outlineLevel="0" collapsed="false">
      <c r="A299" s="31" t="s">
        <v>1756</v>
      </c>
      <c r="B299" s="7" t="s">
        <v>1757</v>
      </c>
      <c r="C299" s="7" t="n">
        <v>254044313</v>
      </c>
      <c r="D299" s="7" t="s">
        <v>1758</v>
      </c>
      <c r="E299" s="7" t="s">
        <v>1759</v>
      </c>
      <c r="F299" s="7" t="s">
        <v>1760</v>
      </c>
      <c r="G299" s="32" t="s">
        <v>41</v>
      </c>
      <c r="H299" s="33" t="n">
        <v>5.11</v>
      </c>
      <c r="I299" s="33" t="n">
        <v>43229.8974</v>
      </c>
      <c r="J299" s="34" t="s">
        <v>42</v>
      </c>
      <c r="K299" s="7" t="n">
        <v>630</v>
      </c>
      <c r="L299" s="7" t="n">
        <v>42</v>
      </c>
      <c r="M299" s="35" t="s">
        <v>434</v>
      </c>
      <c r="N299" s="7" t="s">
        <v>1761</v>
      </c>
      <c r="O299" s="7" t="s">
        <v>1762</v>
      </c>
      <c r="P299" s="7" t="s">
        <v>1763</v>
      </c>
      <c r="Q299" s="33" t="n">
        <v>0.126848</v>
      </c>
      <c r="R299" s="33" t="n">
        <v>5.11123</v>
      </c>
      <c r="S299" s="35" t="n">
        <v>38540</v>
      </c>
      <c r="T299" s="7"/>
      <c r="U299" s="7"/>
      <c r="V299" s="7"/>
    </row>
    <row r="300" customFormat="false" ht="15.6" hidden="false" customHeight="false" outlineLevel="0" collapsed="false">
      <c r="A300" s="31" t="s">
        <v>1764</v>
      </c>
      <c r="B300" s="7" t="s">
        <v>1765</v>
      </c>
      <c r="C300" s="7" t="n">
        <v>254045399</v>
      </c>
      <c r="D300" s="7" t="s">
        <v>1766</v>
      </c>
      <c r="E300" s="7" t="s">
        <v>1767</v>
      </c>
      <c r="F300" s="7" t="s">
        <v>1768</v>
      </c>
      <c r="G300" s="32" t="s">
        <v>41</v>
      </c>
      <c r="H300" s="33" t="n">
        <v>5.06</v>
      </c>
      <c r="I300" s="33" t="n">
        <v>39335.5694</v>
      </c>
      <c r="J300" s="34" t="s">
        <v>42</v>
      </c>
      <c r="K300" s="7" t="n">
        <v>164</v>
      </c>
      <c r="L300" s="7" t="n">
        <v>27</v>
      </c>
      <c r="M300" s="35" t="s">
        <v>1769</v>
      </c>
      <c r="N300" s="7" t="s">
        <v>1770</v>
      </c>
      <c r="O300" s="7" t="s">
        <v>1771</v>
      </c>
      <c r="P300" s="7" t="s">
        <v>1772</v>
      </c>
      <c r="Q300" s="33" t="n">
        <v>0.0704996</v>
      </c>
      <c r="R300" s="33" t="n">
        <v>5.11206</v>
      </c>
      <c r="S300" s="35" t="n">
        <v>37967</v>
      </c>
      <c r="T300" s="7"/>
      <c r="U300" s="7"/>
      <c r="V300" s="7"/>
    </row>
    <row r="301" customFormat="false" ht="15.6" hidden="false" customHeight="false" outlineLevel="0" collapsed="false">
      <c r="A301" s="31" t="s">
        <v>1773</v>
      </c>
      <c r="B301" s="7" t="s">
        <v>946</v>
      </c>
      <c r="C301" s="7" t="n">
        <v>254044748</v>
      </c>
      <c r="D301" s="7" t="s">
        <v>947</v>
      </c>
      <c r="E301" s="7" t="s">
        <v>948</v>
      </c>
      <c r="F301" s="7" t="s">
        <v>949</v>
      </c>
      <c r="G301" s="32" t="s">
        <v>41</v>
      </c>
      <c r="H301" s="33" t="n">
        <v>5.29</v>
      </c>
      <c r="I301" s="33" t="n">
        <v>36438.138</v>
      </c>
      <c r="J301" s="34" t="s">
        <v>42</v>
      </c>
      <c r="K301" s="7" t="n">
        <v>123</v>
      </c>
      <c r="L301" s="7" t="n">
        <v>22</v>
      </c>
      <c r="M301" s="35" t="s">
        <v>1774</v>
      </c>
      <c r="N301" s="7" t="n">
        <v>1836.88</v>
      </c>
      <c r="O301" s="7" t="s">
        <v>1775</v>
      </c>
      <c r="P301" s="7" t="n">
        <v>86</v>
      </c>
      <c r="Q301" s="33" t="n">
        <v>0.0258725</v>
      </c>
      <c r="R301" s="33" t="n">
        <v>5.10998</v>
      </c>
      <c r="S301" s="35" t="n">
        <v>37114</v>
      </c>
      <c r="T301" s="7"/>
      <c r="U301" s="7"/>
      <c r="V301" s="7"/>
    </row>
    <row r="302" customFormat="false" ht="15.6" hidden="false" customHeight="false" outlineLevel="0" collapsed="false">
      <c r="A302" s="31" t="s">
        <v>1776</v>
      </c>
      <c r="B302" s="7" t="s">
        <v>946</v>
      </c>
      <c r="C302" s="7" t="n">
        <v>254044748</v>
      </c>
      <c r="D302" s="7" t="s">
        <v>947</v>
      </c>
      <c r="E302" s="7" t="s">
        <v>948</v>
      </c>
      <c r="F302" s="7" t="s">
        <v>949</v>
      </c>
      <c r="G302" s="32" t="s">
        <v>41</v>
      </c>
      <c r="H302" s="33" t="n">
        <v>5.29</v>
      </c>
      <c r="I302" s="33" t="n">
        <v>36438.138</v>
      </c>
      <c r="J302" s="34" t="s">
        <v>42</v>
      </c>
      <c r="K302" s="7" t="n">
        <v>106</v>
      </c>
      <c r="L302" s="7" t="n">
        <v>13</v>
      </c>
      <c r="M302" s="35" t="s">
        <v>1777</v>
      </c>
      <c r="N302" s="7" t="n">
        <v>1836.95</v>
      </c>
      <c r="O302" s="7" t="s">
        <v>1775</v>
      </c>
      <c r="P302" s="7" t="n">
        <v>75</v>
      </c>
      <c r="Q302" s="33" t="n">
        <v>0.0540063</v>
      </c>
      <c r="R302" s="33" t="n">
        <v>5.13035</v>
      </c>
      <c r="S302" s="35" t="n">
        <v>36981</v>
      </c>
      <c r="T302" s="7"/>
      <c r="U302" s="7"/>
      <c r="V302" s="7"/>
    </row>
    <row r="303" customFormat="false" ht="15.6" hidden="false" customHeight="false" outlineLevel="0" collapsed="false">
      <c r="A303" s="31" t="s">
        <v>1778</v>
      </c>
      <c r="B303" s="7" t="s">
        <v>946</v>
      </c>
      <c r="C303" s="7" t="n">
        <v>254044748</v>
      </c>
      <c r="D303" s="7" t="s">
        <v>947</v>
      </c>
      <c r="E303" s="7" t="s">
        <v>948</v>
      </c>
      <c r="F303" s="7" t="s">
        <v>949</v>
      </c>
      <c r="G303" s="32" t="s">
        <v>41</v>
      </c>
      <c r="H303" s="33" t="n">
        <v>5.29</v>
      </c>
      <c r="I303" s="33" t="n">
        <v>36438.138</v>
      </c>
      <c r="J303" s="34" t="s">
        <v>42</v>
      </c>
      <c r="K303" s="7" t="n">
        <v>199</v>
      </c>
      <c r="L303" s="7" t="n">
        <v>13</v>
      </c>
      <c r="M303" s="35" t="s">
        <v>1779</v>
      </c>
      <c r="N303" s="7" t="s">
        <v>1780</v>
      </c>
      <c r="O303" s="7" t="s">
        <v>1781</v>
      </c>
      <c r="P303" s="7" t="s">
        <v>1782</v>
      </c>
      <c r="Q303" s="33" t="n">
        <v>0.0403677</v>
      </c>
      <c r="R303" s="33" t="n">
        <v>5.11705</v>
      </c>
      <c r="S303" s="35" t="n">
        <v>36519</v>
      </c>
      <c r="T303" s="7"/>
      <c r="U303" s="7"/>
      <c r="V303" s="7"/>
    </row>
    <row r="304" customFormat="false" ht="31.2" hidden="false" customHeight="false" outlineLevel="0" collapsed="false">
      <c r="A304" s="31" t="s">
        <v>1783</v>
      </c>
      <c r="B304" s="7" t="s">
        <v>1313</v>
      </c>
      <c r="C304" s="7" t="n">
        <v>254046963</v>
      </c>
      <c r="D304" s="7" t="s">
        <v>1314</v>
      </c>
      <c r="E304" s="7" t="s">
        <v>403</v>
      </c>
      <c r="F304" s="7" t="s">
        <v>404</v>
      </c>
      <c r="G304" s="32" t="s">
        <v>279</v>
      </c>
      <c r="H304" s="33" t="n">
        <v>5.32</v>
      </c>
      <c r="I304" s="33" t="n">
        <v>66141.134</v>
      </c>
      <c r="J304" s="34" t="s">
        <v>42</v>
      </c>
      <c r="K304" s="7" t="n">
        <v>175</v>
      </c>
      <c r="L304" s="7" t="n">
        <v>13</v>
      </c>
      <c r="M304" s="35" t="s">
        <v>811</v>
      </c>
      <c r="N304" s="7" t="n">
        <v>2273.18</v>
      </c>
      <c r="O304" s="7" t="s">
        <v>1316</v>
      </c>
      <c r="P304" s="7" t="n">
        <v>129</v>
      </c>
      <c r="Q304" s="33" t="n">
        <v>0.0111101</v>
      </c>
      <c r="R304" s="33" t="n">
        <v>5.13368</v>
      </c>
      <c r="S304" s="35" t="n">
        <v>35805</v>
      </c>
      <c r="T304" s="7"/>
      <c r="U304" s="7"/>
      <c r="V304" s="7"/>
    </row>
    <row r="305" customFormat="false" ht="15.6" hidden="false" customHeight="false" outlineLevel="0" collapsed="false">
      <c r="A305" s="31" t="s">
        <v>1784</v>
      </c>
      <c r="B305" s="7" t="s">
        <v>1785</v>
      </c>
      <c r="C305" s="7" t="n">
        <v>254045028</v>
      </c>
      <c r="D305" s="7" t="s">
        <v>246</v>
      </c>
      <c r="E305" s="7" t="s">
        <v>1205</v>
      </c>
      <c r="F305" s="7" t="s">
        <v>1786</v>
      </c>
      <c r="G305" s="32" t="s">
        <v>41</v>
      </c>
      <c r="H305" s="33" t="n">
        <v>5.18</v>
      </c>
      <c r="I305" s="33" t="n">
        <v>35919.4861</v>
      </c>
      <c r="J305" s="34" t="s">
        <v>42</v>
      </c>
      <c r="K305" s="7" t="n">
        <v>246</v>
      </c>
      <c r="L305" s="7" t="n">
        <v>31</v>
      </c>
      <c r="M305" s="35" t="s">
        <v>1308</v>
      </c>
      <c r="N305" s="7" t="s">
        <v>1787</v>
      </c>
      <c r="O305" s="7" t="s">
        <v>1788</v>
      </c>
      <c r="P305" s="7" t="s">
        <v>1789</v>
      </c>
      <c r="Q305" s="33" t="n">
        <v>0.1181</v>
      </c>
      <c r="R305" s="33" t="n">
        <v>5.19563</v>
      </c>
      <c r="S305" s="35" t="n">
        <v>36892</v>
      </c>
      <c r="T305" s="7"/>
      <c r="U305" s="7"/>
      <c r="V305" s="7"/>
    </row>
    <row r="306" customFormat="false" ht="15.6" hidden="false" customHeight="false" outlineLevel="0" collapsed="false">
      <c r="A306" s="31" t="s">
        <v>1790</v>
      </c>
      <c r="B306" s="7" t="s">
        <v>1791</v>
      </c>
      <c r="C306" s="7" t="n">
        <v>254046086</v>
      </c>
      <c r="D306" s="7" t="s">
        <v>1792</v>
      </c>
      <c r="E306" s="7" t="s">
        <v>1793</v>
      </c>
      <c r="F306" s="7" t="s">
        <v>1794</v>
      </c>
      <c r="G306" s="32" t="s">
        <v>41</v>
      </c>
      <c r="H306" s="33" t="n">
        <v>5.21</v>
      </c>
      <c r="I306" s="33" t="n">
        <v>35950.1861</v>
      </c>
      <c r="J306" s="34" t="s">
        <v>42</v>
      </c>
      <c r="K306" s="7" t="n">
        <v>265</v>
      </c>
      <c r="L306" s="7" t="n">
        <v>35</v>
      </c>
      <c r="M306" s="35" t="s">
        <v>1795</v>
      </c>
      <c r="N306" s="7" t="s">
        <v>1796</v>
      </c>
      <c r="O306" s="7" t="s">
        <v>1797</v>
      </c>
      <c r="P306" s="7" t="s">
        <v>1798</v>
      </c>
      <c r="Q306" s="33" t="n">
        <v>0.19293</v>
      </c>
      <c r="R306" s="33" t="n">
        <v>5.20146</v>
      </c>
      <c r="S306" s="35" t="n">
        <v>37538</v>
      </c>
      <c r="T306" s="7"/>
      <c r="U306" s="7"/>
      <c r="V306" s="7"/>
    </row>
    <row r="307" customFormat="false" ht="15.6" hidden="false" customHeight="false" outlineLevel="0" collapsed="false">
      <c r="A307" s="31" t="s">
        <v>1799</v>
      </c>
      <c r="B307" s="7" t="s">
        <v>1748</v>
      </c>
      <c r="C307" s="7" t="n">
        <v>254045899</v>
      </c>
      <c r="D307" s="7" t="s">
        <v>1749</v>
      </c>
      <c r="E307" s="7" t="s">
        <v>1750</v>
      </c>
      <c r="F307" s="7" t="s">
        <v>1751</v>
      </c>
      <c r="G307" s="32" t="s">
        <v>41</v>
      </c>
      <c r="H307" s="33" t="n">
        <v>5.21</v>
      </c>
      <c r="I307" s="33" t="n">
        <v>41382.5988</v>
      </c>
      <c r="J307" s="34" t="s">
        <v>42</v>
      </c>
      <c r="K307" s="7" t="n">
        <v>249</v>
      </c>
      <c r="L307" s="7" t="n">
        <v>50</v>
      </c>
      <c r="M307" s="35" t="s">
        <v>1348</v>
      </c>
      <c r="N307" s="7" t="n">
        <v>1715.85</v>
      </c>
      <c r="O307" s="7" t="s">
        <v>1800</v>
      </c>
      <c r="P307" s="7" t="n">
        <v>84</v>
      </c>
      <c r="Q307" s="33" t="n">
        <v>0.461394</v>
      </c>
      <c r="R307" s="33" t="n">
        <v>5.21726</v>
      </c>
      <c r="S307" s="35" t="n">
        <v>37561</v>
      </c>
      <c r="T307" s="7"/>
      <c r="U307" s="7"/>
      <c r="V307" s="7"/>
    </row>
    <row r="308" customFormat="false" ht="15.6" hidden="false" customHeight="false" outlineLevel="0" collapsed="false">
      <c r="A308" s="31" t="s">
        <v>1801</v>
      </c>
      <c r="B308" s="7" t="s">
        <v>1748</v>
      </c>
      <c r="C308" s="7" t="n">
        <v>254045899</v>
      </c>
      <c r="D308" s="7" t="s">
        <v>1749</v>
      </c>
      <c r="E308" s="7" t="s">
        <v>1750</v>
      </c>
      <c r="F308" s="7" t="s">
        <v>1751</v>
      </c>
      <c r="G308" s="32" t="s">
        <v>41</v>
      </c>
      <c r="H308" s="33" t="n">
        <v>5.21</v>
      </c>
      <c r="I308" s="33" t="n">
        <v>41382.5988</v>
      </c>
      <c r="J308" s="34" t="s">
        <v>42</v>
      </c>
      <c r="K308" s="7" t="n">
        <v>224</v>
      </c>
      <c r="L308" s="7" t="n">
        <v>34</v>
      </c>
      <c r="M308" s="35" t="s">
        <v>195</v>
      </c>
      <c r="N308" s="7" t="s">
        <v>1802</v>
      </c>
      <c r="O308" s="7" t="s">
        <v>1803</v>
      </c>
      <c r="P308" s="7" t="s">
        <v>1804</v>
      </c>
      <c r="Q308" s="33" t="n">
        <v>0.239102</v>
      </c>
      <c r="R308" s="33" t="n">
        <v>5.23015</v>
      </c>
      <c r="S308" s="35" t="n">
        <v>37628</v>
      </c>
      <c r="T308" s="7"/>
      <c r="U308" s="7"/>
      <c r="V308" s="7"/>
    </row>
    <row r="309" customFormat="false" ht="15.6" hidden="false" customHeight="false" outlineLevel="0" collapsed="false">
      <c r="A309" s="31" t="s">
        <v>1805</v>
      </c>
      <c r="B309" s="7" t="s">
        <v>946</v>
      </c>
      <c r="C309" s="7" t="n">
        <v>254044748</v>
      </c>
      <c r="D309" s="7" t="s">
        <v>947</v>
      </c>
      <c r="E309" s="7" t="s">
        <v>948</v>
      </c>
      <c r="F309" s="7" t="s">
        <v>949</v>
      </c>
      <c r="G309" s="32" t="s">
        <v>41</v>
      </c>
      <c r="H309" s="33" t="n">
        <v>5.29</v>
      </c>
      <c r="I309" s="33" t="n">
        <v>36438.138</v>
      </c>
      <c r="J309" s="34" t="s">
        <v>42</v>
      </c>
      <c r="K309" s="7" t="n">
        <v>242</v>
      </c>
      <c r="L309" s="7" t="n">
        <v>50</v>
      </c>
      <c r="M309" s="35" t="s">
        <v>1806</v>
      </c>
      <c r="N309" s="7" t="n">
        <v>1836.97</v>
      </c>
      <c r="O309" s="7" t="s">
        <v>1775</v>
      </c>
      <c r="P309" s="7" t="n">
        <v>155</v>
      </c>
      <c r="Q309" s="33" t="n">
        <v>0.402538</v>
      </c>
      <c r="R309" s="33" t="n">
        <v>5.21933</v>
      </c>
      <c r="S309" s="35" t="n">
        <v>36738</v>
      </c>
      <c r="T309" s="7"/>
      <c r="U309" s="7"/>
      <c r="V309" s="7"/>
    </row>
    <row r="310" customFormat="false" ht="31.2" hidden="false" customHeight="false" outlineLevel="0" collapsed="false">
      <c r="A310" s="31" t="s">
        <v>1807</v>
      </c>
      <c r="B310" s="7" t="s">
        <v>1313</v>
      </c>
      <c r="C310" s="7" t="n">
        <v>254046963</v>
      </c>
      <c r="D310" s="7" t="s">
        <v>1314</v>
      </c>
      <c r="E310" s="7" t="s">
        <v>403</v>
      </c>
      <c r="F310" s="7" t="s">
        <v>404</v>
      </c>
      <c r="G310" s="32" t="s">
        <v>279</v>
      </c>
      <c r="H310" s="33" t="n">
        <v>5.32</v>
      </c>
      <c r="I310" s="33" t="n">
        <v>66141.134</v>
      </c>
      <c r="J310" s="34" t="s">
        <v>42</v>
      </c>
      <c r="K310" s="7" t="n">
        <v>428</v>
      </c>
      <c r="L310" s="7" t="n">
        <v>31</v>
      </c>
      <c r="M310" s="35" t="s">
        <v>1808</v>
      </c>
      <c r="N310" s="7" t="s">
        <v>1809</v>
      </c>
      <c r="O310" s="7" t="s">
        <v>1810</v>
      </c>
      <c r="P310" s="7" t="s">
        <v>1811</v>
      </c>
      <c r="Q310" s="33" t="n">
        <v>0.0243285</v>
      </c>
      <c r="R310" s="33" t="n">
        <v>5.24304</v>
      </c>
      <c r="S310" s="35" t="n">
        <v>36171</v>
      </c>
      <c r="T310" s="7"/>
      <c r="U310" s="7"/>
      <c r="V310" s="7"/>
    </row>
    <row r="311" customFormat="false" ht="15.6" hidden="false" customHeight="false" outlineLevel="0" collapsed="false">
      <c r="A311" s="31" t="s">
        <v>1812</v>
      </c>
      <c r="B311" s="7" t="s">
        <v>946</v>
      </c>
      <c r="C311" s="7" t="n">
        <v>254044748</v>
      </c>
      <c r="D311" s="7" t="s">
        <v>947</v>
      </c>
      <c r="E311" s="7" t="s">
        <v>948</v>
      </c>
      <c r="F311" s="7" t="s">
        <v>949</v>
      </c>
      <c r="G311" s="32" t="s">
        <v>41</v>
      </c>
      <c r="H311" s="33" t="n">
        <v>5.29</v>
      </c>
      <c r="I311" s="33" t="n">
        <v>36438.138</v>
      </c>
      <c r="J311" s="34" t="s">
        <v>42</v>
      </c>
      <c r="K311" s="7" t="n">
        <v>498</v>
      </c>
      <c r="L311" s="7" t="n">
        <v>54</v>
      </c>
      <c r="M311" s="35" t="s">
        <v>1813</v>
      </c>
      <c r="N311" s="7" t="s">
        <v>1814</v>
      </c>
      <c r="O311" s="7" t="s">
        <v>1815</v>
      </c>
      <c r="P311" s="7" t="s">
        <v>1816</v>
      </c>
      <c r="Q311" s="33" t="n">
        <v>2.64247</v>
      </c>
      <c r="R311" s="33" t="n">
        <v>5.34366</v>
      </c>
      <c r="S311" s="35" t="n">
        <v>37158</v>
      </c>
      <c r="T311" s="7"/>
      <c r="U311" s="7"/>
      <c r="V311" s="7"/>
    </row>
    <row r="312" customFormat="false" ht="15.6" hidden="false" customHeight="false" outlineLevel="0" collapsed="false">
      <c r="A312" s="31" t="s">
        <v>1817</v>
      </c>
      <c r="B312" s="7" t="s">
        <v>1818</v>
      </c>
      <c r="C312" s="7" t="n">
        <v>254044718</v>
      </c>
      <c r="D312" s="7" t="s">
        <v>1819</v>
      </c>
      <c r="E312" s="7" t="s">
        <v>1820</v>
      </c>
      <c r="F312" s="7" t="s">
        <v>1821</v>
      </c>
      <c r="G312" s="32" t="s">
        <v>41</v>
      </c>
      <c r="H312" s="33" t="n">
        <v>5.34</v>
      </c>
      <c r="I312" s="33" t="n">
        <v>34871.7494</v>
      </c>
      <c r="J312" s="34" t="s">
        <v>42</v>
      </c>
      <c r="K312" s="7" t="n">
        <v>189</v>
      </c>
      <c r="L312" s="7" t="n">
        <v>46</v>
      </c>
      <c r="M312" s="35" t="s">
        <v>1822</v>
      </c>
      <c r="N312" s="7" t="n">
        <v>1500.86</v>
      </c>
      <c r="O312" s="7" t="s">
        <v>1823</v>
      </c>
      <c r="P312" s="7" t="n">
        <v>37</v>
      </c>
      <c r="Q312" s="33" t="n">
        <v>0.0428585</v>
      </c>
      <c r="R312" s="33" t="n">
        <v>5.37692</v>
      </c>
      <c r="S312" s="35" t="n">
        <v>34842</v>
      </c>
      <c r="T312" s="7"/>
      <c r="U312" s="7"/>
      <c r="V312" s="7"/>
    </row>
    <row r="313" customFormat="false" ht="15.6" hidden="false" customHeight="false" outlineLevel="0" collapsed="false">
      <c r="A313" s="31" t="s">
        <v>1824</v>
      </c>
      <c r="B313" s="7" t="s">
        <v>1825</v>
      </c>
      <c r="C313" s="7" t="n">
        <v>254045811</v>
      </c>
      <c r="D313" s="7" t="s">
        <v>1826</v>
      </c>
      <c r="E313" s="7" t="s">
        <v>1827</v>
      </c>
      <c r="F313" s="7" t="s">
        <v>1828</v>
      </c>
      <c r="G313" s="32" t="s">
        <v>41</v>
      </c>
      <c r="H313" s="33" t="n">
        <v>5.23</v>
      </c>
      <c r="I313" s="33" t="n">
        <v>30225.4885</v>
      </c>
      <c r="J313" s="34" t="s">
        <v>42</v>
      </c>
      <c r="K313" s="7" t="n">
        <v>220</v>
      </c>
      <c r="L313" s="7" t="n">
        <v>60</v>
      </c>
      <c r="M313" s="35" t="s">
        <v>1829</v>
      </c>
      <c r="N313" s="7" t="s">
        <v>1830</v>
      </c>
      <c r="O313" s="7" t="s">
        <v>1831</v>
      </c>
      <c r="P313" s="7" t="s">
        <v>1832</v>
      </c>
      <c r="Q313" s="33" t="n">
        <v>0.0529287</v>
      </c>
      <c r="R313" s="33" t="n">
        <v>5.38358</v>
      </c>
      <c r="S313" s="35" t="n">
        <v>34330</v>
      </c>
      <c r="T313" s="7"/>
      <c r="U313" s="7"/>
      <c r="V313" s="7"/>
    </row>
    <row r="314" customFormat="false" ht="15.6" hidden="false" customHeight="false" outlineLevel="0" collapsed="false">
      <c r="A314" s="31" t="s">
        <v>1833</v>
      </c>
      <c r="B314" s="7" t="s">
        <v>1834</v>
      </c>
      <c r="C314" s="7" t="n">
        <v>254045002</v>
      </c>
      <c r="D314" s="7" t="s">
        <v>1835</v>
      </c>
      <c r="E314" s="7" t="s">
        <v>455</v>
      </c>
      <c r="F314" s="7" t="s">
        <v>456</v>
      </c>
      <c r="G314" s="32" t="s">
        <v>41</v>
      </c>
      <c r="H314" s="33" t="n">
        <v>5.32</v>
      </c>
      <c r="I314" s="33" t="n">
        <v>33145.8416</v>
      </c>
      <c r="J314" s="34" t="s">
        <v>42</v>
      </c>
      <c r="K314" s="7" t="n">
        <v>320</v>
      </c>
      <c r="L314" s="7" t="n">
        <v>28</v>
      </c>
      <c r="M314" s="35" t="s">
        <v>614</v>
      </c>
      <c r="N314" s="7" t="s">
        <v>1836</v>
      </c>
      <c r="O314" s="7" t="s">
        <v>1837</v>
      </c>
      <c r="P314" s="7" t="s">
        <v>1838</v>
      </c>
      <c r="Q314" s="33" t="n">
        <v>0.0215083</v>
      </c>
      <c r="R314" s="33" t="n">
        <v>5.35198</v>
      </c>
      <c r="S314" s="35" t="n">
        <v>33846</v>
      </c>
      <c r="T314" s="7"/>
      <c r="U314" s="7"/>
      <c r="V314" s="7"/>
    </row>
    <row r="315" customFormat="false" ht="15.6" hidden="false" customHeight="false" outlineLevel="0" collapsed="false">
      <c r="A315" s="31" t="s">
        <v>1839</v>
      </c>
      <c r="B315" s="7" t="s">
        <v>363</v>
      </c>
      <c r="C315" s="7" t="n">
        <v>254045689</v>
      </c>
      <c r="D315" s="7" t="s">
        <v>364</v>
      </c>
      <c r="E315" s="7" t="s">
        <v>365</v>
      </c>
      <c r="F315" s="7" t="s">
        <v>366</v>
      </c>
      <c r="G315" s="32" t="s">
        <v>41</v>
      </c>
      <c r="H315" s="33" t="n">
        <v>4.98</v>
      </c>
      <c r="I315" s="33" t="n">
        <v>62866.5804</v>
      </c>
      <c r="J315" s="34" t="s">
        <v>42</v>
      </c>
      <c r="K315" s="7" t="n">
        <v>388</v>
      </c>
      <c r="L315" s="7" t="n">
        <v>36</v>
      </c>
      <c r="M315" s="35" t="s">
        <v>1840</v>
      </c>
      <c r="N315" s="7" t="s">
        <v>1841</v>
      </c>
      <c r="O315" s="7" t="s">
        <v>1842</v>
      </c>
      <c r="P315" s="7" t="s">
        <v>1843</v>
      </c>
      <c r="Q315" s="33" t="n">
        <v>0.0267844</v>
      </c>
      <c r="R315" s="33" t="n">
        <v>5.30541</v>
      </c>
      <c r="S315" s="35" t="n">
        <v>31146</v>
      </c>
      <c r="T315" s="7"/>
      <c r="U315" s="7"/>
      <c r="V315" s="7"/>
    </row>
    <row r="316" customFormat="false" ht="15.6" hidden="false" customHeight="false" outlineLevel="0" collapsed="false">
      <c r="A316" s="31" t="s">
        <v>1844</v>
      </c>
      <c r="B316" s="7" t="s">
        <v>1845</v>
      </c>
      <c r="C316" s="7" t="n">
        <v>254044301</v>
      </c>
      <c r="D316" s="7" t="s">
        <v>246</v>
      </c>
      <c r="E316" s="7" t="s">
        <v>1269</v>
      </c>
      <c r="F316" s="7" t="s">
        <v>1846</v>
      </c>
      <c r="G316" s="32" t="s">
        <v>41</v>
      </c>
      <c r="H316" s="33" t="n">
        <v>5.34</v>
      </c>
      <c r="I316" s="33" t="n">
        <v>31192.9899</v>
      </c>
      <c r="J316" s="34" t="s">
        <v>42</v>
      </c>
      <c r="K316" s="7" t="n">
        <v>384</v>
      </c>
      <c r="L316" s="7" t="n">
        <v>60</v>
      </c>
      <c r="M316" s="35" t="s">
        <v>1847</v>
      </c>
      <c r="N316" s="7" t="s">
        <v>1848</v>
      </c>
      <c r="O316" s="7" t="s">
        <v>1849</v>
      </c>
      <c r="P316" s="7" t="s">
        <v>1850</v>
      </c>
      <c r="Q316" s="33" t="n">
        <v>0.0391082</v>
      </c>
      <c r="R316" s="33" t="n">
        <v>5.32703</v>
      </c>
      <c r="S316" s="35" t="n">
        <v>29638</v>
      </c>
      <c r="T316" s="7"/>
      <c r="U316" s="7"/>
      <c r="V316" s="7"/>
    </row>
    <row r="317" customFormat="false" ht="15.6" hidden="false" customHeight="false" outlineLevel="0" collapsed="false">
      <c r="A317" s="31" t="s">
        <v>1851</v>
      </c>
      <c r="B317" s="7" t="s">
        <v>1852</v>
      </c>
      <c r="C317" s="7" t="n">
        <v>254045980</v>
      </c>
      <c r="D317" s="7" t="s">
        <v>1853</v>
      </c>
      <c r="E317" s="7" t="s">
        <v>1854</v>
      </c>
      <c r="F317" s="7" t="s">
        <v>1855</v>
      </c>
      <c r="G317" s="32" t="s">
        <v>41</v>
      </c>
      <c r="H317" s="33" t="n">
        <v>5.18</v>
      </c>
      <c r="I317" s="33" t="n">
        <v>31768.8996</v>
      </c>
      <c r="J317" s="34" t="s">
        <v>42</v>
      </c>
      <c r="K317" s="7" t="n">
        <v>233</v>
      </c>
      <c r="L317" s="7" t="n">
        <v>35</v>
      </c>
      <c r="M317" s="35" t="s">
        <v>1856</v>
      </c>
      <c r="N317" s="7" t="s">
        <v>1857</v>
      </c>
      <c r="O317" s="7" t="s">
        <v>1858</v>
      </c>
      <c r="P317" s="7" t="s">
        <v>1859</v>
      </c>
      <c r="Q317" s="33" t="n">
        <v>0.0359183</v>
      </c>
      <c r="R317" s="33" t="n">
        <v>5.24761</v>
      </c>
      <c r="S317" s="35" t="n">
        <v>33607</v>
      </c>
      <c r="T317" s="7"/>
      <c r="U317" s="7"/>
      <c r="V317" s="7"/>
    </row>
    <row r="318" customFormat="false" ht="15.6" hidden="false" customHeight="false" outlineLevel="0" collapsed="false">
      <c r="A318" s="31" t="s">
        <v>1860</v>
      </c>
      <c r="B318" s="7" t="s">
        <v>1500</v>
      </c>
      <c r="C318" s="7" t="n">
        <v>254045362</v>
      </c>
      <c r="D318" s="7" t="s">
        <v>1501</v>
      </c>
      <c r="E318" s="7" t="s">
        <v>1502</v>
      </c>
      <c r="F318" s="7" t="s">
        <v>1503</v>
      </c>
      <c r="G318" s="32" t="s">
        <v>41</v>
      </c>
      <c r="H318" s="33" t="n">
        <v>5.1</v>
      </c>
      <c r="I318" s="33" t="n">
        <v>73819.1659</v>
      </c>
      <c r="J318" s="34" t="s">
        <v>42</v>
      </c>
      <c r="K318" s="7" t="n">
        <v>105</v>
      </c>
      <c r="L318" s="7" t="n">
        <v>16</v>
      </c>
      <c r="M318" s="35" t="s">
        <v>1861</v>
      </c>
      <c r="N318" s="7" t="n">
        <v>1881.93</v>
      </c>
      <c r="O318" s="7" t="s">
        <v>1862</v>
      </c>
      <c r="P318" s="7" t="n">
        <v>28</v>
      </c>
      <c r="Q318" s="33" t="n">
        <v>0.0188056</v>
      </c>
      <c r="R318" s="33" t="n">
        <v>5.23805</v>
      </c>
      <c r="S318" s="35" t="n">
        <v>33070</v>
      </c>
      <c r="T318" s="7"/>
      <c r="U318" s="7"/>
      <c r="V318" s="7"/>
    </row>
    <row r="319" customFormat="false" ht="15.6" hidden="false" customHeight="false" outlineLevel="0" collapsed="false">
      <c r="A319" s="31" t="s">
        <v>1863</v>
      </c>
      <c r="B319" s="7" t="s">
        <v>1864</v>
      </c>
      <c r="C319" s="7" t="n">
        <v>254046805</v>
      </c>
      <c r="D319" s="7" t="s">
        <v>246</v>
      </c>
      <c r="E319" s="7" t="s">
        <v>1269</v>
      </c>
      <c r="F319" s="7" t="s">
        <v>1846</v>
      </c>
      <c r="G319" s="32" t="s">
        <v>41</v>
      </c>
      <c r="H319" s="33" t="n">
        <v>5.16</v>
      </c>
      <c r="I319" s="33" t="n">
        <v>31686.7239</v>
      </c>
      <c r="J319" s="34" t="s">
        <v>42</v>
      </c>
      <c r="K319" s="7" t="n">
        <v>478</v>
      </c>
      <c r="L319" s="7" t="n">
        <v>71</v>
      </c>
      <c r="M319" s="35" t="s">
        <v>1865</v>
      </c>
      <c r="N319" s="7" t="s">
        <v>1866</v>
      </c>
      <c r="O319" s="7" t="s">
        <v>1867</v>
      </c>
      <c r="P319" s="7" t="s">
        <v>1868</v>
      </c>
      <c r="Q319" s="33" t="n">
        <v>0.125876</v>
      </c>
      <c r="R319" s="33" t="n">
        <v>5.19979</v>
      </c>
      <c r="S319" s="35" t="n">
        <v>32062</v>
      </c>
      <c r="T319" s="7"/>
      <c r="U319" s="7"/>
      <c r="V319" s="7"/>
    </row>
    <row r="320" customFormat="false" ht="15.6" hidden="false" customHeight="false" outlineLevel="0" collapsed="false">
      <c r="A320" s="31" t="s">
        <v>1869</v>
      </c>
      <c r="B320" s="7" t="s">
        <v>1870</v>
      </c>
      <c r="C320" s="7" t="n">
        <v>254045690</v>
      </c>
      <c r="D320" s="7" t="s">
        <v>1871</v>
      </c>
      <c r="E320" s="7" t="s">
        <v>1872</v>
      </c>
      <c r="F320" s="7" t="s">
        <v>1873</v>
      </c>
      <c r="G320" s="32" t="s">
        <v>41</v>
      </c>
      <c r="H320" s="33" t="n">
        <v>5.12</v>
      </c>
      <c r="I320" s="33" t="n">
        <v>34265.6251</v>
      </c>
      <c r="J320" s="34" t="s">
        <v>42</v>
      </c>
      <c r="K320" s="7" t="n">
        <v>423</v>
      </c>
      <c r="L320" s="7" t="n">
        <v>61</v>
      </c>
      <c r="M320" s="35" t="s">
        <v>1874</v>
      </c>
      <c r="N320" s="7" t="s">
        <v>1875</v>
      </c>
      <c r="O320" s="7" t="s">
        <v>1876</v>
      </c>
      <c r="P320" s="7" t="s">
        <v>1877</v>
      </c>
      <c r="Q320" s="33" t="n">
        <v>0.374752</v>
      </c>
      <c r="R320" s="33" t="n">
        <v>5.13992</v>
      </c>
      <c r="S320" s="35" t="n">
        <v>31713</v>
      </c>
      <c r="T320" s="7"/>
      <c r="U320" s="7"/>
      <c r="V320" s="7"/>
    </row>
    <row r="321" customFormat="false" ht="15.6" hidden="false" customHeight="false" outlineLevel="0" collapsed="false">
      <c r="A321" s="31" t="s">
        <v>1878</v>
      </c>
      <c r="B321" s="7" t="s">
        <v>1879</v>
      </c>
      <c r="C321" s="7" t="n">
        <v>254046066</v>
      </c>
      <c r="D321" s="7" t="s">
        <v>1880</v>
      </c>
      <c r="E321" s="7" t="s">
        <v>470</v>
      </c>
      <c r="F321" s="7" t="s">
        <v>471</v>
      </c>
      <c r="G321" s="32" t="s">
        <v>41</v>
      </c>
      <c r="H321" s="33" t="n">
        <v>5.14</v>
      </c>
      <c r="I321" s="33" t="n">
        <v>35829.1729</v>
      </c>
      <c r="J321" s="34" t="s">
        <v>42</v>
      </c>
      <c r="K321" s="7" t="n">
        <v>229</v>
      </c>
      <c r="L321" s="7" t="n">
        <v>41</v>
      </c>
      <c r="M321" s="35" t="s">
        <v>1881</v>
      </c>
      <c r="N321" s="7" t="s">
        <v>1882</v>
      </c>
      <c r="O321" s="7" t="s">
        <v>1883</v>
      </c>
      <c r="P321" s="7" t="s">
        <v>1884</v>
      </c>
      <c r="Q321" s="33" t="n">
        <v>0.102722</v>
      </c>
      <c r="R321" s="33" t="n">
        <v>5.12079</v>
      </c>
      <c r="S321" s="35" t="n">
        <v>33155</v>
      </c>
      <c r="T321" s="7"/>
      <c r="U321" s="7"/>
      <c r="V321" s="7"/>
    </row>
    <row r="322" customFormat="false" ht="15.6" hidden="false" customHeight="false" outlineLevel="0" collapsed="false">
      <c r="A322" s="31" t="s">
        <v>1885</v>
      </c>
      <c r="B322" s="7" t="s">
        <v>1886</v>
      </c>
      <c r="C322" s="7" t="n">
        <v>254045687</v>
      </c>
      <c r="D322" s="7" t="s">
        <v>246</v>
      </c>
      <c r="E322" s="7" t="s">
        <v>372</v>
      </c>
      <c r="F322" s="7" t="s">
        <v>1887</v>
      </c>
      <c r="G322" s="32" t="s">
        <v>41</v>
      </c>
      <c r="H322" s="33" t="n">
        <v>5.11</v>
      </c>
      <c r="I322" s="33" t="n">
        <v>33698.0189</v>
      </c>
      <c r="J322" s="34" t="s">
        <v>42</v>
      </c>
      <c r="K322" s="7" t="n">
        <v>138</v>
      </c>
      <c r="L322" s="7" t="n">
        <v>44</v>
      </c>
      <c r="M322" s="35" t="s">
        <v>1888</v>
      </c>
      <c r="N322" s="7" t="n">
        <v>1241.75</v>
      </c>
      <c r="O322" s="7" t="s">
        <v>1889</v>
      </c>
      <c r="P322" s="7" t="n">
        <v>63</v>
      </c>
      <c r="Q322" s="33" t="n">
        <v>0.0278223</v>
      </c>
      <c r="R322" s="33" t="n">
        <v>5.12328</v>
      </c>
      <c r="S322" s="35" t="n">
        <v>34820</v>
      </c>
      <c r="T322" s="7"/>
      <c r="U322" s="7"/>
      <c r="V322" s="7"/>
    </row>
    <row r="323" customFormat="false" ht="31.2" hidden="false" customHeight="false" outlineLevel="0" collapsed="false">
      <c r="A323" s="31" t="s">
        <v>1885</v>
      </c>
      <c r="B323" s="7" t="s">
        <v>1313</v>
      </c>
      <c r="C323" s="7" t="n">
        <v>254046963</v>
      </c>
      <c r="D323" s="7" t="s">
        <v>1314</v>
      </c>
      <c r="E323" s="7" t="s">
        <v>403</v>
      </c>
      <c r="F323" s="7" t="s">
        <v>404</v>
      </c>
      <c r="G323" s="32" t="s">
        <v>279</v>
      </c>
      <c r="H323" s="33" t="n">
        <v>5.32</v>
      </c>
      <c r="I323" s="33" t="n">
        <v>66141.134</v>
      </c>
      <c r="J323" s="34" t="s">
        <v>42</v>
      </c>
      <c r="K323" s="7" t="n">
        <v>83</v>
      </c>
      <c r="L323" s="7" t="n">
        <v>18</v>
      </c>
      <c r="M323" s="35" t="s">
        <v>1890</v>
      </c>
      <c r="N323" s="7" t="n">
        <v>2553.49</v>
      </c>
      <c r="O323" s="7" t="s">
        <v>1891</v>
      </c>
      <c r="P323" s="7" t="n">
        <v>31</v>
      </c>
      <c r="Q323" s="33" t="n">
        <v>0.0278223</v>
      </c>
      <c r="R323" s="33" t="n">
        <v>5.12328</v>
      </c>
      <c r="S323" s="35" t="n">
        <v>34820</v>
      </c>
    </row>
    <row r="324" customFormat="false" ht="31.2" hidden="false" customHeight="false" outlineLevel="0" collapsed="false">
      <c r="A324" s="31" t="s">
        <v>1892</v>
      </c>
      <c r="B324" s="7" t="s">
        <v>1313</v>
      </c>
      <c r="C324" s="7" t="n">
        <v>254046963</v>
      </c>
      <c r="D324" s="7" t="s">
        <v>1314</v>
      </c>
      <c r="E324" s="7" t="s">
        <v>403</v>
      </c>
      <c r="F324" s="7" t="s">
        <v>404</v>
      </c>
      <c r="G324" s="32" t="s">
        <v>279</v>
      </c>
      <c r="H324" s="33" t="n">
        <v>5.32</v>
      </c>
      <c r="I324" s="33" t="n">
        <v>66141.134</v>
      </c>
      <c r="J324" s="34" t="s">
        <v>42</v>
      </c>
      <c r="K324" s="7" t="n">
        <v>420</v>
      </c>
      <c r="L324" s="7" t="n">
        <v>30</v>
      </c>
      <c r="M324" s="35" t="s">
        <v>1893</v>
      </c>
      <c r="N324" s="7" t="s">
        <v>1894</v>
      </c>
      <c r="O324" s="7" t="s">
        <v>1895</v>
      </c>
      <c r="P324" s="7" t="s">
        <v>1896</v>
      </c>
      <c r="Q324" s="33" t="n">
        <v>0.0176011</v>
      </c>
      <c r="R324" s="33" t="n">
        <v>5.1104</v>
      </c>
      <c r="S324" s="35" t="n">
        <v>34686</v>
      </c>
      <c r="T324" s="7"/>
      <c r="U324" s="7"/>
      <c r="V324" s="7"/>
    </row>
    <row r="325" customFormat="false" ht="31.2" hidden="false" customHeight="false" outlineLevel="0" collapsed="false">
      <c r="A325" s="31" t="s">
        <v>1897</v>
      </c>
      <c r="B325" s="7" t="s">
        <v>1297</v>
      </c>
      <c r="C325" s="7" t="n">
        <v>254046915</v>
      </c>
      <c r="D325" s="7" t="s">
        <v>1298</v>
      </c>
      <c r="E325" s="7" t="s">
        <v>1299</v>
      </c>
      <c r="F325" s="7" t="s">
        <v>1300</v>
      </c>
      <c r="G325" s="32" t="s">
        <v>279</v>
      </c>
      <c r="H325" s="33" t="n">
        <v>5.12</v>
      </c>
      <c r="I325" s="33" t="n">
        <v>37051.6539</v>
      </c>
      <c r="J325" s="34" t="s">
        <v>42</v>
      </c>
      <c r="K325" s="7" t="n">
        <v>240</v>
      </c>
      <c r="L325" s="7" t="n">
        <v>63</v>
      </c>
      <c r="M325" s="35" t="s">
        <v>1898</v>
      </c>
      <c r="N325" s="7" t="n">
        <v>2445.25</v>
      </c>
      <c r="O325" s="7" t="s">
        <v>1302</v>
      </c>
      <c r="P325" s="7" t="n">
        <v>150</v>
      </c>
      <c r="Q325" s="33" t="n">
        <v>0.106751</v>
      </c>
      <c r="R325" s="33" t="n">
        <v>5.06455</v>
      </c>
      <c r="S325" s="35" t="n">
        <v>33586</v>
      </c>
      <c r="T325" s="7"/>
      <c r="U325" s="7"/>
      <c r="V325" s="7"/>
    </row>
    <row r="326" customFormat="false" ht="15.6" hidden="false" customHeight="false" outlineLevel="0" collapsed="false">
      <c r="A326" s="31" t="s">
        <v>1899</v>
      </c>
      <c r="B326" s="7" t="s">
        <v>1900</v>
      </c>
      <c r="C326" s="7" t="n">
        <v>254045008</v>
      </c>
      <c r="D326" s="7" t="s">
        <v>1901</v>
      </c>
      <c r="E326" s="7" t="s">
        <v>1902</v>
      </c>
      <c r="F326" s="7" t="s">
        <v>1903</v>
      </c>
      <c r="G326" s="32" t="s">
        <v>41</v>
      </c>
      <c r="H326" s="33" t="n">
        <v>5.13</v>
      </c>
      <c r="I326" s="33" t="n">
        <v>33233.1101</v>
      </c>
      <c r="J326" s="34" t="s">
        <v>42</v>
      </c>
      <c r="K326" s="7" t="n">
        <v>413</v>
      </c>
      <c r="L326" s="7" t="n">
        <v>55</v>
      </c>
      <c r="M326" s="35" t="s">
        <v>1441</v>
      </c>
      <c r="N326" s="7" t="s">
        <v>1904</v>
      </c>
      <c r="O326" s="7" t="s">
        <v>1905</v>
      </c>
      <c r="P326" s="7" t="s">
        <v>1906</v>
      </c>
      <c r="Q326" s="33" t="n">
        <v>0.10769</v>
      </c>
      <c r="R326" s="33" t="n">
        <v>5.10291</v>
      </c>
      <c r="S326" s="35" t="n">
        <v>31856</v>
      </c>
      <c r="T326" s="7"/>
      <c r="U326" s="7"/>
      <c r="V326" s="7"/>
    </row>
    <row r="327" customFormat="false" ht="15.6" hidden="false" customHeight="false" outlineLevel="0" collapsed="false">
      <c r="A327" s="31" t="s">
        <v>1907</v>
      </c>
      <c r="B327" s="7" t="s">
        <v>1908</v>
      </c>
      <c r="C327" s="7" t="n">
        <v>254046058</v>
      </c>
      <c r="D327" s="7" t="s">
        <v>1909</v>
      </c>
      <c r="E327" s="7" t="s">
        <v>1910</v>
      </c>
      <c r="F327" s="7" t="s">
        <v>456</v>
      </c>
      <c r="G327" s="32" t="s">
        <v>41</v>
      </c>
      <c r="H327" s="33" t="n">
        <v>5.15</v>
      </c>
      <c r="I327" s="33" t="n">
        <v>32529.0363</v>
      </c>
      <c r="J327" s="34" t="s">
        <v>42</v>
      </c>
      <c r="K327" s="7" t="n">
        <v>343</v>
      </c>
      <c r="L327" s="7" t="n">
        <v>33</v>
      </c>
      <c r="M327" s="35" t="s">
        <v>1911</v>
      </c>
      <c r="N327" s="7" t="s">
        <v>1912</v>
      </c>
      <c r="O327" s="7" t="s">
        <v>1913</v>
      </c>
      <c r="P327" s="7" t="s">
        <v>1914</v>
      </c>
      <c r="Q327" s="33" t="n">
        <v>0.0285711</v>
      </c>
      <c r="R327" s="33" t="n">
        <v>5.1499</v>
      </c>
      <c r="S327" s="35" t="n">
        <v>30353</v>
      </c>
      <c r="T327" s="7"/>
      <c r="U327" s="7"/>
      <c r="V327" s="7"/>
    </row>
    <row r="328" customFormat="false" ht="15.6" hidden="false" customHeight="false" outlineLevel="0" collapsed="false">
      <c r="A328" s="31" t="s">
        <v>1915</v>
      </c>
      <c r="B328" s="7" t="s">
        <v>1916</v>
      </c>
      <c r="C328" s="7" t="n">
        <v>254044770</v>
      </c>
      <c r="D328" s="7" t="s">
        <v>1917</v>
      </c>
      <c r="E328" s="7" t="s">
        <v>1918</v>
      </c>
      <c r="F328" s="7" t="s">
        <v>1919</v>
      </c>
      <c r="G328" s="32" t="s">
        <v>41</v>
      </c>
      <c r="H328" s="33" t="n">
        <v>5.12</v>
      </c>
      <c r="I328" s="33" t="n">
        <v>29602.811</v>
      </c>
      <c r="J328" s="34" t="s">
        <v>42</v>
      </c>
      <c r="K328" s="7" t="n">
        <v>240</v>
      </c>
      <c r="L328" s="7" t="n">
        <v>49</v>
      </c>
      <c r="M328" s="35" t="s">
        <v>1920</v>
      </c>
      <c r="N328" s="7" t="s">
        <v>1921</v>
      </c>
      <c r="O328" s="7" t="s">
        <v>1922</v>
      </c>
      <c r="P328" s="7" t="s">
        <v>1923</v>
      </c>
      <c r="Q328" s="33" t="n">
        <v>0.0215968</v>
      </c>
      <c r="R328" s="33" t="n">
        <v>5.14906</v>
      </c>
      <c r="S328" s="35" t="n">
        <v>29409</v>
      </c>
      <c r="T328" s="7"/>
      <c r="U328" s="7"/>
      <c r="V328" s="7"/>
    </row>
    <row r="329" customFormat="false" ht="15.6" hidden="false" customHeight="false" outlineLevel="0" collapsed="false">
      <c r="A329" s="31" t="s">
        <v>1924</v>
      </c>
      <c r="B329" s="7" t="s">
        <v>1925</v>
      </c>
      <c r="C329" s="7" t="n">
        <v>254045873</v>
      </c>
      <c r="D329" s="7" t="s">
        <v>1926</v>
      </c>
      <c r="E329" s="7" t="s">
        <v>1927</v>
      </c>
      <c r="F329" s="7" t="s">
        <v>1928</v>
      </c>
      <c r="G329" s="32" t="s">
        <v>41</v>
      </c>
      <c r="H329" s="33" t="n">
        <v>5.12</v>
      </c>
      <c r="I329" s="33" t="n">
        <v>30593.2359</v>
      </c>
      <c r="J329" s="34" t="s">
        <v>42</v>
      </c>
      <c r="K329" s="7" t="n">
        <v>89</v>
      </c>
      <c r="L329" s="7" t="n">
        <v>10</v>
      </c>
      <c r="M329" s="35" t="s">
        <v>1929</v>
      </c>
      <c r="N329" s="7" t="s">
        <v>1930</v>
      </c>
      <c r="O329" s="7" t="s">
        <v>1931</v>
      </c>
      <c r="P329" s="7" t="s">
        <v>1932</v>
      </c>
      <c r="Q329" s="33" t="n">
        <v>0.0345829</v>
      </c>
      <c r="R329" s="33" t="n">
        <v>5.12578</v>
      </c>
      <c r="S329" s="35" t="n">
        <v>29599</v>
      </c>
      <c r="T329" s="7"/>
      <c r="U329" s="7"/>
      <c r="V329" s="7"/>
    </row>
    <row r="330" customFormat="false" ht="15.6" hidden="false" customHeight="false" outlineLevel="0" collapsed="false">
      <c r="A330" s="31" t="s">
        <v>1933</v>
      </c>
      <c r="B330" s="7" t="s">
        <v>363</v>
      </c>
      <c r="C330" s="7" t="n">
        <v>254045689</v>
      </c>
      <c r="D330" s="7" t="s">
        <v>364</v>
      </c>
      <c r="E330" s="7" t="s">
        <v>365</v>
      </c>
      <c r="F330" s="7" t="s">
        <v>366</v>
      </c>
      <c r="G330" s="32" t="s">
        <v>41</v>
      </c>
      <c r="H330" s="33" t="n">
        <v>4.98</v>
      </c>
      <c r="I330" s="33" t="n">
        <v>62866.5804</v>
      </c>
      <c r="J330" s="34" t="s">
        <v>42</v>
      </c>
      <c r="K330" s="7" t="n">
        <v>331</v>
      </c>
      <c r="L330" s="7" t="n">
        <v>31</v>
      </c>
      <c r="M330" s="35" t="s">
        <v>1934</v>
      </c>
      <c r="N330" s="7" t="s">
        <v>1935</v>
      </c>
      <c r="O330" s="7" t="s">
        <v>1936</v>
      </c>
      <c r="P330" s="7" t="s">
        <v>1937</v>
      </c>
      <c r="Q330" s="33" t="n">
        <v>0.034723</v>
      </c>
      <c r="R330" s="33" t="n">
        <v>5.09338</v>
      </c>
      <c r="S330" s="35" t="n">
        <v>29523</v>
      </c>
      <c r="T330" s="7"/>
      <c r="U330" s="7"/>
      <c r="V330" s="7"/>
    </row>
    <row r="331" customFormat="false" ht="15.6" hidden="false" customHeight="false" outlineLevel="0" collapsed="false">
      <c r="A331" s="31" t="s">
        <v>1938</v>
      </c>
      <c r="B331" s="7" t="s">
        <v>1939</v>
      </c>
      <c r="C331" s="7" t="n">
        <v>254045421</v>
      </c>
      <c r="D331" s="7" t="s">
        <v>246</v>
      </c>
      <c r="E331" s="7" t="s">
        <v>372</v>
      </c>
      <c r="F331" s="7" t="s">
        <v>246</v>
      </c>
      <c r="G331" s="32" t="s">
        <v>270</v>
      </c>
      <c r="H331" s="33" t="n">
        <v>5.12</v>
      </c>
      <c r="I331" s="33" t="n">
        <v>35759.243</v>
      </c>
      <c r="J331" s="34" t="s">
        <v>42</v>
      </c>
      <c r="K331" s="7" t="n">
        <v>127</v>
      </c>
      <c r="L331" s="7" t="n">
        <v>30</v>
      </c>
      <c r="M331" s="35" t="s">
        <v>1940</v>
      </c>
      <c r="N331" s="7" t="n">
        <v>1850</v>
      </c>
      <c r="O331" s="7" t="s">
        <v>1941</v>
      </c>
      <c r="P331" s="7" t="n">
        <v>86</v>
      </c>
      <c r="Q331" s="33" t="n">
        <v>0.0301716</v>
      </c>
      <c r="R331" s="33" t="n">
        <v>5.07273</v>
      </c>
      <c r="S331" s="35" t="n">
        <v>29638</v>
      </c>
      <c r="T331" s="7"/>
      <c r="U331" s="7"/>
      <c r="V331" s="7"/>
    </row>
    <row r="332" customFormat="false" ht="15.6" hidden="false" customHeight="false" outlineLevel="0" collapsed="false">
      <c r="A332" s="31" t="s">
        <v>1942</v>
      </c>
      <c r="B332" s="7" t="s">
        <v>1943</v>
      </c>
      <c r="C332" s="7" t="n">
        <v>254044806</v>
      </c>
      <c r="D332" s="7" t="s">
        <v>1944</v>
      </c>
      <c r="E332" s="7" t="s">
        <v>1945</v>
      </c>
      <c r="F332" s="7" t="s">
        <v>1946</v>
      </c>
      <c r="G332" s="32" t="s">
        <v>270</v>
      </c>
      <c r="H332" s="33" t="n">
        <v>5.1</v>
      </c>
      <c r="I332" s="33" t="n">
        <v>34493.6456</v>
      </c>
      <c r="J332" s="34" t="s">
        <v>42</v>
      </c>
      <c r="K332" s="7" t="n">
        <v>489</v>
      </c>
      <c r="L332" s="7" t="n">
        <v>56</v>
      </c>
      <c r="M332" s="35" t="s">
        <v>1947</v>
      </c>
      <c r="N332" s="7" t="s">
        <v>1948</v>
      </c>
      <c r="O332" s="7" t="s">
        <v>1949</v>
      </c>
      <c r="P332" s="7" t="s">
        <v>1950</v>
      </c>
      <c r="Q332" s="33" t="n">
        <v>0.0926944</v>
      </c>
      <c r="R332" s="33" t="n">
        <v>5.14407</v>
      </c>
      <c r="S332" s="35" t="n">
        <v>28679</v>
      </c>
      <c r="T332" s="7"/>
      <c r="U332" s="7"/>
      <c r="V332" s="7"/>
    </row>
    <row r="333" customFormat="false" ht="15.6" hidden="false" customHeight="false" outlineLevel="0" collapsed="false">
      <c r="A333" s="31" t="s">
        <v>1951</v>
      </c>
      <c r="B333" s="7" t="s">
        <v>363</v>
      </c>
      <c r="C333" s="7" t="n">
        <v>254045689</v>
      </c>
      <c r="D333" s="7" t="s">
        <v>364</v>
      </c>
      <c r="E333" s="7" t="s">
        <v>365</v>
      </c>
      <c r="F333" s="7" t="s">
        <v>366</v>
      </c>
      <c r="G333" s="32" t="s">
        <v>41</v>
      </c>
      <c r="H333" s="33" t="n">
        <v>4.98</v>
      </c>
      <c r="I333" s="33" t="n">
        <v>62866.5804</v>
      </c>
      <c r="J333" s="34" t="s">
        <v>42</v>
      </c>
      <c r="K333" s="7" t="n">
        <v>498</v>
      </c>
      <c r="L333" s="7" t="n">
        <v>34</v>
      </c>
      <c r="M333" s="35" t="s">
        <v>1179</v>
      </c>
      <c r="N333" s="7" t="s">
        <v>1952</v>
      </c>
      <c r="O333" s="7" t="s">
        <v>1953</v>
      </c>
      <c r="P333" s="7" t="s">
        <v>1954</v>
      </c>
      <c r="Q333" s="33" t="n">
        <v>0.0394008</v>
      </c>
      <c r="R333" s="33" t="n">
        <v>5.20644</v>
      </c>
      <c r="S333" s="35" t="n">
        <v>30589</v>
      </c>
      <c r="T333" s="7"/>
      <c r="U333" s="7"/>
      <c r="V333" s="7"/>
    </row>
    <row r="334" customFormat="false" ht="15.6" hidden="false" customHeight="false" outlineLevel="0" collapsed="false">
      <c r="A334" s="31" t="s">
        <v>1955</v>
      </c>
      <c r="B334" s="7" t="s">
        <v>1956</v>
      </c>
      <c r="C334" s="7" t="n">
        <v>254044147</v>
      </c>
      <c r="D334" s="7" t="s">
        <v>1957</v>
      </c>
      <c r="E334" s="7" t="s">
        <v>606</v>
      </c>
      <c r="F334" s="7" t="s">
        <v>607</v>
      </c>
      <c r="G334" s="32" t="s">
        <v>41</v>
      </c>
      <c r="H334" s="33" t="n">
        <v>5.19</v>
      </c>
      <c r="I334" s="33" t="n">
        <v>27030.8487</v>
      </c>
      <c r="J334" s="34" t="s">
        <v>42</v>
      </c>
      <c r="K334" s="7" t="n">
        <v>360</v>
      </c>
      <c r="L334" s="7" t="n">
        <v>65</v>
      </c>
      <c r="M334" s="35" t="s">
        <v>1958</v>
      </c>
      <c r="N334" s="7" t="s">
        <v>1959</v>
      </c>
      <c r="O334" s="7" t="s">
        <v>1960</v>
      </c>
      <c r="P334" s="7" t="s">
        <v>1961</v>
      </c>
      <c r="Q334" s="33" t="n">
        <v>0.0769865</v>
      </c>
      <c r="R334" s="33" t="n">
        <v>5.20852</v>
      </c>
      <c r="S334" s="35" t="n">
        <v>28958</v>
      </c>
      <c r="T334" s="7"/>
      <c r="U334" s="7"/>
      <c r="V334" s="7"/>
    </row>
    <row r="335" customFormat="false" ht="15.6" hidden="false" customHeight="false" outlineLevel="0" collapsed="false">
      <c r="A335" s="31" t="s">
        <v>1962</v>
      </c>
      <c r="B335" s="7" t="s">
        <v>1963</v>
      </c>
      <c r="C335" s="7" t="n">
        <v>254046331</v>
      </c>
      <c r="D335" s="7" t="s">
        <v>246</v>
      </c>
      <c r="E335" s="7" t="s">
        <v>560</v>
      </c>
      <c r="F335" s="7" t="s">
        <v>561</v>
      </c>
      <c r="G335" s="32" t="s">
        <v>41</v>
      </c>
      <c r="H335" s="33" t="n">
        <v>5.22</v>
      </c>
      <c r="I335" s="33" t="n">
        <v>30997.2861</v>
      </c>
      <c r="J335" s="34" t="s">
        <v>42</v>
      </c>
      <c r="K335" s="7" t="n">
        <v>114</v>
      </c>
      <c r="L335" s="7" t="n">
        <v>51</v>
      </c>
      <c r="M335" s="35" t="s">
        <v>1964</v>
      </c>
      <c r="N335" s="7" t="n">
        <v>1282.73</v>
      </c>
      <c r="O335" s="7" t="s">
        <v>1965</v>
      </c>
      <c r="P335" s="7" t="n">
        <v>54</v>
      </c>
      <c r="Q335" s="33" t="n">
        <v>0.0218217</v>
      </c>
      <c r="R335" s="33" t="n">
        <v>5.20769</v>
      </c>
      <c r="S335" s="35" t="n">
        <v>28039</v>
      </c>
      <c r="T335" s="7"/>
      <c r="U335" s="7"/>
      <c r="V335" s="7"/>
    </row>
    <row r="336" customFormat="false" ht="15.6" hidden="false" customHeight="false" outlineLevel="0" collapsed="false">
      <c r="A336" s="31" t="s">
        <v>1966</v>
      </c>
      <c r="B336" s="7" t="s">
        <v>1967</v>
      </c>
      <c r="C336" s="7" t="n">
        <v>254045126</v>
      </c>
      <c r="D336" s="7" t="s">
        <v>1968</v>
      </c>
      <c r="E336" s="7" t="s">
        <v>1969</v>
      </c>
      <c r="F336" s="7" t="s">
        <v>1970</v>
      </c>
      <c r="G336" s="32" t="s">
        <v>41</v>
      </c>
      <c r="H336" s="33" t="n">
        <v>5.16</v>
      </c>
      <c r="I336" s="33" t="n">
        <v>32054.6339</v>
      </c>
      <c r="J336" s="34" t="s">
        <v>42</v>
      </c>
      <c r="K336" s="7" t="n">
        <v>276</v>
      </c>
      <c r="L336" s="7" t="n">
        <v>44</v>
      </c>
      <c r="M336" s="35" t="s">
        <v>1971</v>
      </c>
      <c r="N336" s="7" t="s">
        <v>1972</v>
      </c>
      <c r="O336" s="7" t="s">
        <v>1973</v>
      </c>
      <c r="P336" s="7" t="s">
        <v>1974</v>
      </c>
      <c r="Q336" s="33" t="n">
        <v>0.0497612</v>
      </c>
      <c r="R336" s="33" t="n">
        <v>5.21268</v>
      </c>
      <c r="S336" s="35" t="n">
        <v>27502</v>
      </c>
      <c r="T336" s="7"/>
      <c r="U336" s="7"/>
      <c r="V336" s="7"/>
    </row>
    <row r="337" customFormat="false" ht="15.6" hidden="false" customHeight="false" outlineLevel="0" collapsed="false">
      <c r="A337" s="31" t="s">
        <v>1975</v>
      </c>
      <c r="B337" s="7" t="s">
        <v>1976</v>
      </c>
      <c r="C337" s="7" t="n">
        <v>254044740</v>
      </c>
      <c r="D337" s="7" t="s">
        <v>246</v>
      </c>
      <c r="E337" s="7" t="s">
        <v>372</v>
      </c>
      <c r="F337" s="7" t="s">
        <v>1977</v>
      </c>
      <c r="G337" s="32" t="s">
        <v>41</v>
      </c>
      <c r="H337" s="33" t="n">
        <v>5.31</v>
      </c>
      <c r="I337" s="33" t="n">
        <v>33325.2336</v>
      </c>
      <c r="J337" s="34" t="s">
        <v>42</v>
      </c>
      <c r="K337" s="7" t="n">
        <v>203</v>
      </c>
      <c r="L337" s="7" t="n">
        <v>40</v>
      </c>
      <c r="M337" s="35" t="s">
        <v>1861</v>
      </c>
      <c r="N337" s="7" t="s">
        <v>1978</v>
      </c>
      <c r="O337" s="7" t="s">
        <v>1979</v>
      </c>
      <c r="P337" s="7" t="s">
        <v>1980</v>
      </c>
      <c r="Q337" s="33" t="n">
        <v>0.144742</v>
      </c>
      <c r="R337" s="33" t="n">
        <v>5.24553</v>
      </c>
      <c r="S337" s="35" t="n">
        <v>27414</v>
      </c>
      <c r="T337" s="7"/>
      <c r="U337" s="7"/>
      <c r="V337" s="7"/>
    </row>
    <row r="338" customFormat="false" ht="15.6" hidden="false" customHeight="false" outlineLevel="0" collapsed="false">
      <c r="A338" s="31" t="s">
        <v>1975</v>
      </c>
      <c r="B338" s="7" t="s">
        <v>1230</v>
      </c>
      <c r="C338" s="7" t="n">
        <v>254044389</v>
      </c>
      <c r="D338" s="7" t="s">
        <v>1231</v>
      </c>
      <c r="E338" s="7" t="s">
        <v>1232</v>
      </c>
      <c r="F338" s="7" t="s">
        <v>1233</v>
      </c>
      <c r="G338" s="32" t="s">
        <v>41</v>
      </c>
      <c r="H338" s="33" t="n">
        <v>5.06</v>
      </c>
      <c r="I338" s="33" t="n">
        <v>30921.262</v>
      </c>
      <c r="J338" s="34" t="s">
        <v>42</v>
      </c>
      <c r="K338" s="7" t="n">
        <v>161</v>
      </c>
      <c r="L338" s="7" t="n">
        <v>39</v>
      </c>
      <c r="M338" s="35" t="s">
        <v>465</v>
      </c>
      <c r="N338" s="7" t="n">
        <v>1747.91</v>
      </c>
      <c r="O338" s="7" t="s">
        <v>1588</v>
      </c>
      <c r="P338" s="7" t="n">
        <v>98</v>
      </c>
      <c r="Q338" s="33" t="n">
        <v>0.144742</v>
      </c>
      <c r="R338" s="33" t="n">
        <v>5.24553</v>
      </c>
      <c r="S338" s="35" t="n">
        <v>27414</v>
      </c>
    </row>
    <row r="339" customFormat="false" ht="15.6" hidden="false" customHeight="false" outlineLevel="0" collapsed="false">
      <c r="A339" s="31" t="s">
        <v>1981</v>
      </c>
      <c r="B339" s="7" t="s">
        <v>1230</v>
      </c>
      <c r="C339" s="7" t="n">
        <v>254044389</v>
      </c>
      <c r="D339" s="7" t="s">
        <v>1231</v>
      </c>
      <c r="E339" s="7" t="s">
        <v>1232</v>
      </c>
      <c r="F339" s="7" t="s">
        <v>1233</v>
      </c>
      <c r="G339" s="32" t="s">
        <v>41</v>
      </c>
      <c r="H339" s="33" t="n">
        <v>5.06</v>
      </c>
      <c r="I339" s="33" t="n">
        <v>30921.262</v>
      </c>
      <c r="J339" s="34" t="s">
        <v>42</v>
      </c>
      <c r="K339" s="7" t="n">
        <v>607</v>
      </c>
      <c r="L339" s="7" t="n">
        <v>80</v>
      </c>
      <c r="M339" s="35" t="s">
        <v>1982</v>
      </c>
      <c r="N339" s="7" t="s">
        <v>1983</v>
      </c>
      <c r="O339" s="7" t="s">
        <v>1984</v>
      </c>
      <c r="P339" s="7" t="s">
        <v>1985</v>
      </c>
      <c r="Q339" s="33" t="n">
        <v>1.49196</v>
      </c>
      <c r="R339" s="33" t="n">
        <v>5.1815</v>
      </c>
      <c r="S339" s="35" t="n">
        <v>26941</v>
      </c>
      <c r="T339" s="7"/>
      <c r="U339" s="7"/>
      <c r="V339" s="7"/>
    </row>
    <row r="340" customFormat="false" ht="15.6" hidden="false" customHeight="false" outlineLevel="0" collapsed="false">
      <c r="A340" s="31" t="s">
        <v>1986</v>
      </c>
      <c r="B340" s="7" t="s">
        <v>1691</v>
      </c>
      <c r="C340" s="7" t="n">
        <v>254046142</v>
      </c>
      <c r="D340" s="7" t="s">
        <v>1692</v>
      </c>
      <c r="E340" s="7" t="s">
        <v>1693</v>
      </c>
      <c r="F340" s="7" t="s">
        <v>1694</v>
      </c>
      <c r="G340" s="32" t="s">
        <v>41</v>
      </c>
      <c r="H340" s="33" t="n">
        <v>5.36</v>
      </c>
      <c r="I340" s="33" t="n">
        <v>48283.933</v>
      </c>
      <c r="J340" s="34" t="s">
        <v>42</v>
      </c>
      <c r="K340" s="7" t="n">
        <v>114</v>
      </c>
      <c r="L340" s="7" t="n">
        <v>19</v>
      </c>
      <c r="M340" s="35" t="s">
        <v>1987</v>
      </c>
      <c r="N340" s="7" t="n">
        <v>1559.95</v>
      </c>
      <c r="O340" s="7" t="s">
        <v>1988</v>
      </c>
      <c r="P340" s="7" t="n">
        <v>57</v>
      </c>
      <c r="Q340" s="33" t="n">
        <v>0.0366186</v>
      </c>
      <c r="R340" s="33" t="n">
        <v>5.20187</v>
      </c>
      <c r="S340" s="35" t="n">
        <v>25194</v>
      </c>
      <c r="T340" s="7"/>
      <c r="U340" s="7"/>
      <c r="V340" s="7"/>
    </row>
    <row r="341" customFormat="false" ht="15.6" hidden="false" customHeight="false" outlineLevel="0" collapsed="false">
      <c r="A341" s="31" t="s">
        <v>1989</v>
      </c>
      <c r="B341" s="7" t="s">
        <v>583</v>
      </c>
      <c r="C341" s="7" t="n">
        <v>254045870</v>
      </c>
      <c r="D341" s="7" t="s">
        <v>584</v>
      </c>
      <c r="E341" s="7" t="s">
        <v>585</v>
      </c>
      <c r="F341" s="7" t="s">
        <v>586</v>
      </c>
      <c r="G341" s="32" t="s">
        <v>41</v>
      </c>
      <c r="H341" s="33" t="n">
        <v>4.95</v>
      </c>
      <c r="I341" s="33" t="n">
        <v>43377.1322</v>
      </c>
      <c r="J341" s="34" t="s">
        <v>42</v>
      </c>
      <c r="K341" s="7" t="n">
        <v>144</v>
      </c>
      <c r="L341" s="7" t="n">
        <v>29</v>
      </c>
      <c r="M341" s="35" t="s">
        <v>1990</v>
      </c>
      <c r="N341" s="7" t="n">
        <v>1613.89</v>
      </c>
      <c r="O341" s="7" t="s">
        <v>1173</v>
      </c>
      <c r="P341" s="7" t="n">
        <v>76</v>
      </c>
      <c r="Q341" s="33" t="n">
        <v>0.0525041</v>
      </c>
      <c r="R341" s="33" t="n">
        <v>5.18274</v>
      </c>
      <c r="S341" s="35" t="n">
        <v>21956</v>
      </c>
      <c r="T341" s="7"/>
      <c r="U341" s="7"/>
      <c r="V341" s="7"/>
    </row>
    <row r="342" customFormat="false" ht="15.6" hidden="false" customHeight="false" outlineLevel="0" collapsed="false">
      <c r="A342" s="31" t="s">
        <v>1991</v>
      </c>
      <c r="B342" s="7" t="s">
        <v>1992</v>
      </c>
      <c r="C342" s="7" t="n">
        <v>254046174</v>
      </c>
      <c r="D342" s="7" t="s">
        <v>246</v>
      </c>
      <c r="E342" s="7" t="s">
        <v>1993</v>
      </c>
      <c r="F342" s="7" t="s">
        <v>1994</v>
      </c>
      <c r="G342" s="32" t="s">
        <v>41</v>
      </c>
      <c r="H342" s="33" t="n">
        <v>5.25</v>
      </c>
      <c r="I342" s="33" t="n">
        <v>20058.7876</v>
      </c>
      <c r="J342" s="34" t="s">
        <v>42</v>
      </c>
      <c r="K342" s="7" t="n">
        <v>304</v>
      </c>
      <c r="L342" s="7" t="n">
        <v>58</v>
      </c>
      <c r="M342" s="35" t="s">
        <v>1995</v>
      </c>
      <c r="N342" s="7" t="s">
        <v>1996</v>
      </c>
      <c r="O342" s="7" t="s">
        <v>1997</v>
      </c>
      <c r="P342" s="7" t="s">
        <v>1998</v>
      </c>
      <c r="Q342" s="33" t="n">
        <v>0.0396688</v>
      </c>
      <c r="R342" s="33" t="n">
        <v>5.27339</v>
      </c>
      <c r="S342" s="35" t="n">
        <v>21794</v>
      </c>
      <c r="T342" s="7"/>
      <c r="U342" s="7"/>
      <c r="V342" s="7"/>
    </row>
    <row r="343" customFormat="false" ht="15.6" hidden="false" customHeight="false" outlineLevel="0" collapsed="false">
      <c r="A343" s="31" t="s">
        <v>1999</v>
      </c>
      <c r="B343" s="7" t="s">
        <v>2000</v>
      </c>
      <c r="C343" s="7" t="n">
        <v>254045183</v>
      </c>
      <c r="D343" s="7" t="s">
        <v>246</v>
      </c>
      <c r="E343" s="7" t="s">
        <v>2001</v>
      </c>
      <c r="F343" s="7" t="s">
        <v>1089</v>
      </c>
      <c r="G343" s="32" t="s">
        <v>41</v>
      </c>
      <c r="H343" s="33" t="n">
        <v>5.32</v>
      </c>
      <c r="I343" s="33" t="n">
        <v>19178.6266</v>
      </c>
      <c r="J343" s="34" t="s">
        <v>42</v>
      </c>
      <c r="K343" s="7" t="n">
        <v>442</v>
      </c>
      <c r="L343" s="7" t="n">
        <v>69</v>
      </c>
      <c r="M343" s="35" t="s">
        <v>2002</v>
      </c>
      <c r="N343" s="7" t="s">
        <v>2003</v>
      </c>
      <c r="O343" s="7" t="s">
        <v>2004</v>
      </c>
      <c r="P343" s="7" t="s">
        <v>2005</v>
      </c>
      <c r="Q343" s="33" t="n">
        <v>0.0447137</v>
      </c>
      <c r="R343" s="33" t="n">
        <v>5.29792</v>
      </c>
      <c r="S343" s="35" t="n">
        <v>21819</v>
      </c>
      <c r="T343" s="7"/>
      <c r="U343" s="7"/>
      <c r="V343" s="7"/>
    </row>
    <row r="344" customFormat="false" ht="15.6" hidden="false" customHeight="false" outlineLevel="0" collapsed="false">
      <c r="A344" s="31" t="s">
        <v>2006</v>
      </c>
      <c r="B344" s="7" t="s">
        <v>2007</v>
      </c>
      <c r="C344" s="7" t="n">
        <v>254044704</v>
      </c>
      <c r="D344" s="7" t="s">
        <v>246</v>
      </c>
      <c r="E344" s="7" t="s">
        <v>2008</v>
      </c>
      <c r="F344" s="7" t="s">
        <v>2009</v>
      </c>
      <c r="G344" s="32" t="s">
        <v>41</v>
      </c>
      <c r="H344" s="33" t="n">
        <v>5.31</v>
      </c>
      <c r="I344" s="33" t="n">
        <v>21725.5004</v>
      </c>
      <c r="J344" s="34" t="s">
        <v>42</v>
      </c>
      <c r="K344" s="7" t="n">
        <v>267</v>
      </c>
      <c r="L344" s="7" t="n">
        <v>51</v>
      </c>
      <c r="M344" s="35" t="s">
        <v>501</v>
      </c>
      <c r="N344" s="7" t="s">
        <v>2010</v>
      </c>
      <c r="O344" s="7" t="s">
        <v>2011</v>
      </c>
      <c r="P344" s="7" t="s">
        <v>2012</v>
      </c>
      <c r="Q344" s="33" t="n">
        <v>0.0428002</v>
      </c>
      <c r="R344" s="33" t="n">
        <v>5.22765</v>
      </c>
      <c r="S344" s="35" t="n">
        <v>21869</v>
      </c>
      <c r="T344" s="7"/>
      <c r="U344" s="7"/>
      <c r="V344" s="7"/>
    </row>
    <row r="345" customFormat="false" ht="15.6" hidden="false" customHeight="false" outlineLevel="0" collapsed="false">
      <c r="A345" s="31" t="s">
        <v>2013</v>
      </c>
      <c r="B345" s="7" t="s">
        <v>583</v>
      </c>
      <c r="C345" s="7" t="n">
        <v>254045870</v>
      </c>
      <c r="D345" s="7" t="s">
        <v>584</v>
      </c>
      <c r="E345" s="7" t="s">
        <v>585</v>
      </c>
      <c r="F345" s="7" t="s">
        <v>586</v>
      </c>
      <c r="G345" s="32" t="s">
        <v>41</v>
      </c>
      <c r="H345" s="33" t="n">
        <v>4.95</v>
      </c>
      <c r="I345" s="33" t="n">
        <v>43377.1322</v>
      </c>
      <c r="J345" s="34" t="s">
        <v>42</v>
      </c>
      <c r="K345" s="7" t="n">
        <v>143</v>
      </c>
      <c r="L345" s="7" t="n">
        <v>23</v>
      </c>
      <c r="M345" s="35" t="s">
        <v>2014</v>
      </c>
      <c r="N345" s="7" t="n">
        <v>1613.95</v>
      </c>
      <c r="O345" s="7" t="s">
        <v>1173</v>
      </c>
      <c r="P345" s="7" t="n">
        <v>72</v>
      </c>
      <c r="Q345" s="33" t="n">
        <v>0.0410625</v>
      </c>
      <c r="R345" s="33" t="n">
        <v>5.15863</v>
      </c>
      <c r="S345" s="35" t="n">
        <v>20348</v>
      </c>
      <c r="T345" s="7"/>
      <c r="U345" s="7"/>
      <c r="V345" s="7"/>
    </row>
    <row r="346" customFormat="false" ht="15.6" hidden="false" customHeight="false" outlineLevel="0" collapsed="false">
      <c r="A346" s="31" t="s">
        <v>2015</v>
      </c>
      <c r="B346" s="7" t="s">
        <v>583</v>
      </c>
      <c r="C346" s="7" t="n">
        <v>254045870</v>
      </c>
      <c r="D346" s="7" t="s">
        <v>584</v>
      </c>
      <c r="E346" s="7" t="s">
        <v>585</v>
      </c>
      <c r="F346" s="7" t="s">
        <v>586</v>
      </c>
      <c r="G346" s="32" t="s">
        <v>41</v>
      </c>
      <c r="H346" s="33" t="n">
        <v>4.95</v>
      </c>
      <c r="I346" s="33" t="n">
        <v>43377.1322</v>
      </c>
      <c r="J346" s="34" t="s">
        <v>42</v>
      </c>
      <c r="K346" s="7" t="n">
        <v>190</v>
      </c>
      <c r="L346" s="7" t="n">
        <v>24</v>
      </c>
      <c r="M346" s="35" t="s">
        <v>2016</v>
      </c>
      <c r="N346" s="7" t="n">
        <v>1613.94</v>
      </c>
      <c r="O346" s="7" t="s">
        <v>1173</v>
      </c>
      <c r="P346" s="7" t="n">
        <v>116</v>
      </c>
      <c r="Q346" s="33" t="n">
        <v>0.043594</v>
      </c>
      <c r="R346" s="33" t="n">
        <v>5.15489</v>
      </c>
      <c r="S346" s="35" t="n">
        <v>19763</v>
      </c>
      <c r="T346" s="7"/>
      <c r="U346" s="7"/>
      <c r="V346" s="7"/>
    </row>
    <row r="347" customFormat="false" ht="15.6" hidden="false" customHeight="false" outlineLevel="0" collapsed="false">
      <c r="A347" s="31" t="s">
        <v>2017</v>
      </c>
      <c r="B347" s="7" t="s">
        <v>2018</v>
      </c>
      <c r="C347" s="7" t="n">
        <v>254044660</v>
      </c>
      <c r="D347" s="7" t="s">
        <v>246</v>
      </c>
      <c r="E347" s="7" t="s">
        <v>372</v>
      </c>
      <c r="F347" s="7" t="s">
        <v>2019</v>
      </c>
      <c r="G347" s="32" t="s">
        <v>41</v>
      </c>
      <c r="H347" s="33" t="n">
        <v>5.09</v>
      </c>
      <c r="I347" s="33" t="n">
        <v>21151.2904</v>
      </c>
      <c r="J347" s="34" t="s">
        <v>42</v>
      </c>
      <c r="K347" s="7" t="n">
        <v>279</v>
      </c>
      <c r="L347" s="7" t="n">
        <v>43</v>
      </c>
      <c r="M347" s="35" t="s">
        <v>2020</v>
      </c>
      <c r="N347" s="7" t="s">
        <v>2021</v>
      </c>
      <c r="O347" s="7" t="s">
        <v>2022</v>
      </c>
      <c r="P347" s="7" t="s">
        <v>2023</v>
      </c>
      <c r="Q347" s="33" t="n">
        <v>0.0348</v>
      </c>
      <c r="R347" s="33" t="n">
        <v>5.08714</v>
      </c>
      <c r="S347" s="35" t="n">
        <v>19820</v>
      </c>
      <c r="T347" s="7"/>
      <c r="U347" s="7"/>
      <c r="V347" s="7"/>
    </row>
    <row r="348" customFormat="false" ht="15.6" hidden="false" customHeight="false" outlineLevel="0" collapsed="false">
      <c r="A348" s="31" t="s">
        <v>2024</v>
      </c>
      <c r="B348" s="7" t="s">
        <v>2025</v>
      </c>
      <c r="C348" s="7" t="n">
        <v>254045646</v>
      </c>
      <c r="D348" s="7" t="s">
        <v>2026</v>
      </c>
      <c r="E348" s="7" t="s">
        <v>2027</v>
      </c>
      <c r="F348" s="7" t="s">
        <v>2028</v>
      </c>
      <c r="G348" s="32" t="s">
        <v>41</v>
      </c>
      <c r="H348" s="33" t="n">
        <v>5.18</v>
      </c>
      <c r="I348" s="33" t="n">
        <v>19403.0498</v>
      </c>
      <c r="J348" s="34" t="s">
        <v>42</v>
      </c>
      <c r="K348" s="7" t="n">
        <v>130</v>
      </c>
      <c r="L348" s="7" t="n">
        <v>26</v>
      </c>
      <c r="M348" s="35" t="s">
        <v>2029</v>
      </c>
      <c r="N348" s="7" t="n">
        <v>1305.79</v>
      </c>
      <c r="O348" s="7" t="s">
        <v>2030</v>
      </c>
      <c r="P348" s="7" t="n">
        <v>86</v>
      </c>
      <c r="Q348" s="33" t="n">
        <v>0.0380749</v>
      </c>
      <c r="R348" s="33" t="n">
        <v>5.13867</v>
      </c>
      <c r="S348" s="35" t="n">
        <v>18400</v>
      </c>
      <c r="T348" s="7"/>
      <c r="U348" s="7"/>
      <c r="V348" s="7"/>
    </row>
    <row r="349" customFormat="false" ht="15.6" hidden="false" customHeight="false" outlineLevel="0" collapsed="false">
      <c r="A349" s="31" t="s">
        <v>2031</v>
      </c>
      <c r="B349" s="7" t="s">
        <v>2032</v>
      </c>
      <c r="C349" s="7" t="n">
        <v>254046037</v>
      </c>
      <c r="D349" s="7" t="s">
        <v>2033</v>
      </c>
      <c r="E349" s="7" t="s">
        <v>2034</v>
      </c>
      <c r="F349" s="7" t="s">
        <v>2035</v>
      </c>
      <c r="G349" s="32" t="s">
        <v>270</v>
      </c>
      <c r="H349" s="33" t="n">
        <v>5.14</v>
      </c>
      <c r="I349" s="33" t="n">
        <v>18204.6965</v>
      </c>
      <c r="J349" s="34" t="s">
        <v>42</v>
      </c>
      <c r="K349" s="7" t="n">
        <v>103</v>
      </c>
      <c r="L349" s="7" t="n">
        <v>49</v>
      </c>
      <c r="M349" s="35" t="s">
        <v>2036</v>
      </c>
      <c r="N349" s="7" t="n">
        <v>1998.23</v>
      </c>
      <c r="O349" s="7" t="s">
        <v>2037</v>
      </c>
      <c r="P349" s="7" t="n">
        <v>38</v>
      </c>
      <c r="Q349" s="33" t="n">
        <v>0.129299</v>
      </c>
      <c r="R349" s="33" t="n">
        <v>5.11788</v>
      </c>
      <c r="S349" s="35" t="n">
        <v>17725</v>
      </c>
      <c r="T349" s="7"/>
      <c r="U349" s="7"/>
      <c r="V349" s="7"/>
    </row>
    <row r="350" customFormat="false" ht="15.6" hidden="false" customHeight="false" outlineLevel="0" collapsed="false">
      <c r="A350" s="31" t="s">
        <v>2038</v>
      </c>
      <c r="B350" s="7" t="s">
        <v>2039</v>
      </c>
      <c r="C350" s="7" t="n">
        <v>254044654</v>
      </c>
      <c r="D350" s="7" t="s">
        <v>2040</v>
      </c>
      <c r="E350" s="7" t="s">
        <v>2041</v>
      </c>
      <c r="F350" s="7" t="s">
        <v>2042</v>
      </c>
      <c r="G350" s="32" t="s">
        <v>41</v>
      </c>
      <c r="H350" s="33" t="n">
        <v>5.08</v>
      </c>
      <c r="I350" s="33" t="n">
        <v>17926.64</v>
      </c>
      <c r="J350" s="34" t="s">
        <v>42</v>
      </c>
      <c r="K350" s="7" t="n">
        <v>460</v>
      </c>
      <c r="L350" s="7" t="n">
        <v>56</v>
      </c>
      <c r="M350" s="35" t="s">
        <v>2043</v>
      </c>
      <c r="N350" s="7" t="s">
        <v>2044</v>
      </c>
      <c r="O350" s="7" t="s">
        <v>2045</v>
      </c>
      <c r="P350" s="7" t="s">
        <v>2046</v>
      </c>
      <c r="Q350" s="33" t="n">
        <v>0.562849</v>
      </c>
      <c r="R350" s="33" t="n">
        <v>5.09338</v>
      </c>
      <c r="S350" s="35" t="n">
        <v>18112</v>
      </c>
      <c r="T350" s="7"/>
      <c r="U350" s="7"/>
      <c r="V350" s="7"/>
    </row>
    <row r="351" customFormat="false" ht="15.6" hidden="false" customHeight="false" outlineLevel="0" collapsed="false">
      <c r="A351" s="31" t="s">
        <v>2047</v>
      </c>
      <c r="B351" s="7" t="s">
        <v>2048</v>
      </c>
      <c r="C351" s="7" t="n">
        <v>254045668</v>
      </c>
      <c r="D351" s="7" t="s">
        <v>246</v>
      </c>
      <c r="E351" s="7" t="s">
        <v>372</v>
      </c>
      <c r="F351" s="7" t="s">
        <v>246</v>
      </c>
      <c r="G351" s="32" t="s">
        <v>41</v>
      </c>
      <c r="H351" s="33" t="n">
        <v>5.1</v>
      </c>
      <c r="I351" s="33" t="n">
        <v>17103.009</v>
      </c>
      <c r="J351" s="34" t="s">
        <v>42</v>
      </c>
      <c r="K351" s="7" t="n">
        <v>389</v>
      </c>
      <c r="L351" s="7" t="n">
        <v>66</v>
      </c>
      <c r="M351" s="35" t="s">
        <v>2049</v>
      </c>
      <c r="N351" s="7" t="s">
        <v>2050</v>
      </c>
      <c r="O351" s="7" t="s">
        <v>2051</v>
      </c>
      <c r="P351" s="7" t="s">
        <v>2052</v>
      </c>
      <c r="Q351" s="33" t="n">
        <v>0.428475</v>
      </c>
      <c r="R351" s="33" t="n">
        <v>5.08247</v>
      </c>
      <c r="S351" s="35" t="n">
        <v>17540</v>
      </c>
      <c r="T351" s="7"/>
      <c r="U351" s="7"/>
      <c r="V351" s="7"/>
    </row>
    <row r="352" customFormat="false" ht="15.6" hidden="false" customHeight="false" outlineLevel="0" collapsed="false">
      <c r="A352" s="31" t="s">
        <v>2053</v>
      </c>
      <c r="B352" s="7" t="s">
        <v>1080</v>
      </c>
      <c r="C352" s="7" t="n">
        <v>254046069</v>
      </c>
      <c r="D352" s="7" t="s">
        <v>1081</v>
      </c>
      <c r="E352" s="7" t="s">
        <v>1082</v>
      </c>
      <c r="F352" s="7" t="s">
        <v>1083</v>
      </c>
      <c r="G352" s="32" t="s">
        <v>41</v>
      </c>
      <c r="H352" s="33" t="n">
        <v>5.05</v>
      </c>
      <c r="I352" s="33" t="n">
        <v>15697.5561</v>
      </c>
      <c r="J352" s="34" t="s">
        <v>42</v>
      </c>
      <c r="K352" s="7" t="n">
        <v>200</v>
      </c>
      <c r="L352" s="7" t="n">
        <v>59</v>
      </c>
      <c r="M352" s="35" t="s">
        <v>2054</v>
      </c>
      <c r="N352" s="7" t="n">
        <v>2655.47</v>
      </c>
      <c r="O352" s="7" t="s">
        <v>2055</v>
      </c>
      <c r="P352" s="7" t="n">
        <v>128</v>
      </c>
      <c r="Q352" s="33" t="n">
        <v>0.0407643</v>
      </c>
      <c r="R352" s="33" t="n">
        <v>5.16528</v>
      </c>
      <c r="S352" s="35" t="n">
        <v>16133</v>
      </c>
      <c r="T352" s="7"/>
      <c r="U352" s="7"/>
      <c r="V352" s="7"/>
    </row>
    <row r="353" customFormat="false" ht="15.6" hidden="false" customHeight="false" outlineLevel="0" collapsed="false">
      <c r="A353" s="31" t="s">
        <v>2056</v>
      </c>
      <c r="B353" s="7" t="s">
        <v>2057</v>
      </c>
      <c r="C353" s="7" t="n">
        <v>254045308</v>
      </c>
      <c r="D353" s="7" t="s">
        <v>246</v>
      </c>
      <c r="E353" s="7" t="s">
        <v>2058</v>
      </c>
      <c r="F353" s="7" t="s">
        <v>2059</v>
      </c>
      <c r="G353" s="32" t="s">
        <v>270</v>
      </c>
      <c r="H353" s="33" t="n">
        <v>5.25</v>
      </c>
      <c r="I353" s="33" t="n">
        <v>17053.364</v>
      </c>
      <c r="J353" s="34" t="s">
        <v>42</v>
      </c>
      <c r="K353" s="7" t="n">
        <v>345</v>
      </c>
      <c r="L353" s="7" t="n">
        <v>58</v>
      </c>
      <c r="M353" s="35" t="s">
        <v>1806</v>
      </c>
      <c r="N353" s="7" t="s">
        <v>2060</v>
      </c>
      <c r="O353" s="7" t="s">
        <v>2061</v>
      </c>
      <c r="P353" s="7" t="s">
        <v>2062</v>
      </c>
      <c r="Q353" s="33" t="n">
        <v>0.107714</v>
      </c>
      <c r="R353" s="33" t="n">
        <v>5.17775</v>
      </c>
      <c r="S353" s="35" t="n">
        <v>14257</v>
      </c>
      <c r="T353" s="7"/>
      <c r="U353" s="7"/>
      <c r="V353" s="7"/>
    </row>
    <row r="354" customFormat="false" ht="31.2" hidden="false" customHeight="false" outlineLevel="0" collapsed="false">
      <c r="A354" s="31" t="s">
        <v>2063</v>
      </c>
      <c r="B354" s="7" t="s">
        <v>2064</v>
      </c>
      <c r="C354" s="7" t="n">
        <v>254044762</v>
      </c>
      <c r="D354" s="7" t="s">
        <v>2065</v>
      </c>
      <c r="E354" s="7" t="s">
        <v>638</v>
      </c>
      <c r="F354" s="7" t="s">
        <v>639</v>
      </c>
      <c r="G354" s="32" t="s">
        <v>279</v>
      </c>
      <c r="H354" s="33" t="n">
        <v>5.27</v>
      </c>
      <c r="I354" s="33" t="n">
        <v>26771.9263</v>
      </c>
      <c r="J354" s="34" t="s">
        <v>42</v>
      </c>
      <c r="K354" s="7" t="n">
        <v>316</v>
      </c>
      <c r="L354" s="7" t="n">
        <v>53</v>
      </c>
      <c r="M354" s="35" t="s">
        <v>2066</v>
      </c>
      <c r="N354" s="7" t="s">
        <v>2067</v>
      </c>
      <c r="O354" s="7" t="s">
        <v>2068</v>
      </c>
      <c r="P354" s="7" t="s">
        <v>2069</v>
      </c>
      <c r="Q354" s="33" t="n">
        <v>0.091441</v>
      </c>
      <c r="R354" s="33" t="n">
        <v>5.29127</v>
      </c>
      <c r="S354" s="35" t="n">
        <v>23637</v>
      </c>
      <c r="T354" s="7"/>
      <c r="U354" s="7"/>
      <c r="V354" s="7"/>
    </row>
    <row r="355" customFormat="false" ht="15.6" hidden="false" customHeight="false" outlineLevel="0" collapsed="false">
      <c r="A355" s="31" t="s">
        <v>2070</v>
      </c>
      <c r="B355" s="7" t="s">
        <v>2071</v>
      </c>
      <c r="C355" s="7" t="n">
        <v>254044965</v>
      </c>
      <c r="D355" s="7" t="s">
        <v>2072</v>
      </c>
      <c r="E355" s="7" t="s">
        <v>2073</v>
      </c>
      <c r="F355" s="7" t="s">
        <v>2074</v>
      </c>
      <c r="G355" s="32" t="s">
        <v>41</v>
      </c>
      <c r="H355" s="33" t="n">
        <v>5.41</v>
      </c>
      <c r="I355" s="33" t="n">
        <v>24142.5085</v>
      </c>
      <c r="J355" s="34" t="s">
        <v>42</v>
      </c>
      <c r="K355" s="7" t="n">
        <v>354</v>
      </c>
      <c r="L355" s="7" t="n">
        <v>59</v>
      </c>
      <c r="M355" s="35" t="s">
        <v>2075</v>
      </c>
      <c r="N355" s="7" t="s">
        <v>2076</v>
      </c>
      <c r="O355" s="7" t="s">
        <v>2077</v>
      </c>
      <c r="P355" s="7" t="s">
        <v>2078</v>
      </c>
      <c r="Q355" s="33" t="n">
        <v>0.139996</v>
      </c>
      <c r="R355" s="33" t="n">
        <v>5.36778</v>
      </c>
      <c r="S355" s="35" t="n">
        <v>23624</v>
      </c>
      <c r="T355" s="7"/>
      <c r="U355" s="7"/>
      <c r="V355" s="7"/>
    </row>
    <row r="356" customFormat="false" ht="15.6" hidden="false" customHeight="false" outlineLevel="0" collapsed="false">
      <c r="A356" s="31" t="s">
        <v>2079</v>
      </c>
      <c r="B356" s="7" t="s">
        <v>2071</v>
      </c>
      <c r="C356" s="7" t="n">
        <v>254044965</v>
      </c>
      <c r="D356" s="7" t="s">
        <v>2072</v>
      </c>
      <c r="E356" s="7" t="s">
        <v>2073</v>
      </c>
      <c r="F356" s="7" t="s">
        <v>2074</v>
      </c>
      <c r="G356" s="32" t="s">
        <v>41</v>
      </c>
      <c r="H356" s="33" t="n">
        <v>5.41</v>
      </c>
      <c r="I356" s="33" t="n">
        <v>24142.5085</v>
      </c>
      <c r="J356" s="34" t="s">
        <v>42</v>
      </c>
      <c r="K356" s="7" t="n">
        <v>244</v>
      </c>
      <c r="L356" s="7" t="n">
        <v>50</v>
      </c>
      <c r="M356" s="35" t="s">
        <v>2080</v>
      </c>
      <c r="N356" s="7" t="s">
        <v>2081</v>
      </c>
      <c r="O356" s="7" t="s">
        <v>2082</v>
      </c>
      <c r="P356" s="7" t="s">
        <v>2083</v>
      </c>
      <c r="Q356" s="33" t="n">
        <v>0.0665236</v>
      </c>
      <c r="R356" s="33" t="n">
        <v>5.38773</v>
      </c>
      <c r="S356" s="35" t="n">
        <v>23624</v>
      </c>
      <c r="T356" s="7"/>
      <c r="U356" s="7"/>
      <c r="V356" s="7"/>
    </row>
    <row r="357" customFormat="false" ht="15.6" hidden="false" customHeight="false" outlineLevel="0" collapsed="false">
      <c r="A357" s="31" t="s">
        <v>2079</v>
      </c>
      <c r="B357" s="7" t="s">
        <v>2084</v>
      </c>
      <c r="C357" s="7" t="n">
        <v>254045030</v>
      </c>
      <c r="D357" s="7" t="s">
        <v>2085</v>
      </c>
      <c r="E357" s="7" t="s">
        <v>2086</v>
      </c>
      <c r="F357" s="7" t="s">
        <v>1096</v>
      </c>
      <c r="G357" s="32" t="s">
        <v>41</v>
      </c>
      <c r="H357" s="33" t="n">
        <v>5.41</v>
      </c>
      <c r="I357" s="33" t="n">
        <v>21453.6564</v>
      </c>
      <c r="J357" s="34" t="s">
        <v>42</v>
      </c>
      <c r="K357" s="7" t="n">
        <v>165</v>
      </c>
      <c r="L357" s="7" t="n">
        <v>28</v>
      </c>
      <c r="M357" s="35" t="s">
        <v>2087</v>
      </c>
      <c r="N357" s="7" t="s">
        <v>2088</v>
      </c>
      <c r="O357" s="7" t="s">
        <v>2089</v>
      </c>
      <c r="P357" s="7" t="s">
        <v>2090</v>
      </c>
      <c r="Q357" s="33" t="n">
        <v>0.0665236</v>
      </c>
      <c r="R357" s="33" t="n">
        <v>5.38773</v>
      </c>
      <c r="S357" s="35" t="n">
        <v>23624</v>
      </c>
    </row>
    <row r="358" customFormat="false" ht="15.6" hidden="false" customHeight="false" outlineLevel="0" collapsed="false">
      <c r="A358" s="31" t="s">
        <v>2091</v>
      </c>
      <c r="B358" s="7" t="s">
        <v>2092</v>
      </c>
      <c r="C358" s="7" t="n">
        <v>254044693</v>
      </c>
      <c r="D358" s="7" t="s">
        <v>246</v>
      </c>
      <c r="E358" s="7" t="s">
        <v>2093</v>
      </c>
      <c r="F358" s="7" t="s">
        <v>2094</v>
      </c>
      <c r="G358" s="32" t="s">
        <v>270</v>
      </c>
      <c r="H358" s="33" t="n">
        <v>5.17</v>
      </c>
      <c r="I358" s="33" t="n">
        <v>25213.6729</v>
      </c>
      <c r="J358" s="34" t="s">
        <v>42</v>
      </c>
      <c r="K358" s="7" t="n">
        <v>139</v>
      </c>
      <c r="L358" s="7" t="n">
        <v>21</v>
      </c>
      <c r="M358" s="35" t="s">
        <v>2020</v>
      </c>
      <c r="N358" s="7" t="n">
        <v>1892.02</v>
      </c>
      <c r="O358" s="7" t="s">
        <v>2095</v>
      </c>
      <c r="P358" s="7" t="n">
        <v>79</v>
      </c>
      <c r="Q358" s="33" t="n">
        <v>0.0477602</v>
      </c>
      <c r="R358" s="33" t="n">
        <v>5.32204</v>
      </c>
      <c r="S358" s="35" t="n">
        <v>24914</v>
      </c>
      <c r="T358" s="7"/>
      <c r="U358" s="7"/>
      <c r="V358" s="7"/>
    </row>
    <row r="359" customFormat="false" ht="15.6" hidden="false" customHeight="false" outlineLevel="0" collapsed="false">
      <c r="A359" s="31" t="s">
        <v>2096</v>
      </c>
      <c r="B359" s="7" t="s">
        <v>2097</v>
      </c>
      <c r="C359" s="7" t="n">
        <v>254045507</v>
      </c>
      <c r="D359" s="7" t="s">
        <v>2098</v>
      </c>
      <c r="E359" s="7" t="s">
        <v>2099</v>
      </c>
      <c r="F359" s="7" t="s">
        <v>2100</v>
      </c>
      <c r="G359" s="32" t="s">
        <v>41</v>
      </c>
      <c r="H359" s="33" t="n">
        <v>5.34</v>
      </c>
      <c r="I359" s="33" t="n">
        <v>27573.4554</v>
      </c>
      <c r="J359" s="34" t="s">
        <v>42</v>
      </c>
      <c r="K359" s="7" t="n">
        <v>527</v>
      </c>
      <c r="L359" s="7" t="n">
        <v>64</v>
      </c>
      <c r="M359" s="35" t="s">
        <v>960</v>
      </c>
      <c r="N359" s="7" t="s">
        <v>2101</v>
      </c>
      <c r="O359" s="7" t="s">
        <v>2102</v>
      </c>
      <c r="P359" s="7" t="s">
        <v>2103</v>
      </c>
      <c r="Q359" s="33" t="n">
        <v>0.0394591</v>
      </c>
      <c r="R359" s="33" t="n">
        <v>5.35198</v>
      </c>
      <c r="S359" s="35" t="n">
        <v>25292</v>
      </c>
      <c r="T359" s="7"/>
      <c r="U359" s="7"/>
      <c r="V359" s="7"/>
    </row>
    <row r="360" customFormat="false" ht="15.6" hidden="false" customHeight="false" outlineLevel="0" collapsed="false">
      <c r="A360" s="31" t="s">
        <v>2104</v>
      </c>
      <c r="B360" s="7" t="s">
        <v>1691</v>
      </c>
      <c r="C360" s="7" t="n">
        <v>254046142</v>
      </c>
      <c r="D360" s="7" t="s">
        <v>1692</v>
      </c>
      <c r="E360" s="7" t="s">
        <v>1693</v>
      </c>
      <c r="F360" s="7" t="s">
        <v>1694</v>
      </c>
      <c r="G360" s="32" t="s">
        <v>41</v>
      </c>
      <c r="H360" s="33" t="n">
        <v>5.36</v>
      </c>
      <c r="I360" s="33" t="n">
        <v>48283.933</v>
      </c>
      <c r="J360" s="34" t="s">
        <v>42</v>
      </c>
      <c r="K360" s="7" t="n">
        <v>183</v>
      </c>
      <c r="L360" s="7" t="n">
        <v>31</v>
      </c>
      <c r="M360" s="35" t="s">
        <v>2105</v>
      </c>
      <c r="N360" s="7" t="s">
        <v>2106</v>
      </c>
      <c r="O360" s="7" t="s">
        <v>2107</v>
      </c>
      <c r="P360" s="7" t="s">
        <v>2108</v>
      </c>
      <c r="Q360" s="33" t="n">
        <v>0.0187064</v>
      </c>
      <c r="R360" s="33" t="n">
        <v>5.36985</v>
      </c>
      <c r="S360" s="35" t="n">
        <v>27502</v>
      </c>
      <c r="T360" s="7"/>
      <c r="U360" s="7"/>
      <c r="V360" s="7"/>
    </row>
    <row r="361" customFormat="false" ht="15.6" hidden="false" customHeight="false" outlineLevel="0" collapsed="false">
      <c r="A361" s="31" t="s">
        <v>2109</v>
      </c>
      <c r="B361" s="7" t="s">
        <v>2110</v>
      </c>
      <c r="C361" s="7" t="n">
        <v>254045638</v>
      </c>
      <c r="D361" s="7" t="s">
        <v>2111</v>
      </c>
      <c r="E361" s="7" t="s">
        <v>2112</v>
      </c>
      <c r="F361" s="7" t="s">
        <v>2113</v>
      </c>
      <c r="G361" s="32" t="s">
        <v>270</v>
      </c>
      <c r="H361" s="33" t="n">
        <v>5.31</v>
      </c>
      <c r="I361" s="33" t="n">
        <v>16277.9098</v>
      </c>
      <c r="J361" s="34" t="s">
        <v>42</v>
      </c>
      <c r="K361" s="7" t="n">
        <v>113</v>
      </c>
      <c r="L361" s="7" t="n">
        <v>22</v>
      </c>
      <c r="M361" s="35" t="s">
        <v>2114</v>
      </c>
      <c r="N361" s="7" t="n">
        <v>2250.18</v>
      </c>
      <c r="O361" s="7" t="s">
        <v>2115</v>
      </c>
      <c r="P361" s="7" t="n">
        <v>92</v>
      </c>
      <c r="Q361" s="33" t="n">
        <v>0.0121728</v>
      </c>
      <c r="R361" s="33" t="n">
        <v>5.32204</v>
      </c>
      <c r="S361" s="35" t="n">
        <v>15003</v>
      </c>
      <c r="T361" s="7"/>
      <c r="U361" s="7"/>
      <c r="V361" s="7"/>
    </row>
    <row r="362" customFormat="false" ht="15.6" hidden="false" customHeight="false" outlineLevel="0" collapsed="false">
      <c r="A362" s="31" t="s">
        <v>2109</v>
      </c>
      <c r="B362" s="7" t="s">
        <v>2116</v>
      </c>
      <c r="C362" s="7" t="n">
        <v>254045295</v>
      </c>
      <c r="D362" s="7" t="s">
        <v>2117</v>
      </c>
      <c r="E362" s="7" t="s">
        <v>2118</v>
      </c>
      <c r="F362" s="7" t="s">
        <v>2119</v>
      </c>
      <c r="G362" s="32" t="s">
        <v>41</v>
      </c>
      <c r="H362" s="33" t="n">
        <v>5.59</v>
      </c>
      <c r="I362" s="33" t="n">
        <v>16845.4028</v>
      </c>
      <c r="J362" s="34" t="s">
        <v>42</v>
      </c>
      <c r="K362" s="7" t="n">
        <v>103</v>
      </c>
      <c r="L362" s="7" t="n">
        <v>27</v>
      </c>
      <c r="M362" s="35" t="str">
        <f aca="false">CONCATENATE(4,"/",20)</f>
        <v>4/20</v>
      </c>
      <c r="N362" s="7" t="n">
        <v>1746.94</v>
      </c>
      <c r="O362" s="7" t="s">
        <v>2120</v>
      </c>
      <c r="P362" s="7" t="n">
        <v>55</v>
      </c>
      <c r="Q362" s="33" t="n">
        <v>0.0121728</v>
      </c>
      <c r="R362" s="33" t="n">
        <v>5.32204</v>
      </c>
      <c r="S362" s="35" t="n">
        <v>15003</v>
      </c>
    </row>
    <row r="363" customFormat="false" ht="15.6" hidden="false" customHeight="false" outlineLevel="0" collapsed="false">
      <c r="A363" s="31" t="s">
        <v>2121</v>
      </c>
      <c r="B363" s="7" t="s">
        <v>2122</v>
      </c>
      <c r="C363" s="7" t="n">
        <v>254045749</v>
      </c>
      <c r="D363" s="7" t="s">
        <v>2123</v>
      </c>
      <c r="E363" s="7" t="s">
        <v>2124</v>
      </c>
      <c r="F363" s="7" t="s">
        <v>2125</v>
      </c>
      <c r="G363" s="32" t="s">
        <v>41</v>
      </c>
      <c r="H363" s="33" t="n">
        <v>5.49</v>
      </c>
      <c r="I363" s="33" t="n">
        <v>78443.7305</v>
      </c>
      <c r="J363" s="34" t="s">
        <v>42</v>
      </c>
      <c r="K363" s="7" t="n">
        <v>244</v>
      </c>
      <c r="L363" s="7" t="n">
        <v>30</v>
      </c>
      <c r="M363" s="35" t="s">
        <v>2126</v>
      </c>
      <c r="N363" s="7" t="s">
        <v>2127</v>
      </c>
      <c r="O363" s="7" t="s">
        <v>2128</v>
      </c>
      <c r="P363" s="7" t="s">
        <v>2129</v>
      </c>
      <c r="Q363" s="33" t="n">
        <v>0.0393698</v>
      </c>
      <c r="R363" s="33" t="n">
        <v>5.57153</v>
      </c>
      <c r="S363" s="35" t="n">
        <v>65803</v>
      </c>
      <c r="T363" s="7"/>
      <c r="U363" s="7"/>
      <c r="V363" s="7"/>
    </row>
    <row r="364" customFormat="false" ht="15.6" hidden="false" customHeight="false" outlineLevel="0" collapsed="false">
      <c r="A364" s="31" t="s">
        <v>2130</v>
      </c>
      <c r="B364" s="7" t="s">
        <v>2131</v>
      </c>
      <c r="C364" s="7" t="n">
        <v>254044101</v>
      </c>
      <c r="D364" s="7" t="s">
        <v>2132</v>
      </c>
      <c r="E364" s="7" t="s">
        <v>2133</v>
      </c>
      <c r="F364" s="7" t="s">
        <v>2134</v>
      </c>
      <c r="G364" s="32" t="s">
        <v>41</v>
      </c>
      <c r="H364" s="33" t="n">
        <v>5.48</v>
      </c>
      <c r="I364" s="33" t="n">
        <v>72125.4423</v>
      </c>
      <c r="J364" s="34" t="s">
        <v>42</v>
      </c>
      <c r="K364" s="7" t="n">
        <v>492</v>
      </c>
      <c r="L364" s="7" t="n">
        <v>36</v>
      </c>
      <c r="M364" s="35" t="s">
        <v>2135</v>
      </c>
      <c r="N364" s="7" t="s">
        <v>2136</v>
      </c>
      <c r="O364" s="7" t="s">
        <v>2137</v>
      </c>
      <c r="P364" s="7" t="s">
        <v>2138</v>
      </c>
      <c r="Q364" s="33" t="n">
        <v>0.0296207</v>
      </c>
      <c r="R364" s="33" t="n">
        <v>5.53869</v>
      </c>
      <c r="S364" s="35" t="n">
        <v>66615</v>
      </c>
      <c r="T364" s="7"/>
      <c r="U364" s="7"/>
      <c r="V364" s="7"/>
    </row>
    <row r="365" customFormat="false" ht="15.6" hidden="false" customHeight="false" outlineLevel="0" collapsed="false">
      <c r="A365" s="31" t="s">
        <v>2139</v>
      </c>
      <c r="B365" s="7" t="s">
        <v>2140</v>
      </c>
      <c r="C365" s="7" t="n">
        <v>254044937</v>
      </c>
      <c r="D365" s="7" t="s">
        <v>2141</v>
      </c>
      <c r="E365" s="7" t="s">
        <v>2142</v>
      </c>
      <c r="F365" s="7" t="s">
        <v>2143</v>
      </c>
      <c r="G365" s="32" t="s">
        <v>41</v>
      </c>
      <c r="H365" s="33" t="n">
        <v>6.62</v>
      </c>
      <c r="I365" s="33" t="n">
        <v>135318.3978</v>
      </c>
      <c r="J365" s="34" t="s">
        <v>42</v>
      </c>
      <c r="K365" s="7" t="n">
        <v>265</v>
      </c>
      <c r="L365" s="7" t="n">
        <v>23</v>
      </c>
      <c r="M365" s="35" t="s">
        <v>2144</v>
      </c>
      <c r="N365" s="7" t="n">
        <v>1854.96</v>
      </c>
      <c r="O365" s="7" t="s">
        <v>2145</v>
      </c>
      <c r="P365" s="7" t="n">
        <v>109</v>
      </c>
      <c r="Q365" s="33" t="n">
        <v>0.00585975</v>
      </c>
      <c r="R365" s="33" t="n">
        <v>5.52883</v>
      </c>
      <c r="S365" s="35" t="n">
        <v>63387</v>
      </c>
      <c r="T365" s="7"/>
      <c r="U365" s="7"/>
      <c r="V365" s="7"/>
    </row>
    <row r="366" customFormat="false" ht="15.6" hidden="false" customHeight="false" outlineLevel="0" collapsed="false">
      <c r="A366" s="31" t="s">
        <v>2146</v>
      </c>
      <c r="B366" s="7" t="s">
        <v>2147</v>
      </c>
      <c r="C366" s="7" t="n">
        <v>254044501</v>
      </c>
      <c r="D366" s="7" t="s">
        <v>2148</v>
      </c>
      <c r="E366" s="7" t="s">
        <v>2149</v>
      </c>
      <c r="F366" s="7" t="s">
        <v>2150</v>
      </c>
      <c r="G366" s="32" t="s">
        <v>41</v>
      </c>
      <c r="H366" s="33" t="n">
        <v>5.44</v>
      </c>
      <c r="I366" s="33" t="n">
        <v>59736.0947</v>
      </c>
      <c r="J366" s="34" t="s">
        <v>42</v>
      </c>
      <c r="K366" s="7" t="n">
        <v>344</v>
      </c>
      <c r="L366" s="7" t="n">
        <v>55</v>
      </c>
      <c r="M366" s="35" t="s">
        <v>2151</v>
      </c>
      <c r="N366" s="7" t="s">
        <v>2152</v>
      </c>
      <c r="O366" s="7" t="s">
        <v>2153</v>
      </c>
      <c r="P366" s="7" t="s">
        <v>2154</v>
      </c>
      <c r="Q366" s="33" t="n">
        <v>0.165428</v>
      </c>
      <c r="R366" s="33" t="n">
        <v>5.54745</v>
      </c>
      <c r="S366" s="35" t="n">
        <v>60244</v>
      </c>
      <c r="T366" s="7"/>
      <c r="U366" s="7"/>
      <c r="V366" s="7"/>
    </row>
    <row r="367" customFormat="false" ht="15.6" hidden="false" customHeight="false" outlineLevel="0" collapsed="false">
      <c r="A367" s="31" t="s">
        <v>2155</v>
      </c>
      <c r="B367" s="7" t="s">
        <v>2156</v>
      </c>
      <c r="C367" s="7" t="n">
        <v>254044232</v>
      </c>
      <c r="D367" s="7" t="s">
        <v>246</v>
      </c>
      <c r="E367" s="7" t="s">
        <v>372</v>
      </c>
      <c r="F367" s="7" t="s">
        <v>2157</v>
      </c>
      <c r="G367" s="32" t="s">
        <v>270</v>
      </c>
      <c r="H367" s="33" t="n">
        <v>5.37</v>
      </c>
      <c r="I367" s="33" t="n">
        <v>64765.278</v>
      </c>
      <c r="J367" s="34" t="s">
        <v>42</v>
      </c>
      <c r="K367" s="7" t="n">
        <v>261</v>
      </c>
      <c r="L367" s="7" t="n">
        <v>20</v>
      </c>
      <c r="M367" s="35" t="s">
        <v>2158</v>
      </c>
      <c r="N367" s="7" t="s">
        <v>2159</v>
      </c>
      <c r="O367" s="7" t="s">
        <v>2160</v>
      </c>
      <c r="P367" s="7" t="s">
        <v>2161</v>
      </c>
      <c r="Q367" s="33" t="n">
        <v>0.296347</v>
      </c>
      <c r="R367" s="33" t="n">
        <v>5.49543</v>
      </c>
      <c r="S367" s="35" t="n">
        <v>59795</v>
      </c>
      <c r="T367" s="7"/>
      <c r="U367" s="7"/>
      <c r="V367" s="7"/>
    </row>
    <row r="368" customFormat="false" ht="31.2" hidden="false" customHeight="false" outlineLevel="0" collapsed="false">
      <c r="A368" s="31" t="s">
        <v>2162</v>
      </c>
      <c r="B368" s="7" t="s">
        <v>2163</v>
      </c>
      <c r="C368" s="7" t="n">
        <v>254044928</v>
      </c>
      <c r="D368" s="7" t="s">
        <v>2164</v>
      </c>
      <c r="E368" s="7" t="s">
        <v>2165</v>
      </c>
      <c r="F368" s="7" t="s">
        <v>404</v>
      </c>
      <c r="G368" s="32" t="s">
        <v>279</v>
      </c>
      <c r="H368" s="33" t="n">
        <v>5.47</v>
      </c>
      <c r="I368" s="33" t="n">
        <v>61231.8852</v>
      </c>
      <c r="J368" s="34" t="s">
        <v>42</v>
      </c>
      <c r="K368" s="7" t="n">
        <v>238</v>
      </c>
      <c r="L368" s="7" t="n">
        <v>19</v>
      </c>
      <c r="M368" s="35" t="s">
        <v>631</v>
      </c>
      <c r="N368" s="7" t="s">
        <v>2166</v>
      </c>
      <c r="O368" s="7" t="s">
        <v>2167</v>
      </c>
      <c r="P368" s="7" t="s">
        <v>2168</v>
      </c>
      <c r="Q368" s="33" t="n">
        <v>0.0596033</v>
      </c>
      <c r="R368" s="33" t="n">
        <v>5.50401</v>
      </c>
      <c r="S368" s="35" t="n">
        <v>51486</v>
      </c>
      <c r="T368" s="7"/>
      <c r="U368" s="7"/>
      <c r="V368" s="7"/>
    </row>
    <row r="369" customFormat="false" ht="15.6" hidden="false" customHeight="false" outlineLevel="0" collapsed="false">
      <c r="A369" s="31" t="s">
        <v>2169</v>
      </c>
      <c r="B369" s="7" t="s">
        <v>2170</v>
      </c>
      <c r="C369" s="7" t="n">
        <v>254046305</v>
      </c>
      <c r="D369" s="7" t="s">
        <v>246</v>
      </c>
      <c r="E369" s="7" t="s">
        <v>2171</v>
      </c>
      <c r="F369" s="7" t="s">
        <v>203</v>
      </c>
      <c r="G369" s="32" t="s">
        <v>41</v>
      </c>
      <c r="H369" s="33" t="n">
        <v>5.41</v>
      </c>
      <c r="I369" s="33" t="n">
        <v>64438.6994</v>
      </c>
      <c r="J369" s="34" t="s">
        <v>42</v>
      </c>
      <c r="K369" s="7" t="n">
        <v>90</v>
      </c>
      <c r="L369" s="7" t="n">
        <v>10</v>
      </c>
      <c r="M369" s="35" t="s">
        <v>2172</v>
      </c>
      <c r="N369" s="7" t="n">
        <v>1509.7</v>
      </c>
      <c r="O369" s="7" t="s">
        <v>2173</v>
      </c>
      <c r="P369" s="7" t="n">
        <v>65</v>
      </c>
      <c r="Q369" s="33" t="n">
        <v>0.00701692</v>
      </c>
      <c r="R369" s="33" t="n">
        <v>5.47921</v>
      </c>
      <c r="S369" s="35" t="n">
        <v>51718</v>
      </c>
      <c r="T369" s="7"/>
      <c r="U369" s="7"/>
      <c r="V369" s="7"/>
    </row>
    <row r="370" customFormat="false" ht="15.6" hidden="false" customHeight="false" outlineLevel="0" collapsed="false">
      <c r="A370" s="31" t="s">
        <v>2174</v>
      </c>
      <c r="B370" s="7" t="s">
        <v>2175</v>
      </c>
      <c r="C370" s="7" t="n">
        <v>254046983</v>
      </c>
      <c r="D370" s="7" t="s">
        <v>246</v>
      </c>
      <c r="E370" s="7" t="s">
        <v>1793</v>
      </c>
      <c r="F370" s="7" t="s">
        <v>2176</v>
      </c>
      <c r="G370" s="32" t="s">
        <v>41</v>
      </c>
      <c r="H370" s="33" t="n">
        <v>5.6</v>
      </c>
      <c r="I370" s="33" t="n">
        <v>50067.1077</v>
      </c>
      <c r="J370" s="34" t="s">
        <v>42</v>
      </c>
      <c r="K370" s="7" t="n">
        <v>208</v>
      </c>
      <c r="L370" s="7" t="n">
        <v>28</v>
      </c>
      <c r="M370" s="35" t="s">
        <v>2177</v>
      </c>
      <c r="N370" s="7" t="n">
        <v>1001.41</v>
      </c>
      <c r="O370" s="7" t="s">
        <v>2178</v>
      </c>
      <c r="P370" s="7" t="n">
        <v>32</v>
      </c>
      <c r="Q370" s="33" t="n">
        <v>0.296146</v>
      </c>
      <c r="R370" s="33" t="n">
        <v>5.50292</v>
      </c>
      <c r="S370" s="35" t="n">
        <v>43465</v>
      </c>
      <c r="T370" s="7"/>
      <c r="U370" s="7"/>
      <c r="V370" s="7"/>
    </row>
    <row r="371" customFormat="false" ht="15.6" hidden="false" customHeight="false" outlineLevel="0" collapsed="false">
      <c r="A371" s="31" t="s">
        <v>2179</v>
      </c>
      <c r="B371" s="7" t="s">
        <v>2180</v>
      </c>
      <c r="C371" s="7" t="n">
        <v>254045320</v>
      </c>
      <c r="D371" s="7" t="s">
        <v>246</v>
      </c>
      <c r="E371" s="7" t="s">
        <v>2181</v>
      </c>
      <c r="F371" s="7" t="s">
        <v>2182</v>
      </c>
      <c r="G371" s="32" t="s">
        <v>41</v>
      </c>
      <c r="H371" s="33" t="n">
        <v>5.45</v>
      </c>
      <c r="I371" s="33" t="n">
        <v>47505.721</v>
      </c>
      <c r="J371" s="34" t="s">
        <v>42</v>
      </c>
      <c r="K371" s="7" t="n">
        <v>313</v>
      </c>
      <c r="L371" s="7" t="n">
        <v>32</v>
      </c>
      <c r="M371" s="35" t="s">
        <v>2183</v>
      </c>
      <c r="N371" s="7" t="s">
        <v>2184</v>
      </c>
      <c r="O371" s="7" t="s">
        <v>2185</v>
      </c>
      <c r="P371" s="7" t="s">
        <v>2186</v>
      </c>
      <c r="Q371" s="33" t="n">
        <v>0.0271215</v>
      </c>
      <c r="R371" s="33" t="n">
        <v>5.54489</v>
      </c>
      <c r="S371" s="35" t="n">
        <v>44279</v>
      </c>
      <c r="T371" s="7"/>
      <c r="U371" s="7"/>
      <c r="V371" s="7"/>
    </row>
    <row r="372" customFormat="false" ht="15.6" hidden="false" customHeight="false" outlineLevel="0" collapsed="false">
      <c r="A372" s="31" t="s">
        <v>2187</v>
      </c>
      <c r="B372" s="7" t="s">
        <v>2188</v>
      </c>
      <c r="C372" s="7" t="n">
        <v>254046019</v>
      </c>
      <c r="D372" s="7" t="s">
        <v>2189</v>
      </c>
      <c r="E372" s="7" t="s">
        <v>2190</v>
      </c>
      <c r="F372" s="7" t="s">
        <v>2191</v>
      </c>
      <c r="G372" s="32" t="s">
        <v>41</v>
      </c>
      <c r="H372" s="33" t="n">
        <v>5.52</v>
      </c>
      <c r="I372" s="33" t="n">
        <v>40651.9314</v>
      </c>
      <c r="J372" s="34" t="s">
        <v>42</v>
      </c>
      <c r="K372" s="7" t="n">
        <v>190</v>
      </c>
      <c r="L372" s="7" t="n">
        <v>28</v>
      </c>
      <c r="M372" s="35" t="s">
        <v>230</v>
      </c>
      <c r="N372" s="7" t="s">
        <v>2192</v>
      </c>
      <c r="O372" s="7" t="s">
        <v>2193</v>
      </c>
      <c r="P372" s="7" t="s">
        <v>2194</v>
      </c>
      <c r="Q372" s="33" t="n">
        <v>0.307427</v>
      </c>
      <c r="R372" s="33" t="n">
        <v>5.59051</v>
      </c>
      <c r="S372" s="35" t="n">
        <v>44067</v>
      </c>
      <c r="T372" s="7"/>
      <c r="U372" s="7"/>
      <c r="V372" s="7"/>
    </row>
    <row r="373" customFormat="false" ht="15.6" hidden="false" customHeight="false" outlineLevel="0" collapsed="false">
      <c r="A373" s="31" t="s">
        <v>2195</v>
      </c>
      <c r="B373" s="7" t="s">
        <v>2175</v>
      </c>
      <c r="C373" s="7" t="n">
        <v>254046983</v>
      </c>
      <c r="D373" s="7" t="s">
        <v>246</v>
      </c>
      <c r="E373" s="7" t="s">
        <v>1793</v>
      </c>
      <c r="F373" s="7" t="s">
        <v>2176</v>
      </c>
      <c r="G373" s="32" t="s">
        <v>41</v>
      </c>
      <c r="H373" s="33" t="n">
        <v>5.6</v>
      </c>
      <c r="I373" s="33" t="n">
        <v>50067.1077</v>
      </c>
      <c r="J373" s="34" t="s">
        <v>42</v>
      </c>
      <c r="K373" s="7" t="n">
        <v>123</v>
      </c>
      <c r="L373" s="7" t="n">
        <v>7</v>
      </c>
      <c r="M373" s="35" t="s">
        <v>2196</v>
      </c>
      <c r="N373" s="7" t="s">
        <v>2197</v>
      </c>
      <c r="O373" s="7" t="s">
        <v>2198</v>
      </c>
      <c r="P373" s="7" t="s">
        <v>2199</v>
      </c>
      <c r="Q373" s="33" t="n">
        <v>0.723089</v>
      </c>
      <c r="R373" s="33" t="n">
        <v>5.59307</v>
      </c>
      <c r="S373" s="35" t="n">
        <v>42871</v>
      </c>
      <c r="T373" s="7"/>
      <c r="U373" s="7"/>
      <c r="V373" s="7"/>
    </row>
    <row r="374" customFormat="false" ht="15.6" hidden="false" customHeight="false" outlineLevel="0" collapsed="false">
      <c r="A374" s="31" t="s">
        <v>2200</v>
      </c>
      <c r="B374" s="7" t="s">
        <v>2201</v>
      </c>
      <c r="C374" s="7" t="n">
        <v>254046987</v>
      </c>
      <c r="D374" s="7" t="s">
        <v>246</v>
      </c>
      <c r="E374" s="7" t="s">
        <v>1793</v>
      </c>
      <c r="F374" s="7" t="s">
        <v>2176</v>
      </c>
      <c r="G374" s="32" t="s">
        <v>41</v>
      </c>
      <c r="H374" s="33" t="n">
        <v>5.62</v>
      </c>
      <c r="I374" s="33" t="n">
        <v>50249.5618</v>
      </c>
      <c r="J374" s="34" t="s">
        <v>42</v>
      </c>
      <c r="K374" s="7" t="n">
        <v>189</v>
      </c>
      <c r="L374" s="7" t="n">
        <v>15</v>
      </c>
      <c r="M374" s="35" t="s">
        <v>2202</v>
      </c>
      <c r="N374" s="7" t="s">
        <v>2203</v>
      </c>
      <c r="O374" s="7" t="s">
        <v>2204</v>
      </c>
      <c r="P374" s="7" t="s">
        <v>2205</v>
      </c>
      <c r="Q374" s="33" t="n">
        <v>0.290569</v>
      </c>
      <c r="R374" s="33" t="n">
        <v>5.61204</v>
      </c>
      <c r="S374" s="35" t="n">
        <v>42336</v>
      </c>
      <c r="T374" s="7"/>
      <c r="U374" s="7"/>
      <c r="V374" s="7"/>
    </row>
    <row r="375" customFormat="false" ht="15.6" hidden="false" customHeight="false" outlineLevel="0" collapsed="false">
      <c r="A375" s="31" t="s">
        <v>2206</v>
      </c>
      <c r="B375" s="7" t="s">
        <v>2207</v>
      </c>
      <c r="C375" s="7" t="n">
        <v>254045321</v>
      </c>
      <c r="D375" s="7" t="s">
        <v>2208</v>
      </c>
      <c r="E375" s="7" t="s">
        <v>2209</v>
      </c>
      <c r="F375" s="7" t="s">
        <v>2210</v>
      </c>
      <c r="G375" s="32" t="s">
        <v>41</v>
      </c>
      <c r="H375" s="33" t="n">
        <v>5.62</v>
      </c>
      <c r="I375" s="33" t="n">
        <v>44924.7695</v>
      </c>
      <c r="J375" s="34" t="s">
        <v>42</v>
      </c>
      <c r="K375" s="7" t="n">
        <v>123</v>
      </c>
      <c r="L375" s="7" t="n">
        <v>15</v>
      </c>
      <c r="M375" s="35" t="s">
        <v>353</v>
      </c>
      <c r="N375" s="7" t="n">
        <v>1674.83</v>
      </c>
      <c r="O375" s="7" t="s">
        <v>2211</v>
      </c>
      <c r="P375" s="7" t="n">
        <v>86</v>
      </c>
      <c r="Q375" s="33" t="n">
        <v>0.0142854</v>
      </c>
      <c r="R375" s="33" t="n">
        <v>5.60584</v>
      </c>
      <c r="S375" s="35" t="n">
        <v>41682</v>
      </c>
      <c r="T375" s="7"/>
      <c r="U375" s="7"/>
      <c r="V375" s="7"/>
    </row>
    <row r="376" customFormat="false" ht="15.6" hidden="false" customHeight="false" outlineLevel="0" collapsed="false">
      <c r="A376" s="31" t="s">
        <v>2212</v>
      </c>
      <c r="B376" s="7" t="s">
        <v>2213</v>
      </c>
      <c r="C376" s="7" t="n">
        <v>254045344</v>
      </c>
      <c r="D376" s="7" t="s">
        <v>2214</v>
      </c>
      <c r="E376" s="7" t="s">
        <v>2215</v>
      </c>
      <c r="F376" s="7" t="s">
        <v>2216</v>
      </c>
      <c r="G376" s="32" t="s">
        <v>41</v>
      </c>
      <c r="H376" s="33" t="n">
        <v>5.51</v>
      </c>
      <c r="I376" s="33" t="n">
        <v>44613.4982</v>
      </c>
      <c r="J376" s="34" t="s">
        <v>42</v>
      </c>
      <c r="K376" s="7" t="n">
        <v>141</v>
      </c>
      <c r="L376" s="7" t="n">
        <v>33</v>
      </c>
      <c r="M376" s="35" t="s">
        <v>2217</v>
      </c>
      <c r="N376" s="7" t="n">
        <v>2139.93</v>
      </c>
      <c r="O376" s="7" t="s">
        <v>2218</v>
      </c>
      <c r="P376" s="7" t="n">
        <v>51</v>
      </c>
      <c r="Q376" s="33" t="n">
        <v>0.0162128</v>
      </c>
      <c r="R376" s="33" t="n">
        <v>5.57518</v>
      </c>
      <c r="S376" s="35" t="n">
        <v>41384</v>
      </c>
      <c r="T376" s="7"/>
      <c r="U376" s="7"/>
      <c r="V376" s="7"/>
    </row>
    <row r="377" customFormat="false" ht="15.6" hidden="false" customHeight="false" outlineLevel="0" collapsed="false">
      <c r="A377" s="31" t="s">
        <v>2219</v>
      </c>
      <c r="B377" s="7" t="s">
        <v>2220</v>
      </c>
      <c r="C377" s="7" t="n">
        <v>254044907</v>
      </c>
      <c r="D377" s="7" t="s">
        <v>2221</v>
      </c>
      <c r="E377" s="7" t="s">
        <v>2222</v>
      </c>
      <c r="F377" s="7" t="s">
        <v>2223</v>
      </c>
      <c r="G377" s="32" t="s">
        <v>41</v>
      </c>
      <c r="H377" s="33" t="n">
        <v>5.66</v>
      </c>
      <c r="I377" s="33" t="n">
        <v>73139.1157</v>
      </c>
      <c r="J377" s="34" t="s">
        <v>42</v>
      </c>
      <c r="K377" s="7" t="n">
        <v>166</v>
      </c>
      <c r="L377" s="7" t="n">
        <v>18</v>
      </c>
      <c r="M377" s="35" t="s">
        <v>768</v>
      </c>
      <c r="N377" s="7" t="s">
        <v>2224</v>
      </c>
      <c r="O377" s="7" t="s">
        <v>2225</v>
      </c>
      <c r="P377" s="7" t="s">
        <v>2226</v>
      </c>
      <c r="Q377" s="33" t="n">
        <v>0.0317269</v>
      </c>
      <c r="R377" s="33" t="n">
        <v>5.63029</v>
      </c>
      <c r="S377" s="35" t="n">
        <v>57256</v>
      </c>
      <c r="T377" s="7"/>
      <c r="U377" s="7"/>
      <c r="V377" s="7"/>
    </row>
    <row r="378" customFormat="false" ht="15.6" hidden="false" customHeight="false" outlineLevel="0" collapsed="false">
      <c r="A378" s="31" t="s">
        <v>2227</v>
      </c>
      <c r="B378" s="7" t="s">
        <v>2220</v>
      </c>
      <c r="C378" s="7" t="n">
        <v>254044907</v>
      </c>
      <c r="D378" s="7" t="s">
        <v>2221</v>
      </c>
      <c r="E378" s="7" t="s">
        <v>2222</v>
      </c>
      <c r="F378" s="7" t="s">
        <v>2223</v>
      </c>
      <c r="G378" s="32" t="s">
        <v>41</v>
      </c>
      <c r="H378" s="33" t="n">
        <v>5.66</v>
      </c>
      <c r="I378" s="33" t="n">
        <v>73139.1157</v>
      </c>
      <c r="J378" s="34" t="s">
        <v>42</v>
      </c>
      <c r="K378" s="7" t="n">
        <v>287</v>
      </c>
      <c r="L378" s="7" t="n">
        <v>28</v>
      </c>
      <c r="M378" s="35" t="s">
        <v>2228</v>
      </c>
      <c r="N378" s="7" t="s">
        <v>2229</v>
      </c>
      <c r="O378" s="7" t="s">
        <v>2230</v>
      </c>
      <c r="P378" s="7" t="s">
        <v>2231</v>
      </c>
      <c r="Q378" s="33" t="n">
        <v>0.0167101</v>
      </c>
      <c r="R378" s="33" t="n">
        <v>5.67628</v>
      </c>
      <c r="S378" s="35" t="n">
        <v>57256</v>
      </c>
      <c r="T378" s="7"/>
      <c r="U378" s="7"/>
      <c r="V378" s="7"/>
    </row>
    <row r="379" customFormat="false" ht="15.6" hidden="false" customHeight="false" outlineLevel="0" collapsed="false">
      <c r="A379" s="31" t="s">
        <v>2232</v>
      </c>
      <c r="B379" s="7" t="s">
        <v>2233</v>
      </c>
      <c r="C379" s="7" t="n">
        <v>254044331</v>
      </c>
      <c r="D379" s="7" t="s">
        <v>2234</v>
      </c>
      <c r="E379" s="7" t="s">
        <v>2235</v>
      </c>
      <c r="F379" s="7" t="s">
        <v>203</v>
      </c>
      <c r="G379" s="32" t="s">
        <v>41</v>
      </c>
      <c r="H379" s="33" t="n">
        <v>5.62</v>
      </c>
      <c r="I379" s="33" t="n">
        <v>62004.0011</v>
      </c>
      <c r="J379" s="34" t="s">
        <v>42</v>
      </c>
      <c r="K379" s="7" t="n">
        <v>101</v>
      </c>
      <c r="L379" s="7" t="n">
        <v>21</v>
      </c>
      <c r="M379" s="35" t="s">
        <v>265</v>
      </c>
      <c r="N379" s="7" t="n">
        <v>1395.68</v>
      </c>
      <c r="O379" s="7" t="s">
        <v>2236</v>
      </c>
      <c r="P379" s="7" t="n">
        <v>27</v>
      </c>
      <c r="Q379" s="33" t="n">
        <v>0.00905757</v>
      </c>
      <c r="R379" s="33" t="n">
        <v>5.66022</v>
      </c>
      <c r="S379" s="35" t="n">
        <v>47918</v>
      </c>
      <c r="T379" s="7"/>
      <c r="U379" s="7"/>
      <c r="V379" s="7"/>
    </row>
    <row r="380" customFormat="false" ht="15.6" hidden="false" customHeight="false" outlineLevel="0" collapsed="false">
      <c r="A380" s="31" t="s">
        <v>2237</v>
      </c>
      <c r="B380" s="7" t="s">
        <v>2238</v>
      </c>
      <c r="C380" s="7" t="n">
        <v>254044905</v>
      </c>
      <c r="D380" s="7" t="s">
        <v>2239</v>
      </c>
      <c r="E380" s="7" t="s">
        <v>2240</v>
      </c>
      <c r="F380" s="7" t="s">
        <v>2241</v>
      </c>
      <c r="G380" s="32" t="s">
        <v>41</v>
      </c>
      <c r="H380" s="33" t="n">
        <v>5.58</v>
      </c>
      <c r="I380" s="33" t="n">
        <v>53738.2857</v>
      </c>
      <c r="J380" s="34" t="s">
        <v>42</v>
      </c>
      <c r="K380" s="7" t="n">
        <v>340</v>
      </c>
      <c r="L380" s="7" t="n">
        <v>43</v>
      </c>
      <c r="M380" s="35" t="s">
        <v>2242</v>
      </c>
      <c r="N380" s="7" t="s">
        <v>2243</v>
      </c>
      <c r="O380" s="7" t="s">
        <v>2244</v>
      </c>
      <c r="P380" s="7" t="s">
        <v>2245</v>
      </c>
      <c r="Q380" s="33" t="n">
        <v>0.021786</v>
      </c>
      <c r="R380" s="33" t="n">
        <v>5.63613</v>
      </c>
      <c r="S380" s="35" t="n">
        <v>44732</v>
      </c>
      <c r="T380" s="7"/>
      <c r="U380" s="7"/>
      <c r="V380" s="7"/>
    </row>
    <row r="381" customFormat="false" ht="15.6" hidden="false" customHeight="false" outlineLevel="0" collapsed="false">
      <c r="A381" s="31" t="s">
        <v>2246</v>
      </c>
      <c r="B381" s="7" t="s">
        <v>2247</v>
      </c>
      <c r="C381" s="7" t="n">
        <v>254046816</v>
      </c>
      <c r="D381" s="7" t="s">
        <v>2248</v>
      </c>
      <c r="E381" s="7" t="s">
        <v>2249</v>
      </c>
      <c r="F381" s="7" t="s">
        <v>2250</v>
      </c>
      <c r="G381" s="32" t="s">
        <v>41</v>
      </c>
      <c r="H381" s="33" t="n">
        <v>5.56</v>
      </c>
      <c r="I381" s="33" t="n">
        <v>53535.8564</v>
      </c>
      <c r="J381" s="34" t="s">
        <v>42</v>
      </c>
      <c r="K381" s="7" t="n">
        <v>108</v>
      </c>
      <c r="L381" s="7" t="n">
        <v>25</v>
      </c>
      <c r="M381" s="35" t="s">
        <v>2251</v>
      </c>
      <c r="N381" s="7" t="n">
        <v>1297.62</v>
      </c>
      <c r="O381" s="7" t="s">
        <v>2252</v>
      </c>
      <c r="P381" s="7" t="n">
        <v>29</v>
      </c>
      <c r="Q381" s="33" t="n">
        <v>0.01713</v>
      </c>
      <c r="R381" s="33" t="n">
        <v>5.63029</v>
      </c>
      <c r="S381" s="35" t="n">
        <v>43883</v>
      </c>
      <c r="T381" s="7"/>
      <c r="U381" s="7"/>
      <c r="V381" s="7"/>
    </row>
    <row r="382" customFormat="false" ht="15.6" hidden="false" customHeight="false" outlineLevel="0" collapsed="false">
      <c r="A382" s="31" t="s">
        <v>2253</v>
      </c>
      <c r="B382" s="7" t="s">
        <v>2254</v>
      </c>
      <c r="C382" s="7" t="n">
        <v>254046958</v>
      </c>
      <c r="D382" s="7" t="s">
        <v>2255</v>
      </c>
      <c r="E382" s="7" t="s">
        <v>2256</v>
      </c>
      <c r="F382" s="7" t="s">
        <v>1476</v>
      </c>
      <c r="G382" s="32" t="s">
        <v>41</v>
      </c>
      <c r="H382" s="33" t="n">
        <v>5.43</v>
      </c>
      <c r="I382" s="33" t="n">
        <v>77746.3537</v>
      </c>
      <c r="J382" s="34" t="s">
        <v>42</v>
      </c>
      <c r="K382" s="7" t="n">
        <v>227</v>
      </c>
      <c r="L382" s="7" t="n">
        <v>19</v>
      </c>
      <c r="M382" s="35" t="s">
        <v>2257</v>
      </c>
      <c r="N382" s="7" t="n">
        <v>1652.82</v>
      </c>
      <c r="O382" s="7" t="s">
        <v>2258</v>
      </c>
      <c r="P382" s="7" t="n">
        <v>98</v>
      </c>
      <c r="Q382" s="33" t="n">
        <v>0.00297965</v>
      </c>
      <c r="R382" s="33" t="n">
        <v>5.68394</v>
      </c>
      <c r="S382" s="35" t="n">
        <v>42361</v>
      </c>
      <c r="T382" s="7"/>
      <c r="U382" s="7"/>
      <c r="V382" s="7"/>
    </row>
    <row r="383" customFormat="false" ht="15.6" hidden="false" customHeight="false" outlineLevel="0" collapsed="false">
      <c r="A383" s="31" t="s">
        <v>2259</v>
      </c>
      <c r="B383" s="7" t="s">
        <v>2260</v>
      </c>
      <c r="C383" s="7" t="n">
        <v>254045747</v>
      </c>
      <c r="D383" s="7" t="s">
        <v>2261</v>
      </c>
      <c r="E383" s="7" t="s">
        <v>2262</v>
      </c>
      <c r="F383" s="7" t="s">
        <v>2263</v>
      </c>
      <c r="G383" s="32" t="s">
        <v>41</v>
      </c>
      <c r="H383" s="33" t="n">
        <v>5.65</v>
      </c>
      <c r="I383" s="33" t="n">
        <v>41442.439</v>
      </c>
      <c r="J383" s="34" t="s">
        <v>42</v>
      </c>
      <c r="K383" s="7" t="n">
        <v>182</v>
      </c>
      <c r="L383" s="7" t="n">
        <v>32</v>
      </c>
      <c r="M383" s="35" t="s">
        <v>2264</v>
      </c>
      <c r="N383" s="7" t="n">
        <v>1627.9</v>
      </c>
      <c r="O383" s="7" t="s">
        <v>2265</v>
      </c>
      <c r="P383" s="7" t="n">
        <v>96</v>
      </c>
      <c r="Q383" s="33" t="n">
        <v>0.0894001</v>
      </c>
      <c r="R383" s="33" t="n">
        <v>5.6781</v>
      </c>
      <c r="S383" s="35" t="n">
        <v>40429</v>
      </c>
      <c r="T383" s="7"/>
      <c r="U383" s="7"/>
      <c r="V383" s="7"/>
    </row>
    <row r="384" customFormat="false" ht="15.6" hidden="false" customHeight="false" outlineLevel="0" collapsed="false">
      <c r="A384" s="31" t="s">
        <v>2266</v>
      </c>
      <c r="B384" s="7" t="s">
        <v>2267</v>
      </c>
      <c r="C384" s="7" t="n">
        <v>254045984</v>
      </c>
      <c r="D384" s="7" t="s">
        <v>2268</v>
      </c>
      <c r="E384" s="7" t="s">
        <v>2269</v>
      </c>
      <c r="F384" s="7" t="s">
        <v>2270</v>
      </c>
      <c r="G384" s="32" t="s">
        <v>41</v>
      </c>
      <c r="H384" s="33" t="n">
        <v>5.64</v>
      </c>
      <c r="I384" s="33" t="n">
        <v>36329.6189</v>
      </c>
      <c r="J384" s="34" t="s">
        <v>42</v>
      </c>
      <c r="K384" s="7" t="n">
        <v>597</v>
      </c>
      <c r="L384" s="7" t="n">
        <v>50</v>
      </c>
      <c r="M384" s="35" t="s">
        <v>2271</v>
      </c>
      <c r="N384" s="7" t="s">
        <v>2272</v>
      </c>
      <c r="O384" s="7" t="s">
        <v>2273</v>
      </c>
      <c r="P384" s="7" t="s">
        <v>2274</v>
      </c>
      <c r="Q384" s="33" t="n">
        <v>0.21173</v>
      </c>
      <c r="R384" s="33" t="n">
        <v>5.6562</v>
      </c>
      <c r="S384" s="35" t="n">
        <v>39520</v>
      </c>
      <c r="T384" s="7"/>
      <c r="U384" s="7"/>
      <c r="V384" s="7"/>
    </row>
    <row r="385" customFormat="false" ht="15.6" hidden="false" customHeight="false" outlineLevel="0" collapsed="false">
      <c r="A385" s="31" t="s">
        <v>2275</v>
      </c>
      <c r="B385" s="7" t="s">
        <v>2276</v>
      </c>
      <c r="C385" s="7" t="n">
        <v>254045548</v>
      </c>
      <c r="D385" s="7" t="s">
        <v>2277</v>
      </c>
      <c r="E385" s="7" t="s">
        <v>2278</v>
      </c>
      <c r="F385" s="7" t="s">
        <v>373</v>
      </c>
      <c r="G385" s="32" t="s">
        <v>270</v>
      </c>
      <c r="H385" s="33" t="n">
        <v>5.77</v>
      </c>
      <c r="I385" s="33" t="n">
        <v>37789.9622</v>
      </c>
      <c r="J385" s="34" t="s">
        <v>42</v>
      </c>
      <c r="K385" s="7" t="n">
        <v>227</v>
      </c>
      <c r="L385" s="7" t="n">
        <v>39</v>
      </c>
      <c r="M385" s="35" t="s">
        <v>1987</v>
      </c>
      <c r="N385" s="7" t="s">
        <v>2279</v>
      </c>
      <c r="O385" s="7" t="s">
        <v>2280</v>
      </c>
      <c r="P385" s="7" t="s">
        <v>2281</v>
      </c>
      <c r="Q385" s="33" t="n">
        <v>0.126894</v>
      </c>
      <c r="R385" s="33" t="n">
        <v>5.67117</v>
      </c>
      <c r="S385" s="35" t="n">
        <v>38864</v>
      </c>
      <c r="T385" s="7"/>
      <c r="U385" s="7"/>
      <c r="V385" s="7"/>
    </row>
    <row r="386" customFormat="false" ht="15.6" hidden="false" customHeight="false" outlineLevel="0" collapsed="false">
      <c r="A386" s="31" t="s">
        <v>2282</v>
      </c>
      <c r="B386" s="7" t="s">
        <v>2283</v>
      </c>
      <c r="C386" s="7" t="n">
        <v>254046260</v>
      </c>
      <c r="D386" s="7" t="s">
        <v>2284</v>
      </c>
      <c r="E386" s="7" t="s">
        <v>2285</v>
      </c>
      <c r="F386" s="7" t="s">
        <v>2286</v>
      </c>
      <c r="G386" s="32" t="s">
        <v>41</v>
      </c>
      <c r="H386" s="33" t="n">
        <v>5.66</v>
      </c>
      <c r="I386" s="33" t="n">
        <v>39997.0387</v>
      </c>
      <c r="J386" s="34" t="s">
        <v>42</v>
      </c>
      <c r="K386" s="7" t="n">
        <v>118</v>
      </c>
      <c r="L386" s="7" t="n">
        <v>21</v>
      </c>
      <c r="M386" s="35" t="s">
        <v>2287</v>
      </c>
      <c r="N386" s="7" t="s">
        <v>2288</v>
      </c>
      <c r="O386" s="7" t="s">
        <v>2289</v>
      </c>
      <c r="P386" s="7" t="s">
        <v>2290</v>
      </c>
      <c r="Q386" s="33" t="n">
        <v>0.0383865</v>
      </c>
      <c r="R386" s="33" t="n">
        <v>5.6854</v>
      </c>
      <c r="S386" s="35" t="n">
        <v>38150</v>
      </c>
      <c r="T386" s="7"/>
      <c r="U386" s="7"/>
      <c r="V386" s="7"/>
    </row>
    <row r="387" customFormat="false" ht="15.6" hidden="false" customHeight="false" outlineLevel="0" collapsed="false">
      <c r="A387" s="31" t="s">
        <v>2291</v>
      </c>
      <c r="B387" s="7" t="s">
        <v>2267</v>
      </c>
      <c r="C387" s="7" t="n">
        <v>254045984</v>
      </c>
      <c r="D387" s="7" t="s">
        <v>2268</v>
      </c>
      <c r="E387" s="7" t="s">
        <v>2269</v>
      </c>
      <c r="F387" s="7" t="s">
        <v>2270</v>
      </c>
      <c r="G387" s="32" t="s">
        <v>41</v>
      </c>
      <c r="H387" s="33" t="n">
        <v>5.64</v>
      </c>
      <c r="I387" s="33" t="n">
        <v>36329.6189</v>
      </c>
      <c r="J387" s="34" t="s">
        <v>42</v>
      </c>
      <c r="K387" s="7" t="n">
        <v>212</v>
      </c>
      <c r="L387" s="7" t="n">
        <v>35</v>
      </c>
      <c r="M387" s="35" t="s">
        <v>1242</v>
      </c>
      <c r="N387" s="7" t="n">
        <v>2122.03</v>
      </c>
      <c r="O387" s="7" t="s">
        <v>2292</v>
      </c>
      <c r="P387" s="7" t="n">
        <v>102</v>
      </c>
      <c r="Q387" s="33" t="n">
        <v>0.0160588</v>
      </c>
      <c r="R387" s="33" t="n">
        <v>5.6562</v>
      </c>
      <c r="S387" s="35" t="n">
        <v>38910</v>
      </c>
      <c r="T387" s="7"/>
      <c r="U387" s="7"/>
      <c r="V387" s="7"/>
    </row>
    <row r="388" customFormat="false" ht="15.6" hidden="false" customHeight="false" outlineLevel="0" collapsed="false">
      <c r="A388" s="31" t="s">
        <v>2293</v>
      </c>
      <c r="B388" s="7" t="s">
        <v>2294</v>
      </c>
      <c r="C388" s="7" t="n">
        <v>254045821</v>
      </c>
      <c r="D388" s="7" t="s">
        <v>2295</v>
      </c>
      <c r="E388" s="7" t="s">
        <v>2296</v>
      </c>
      <c r="F388" s="7" t="s">
        <v>2297</v>
      </c>
      <c r="G388" s="32" t="s">
        <v>41</v>
      </c>
      <c r="H388" s="33" t="n">
        <v>5.65</v>
      </c>
      <c r="I388" s="33" t="n">
        <v>42756.4988</v>
      </c>
      <c r="J388" s="34" t="s">
        <v>42</v>
      </c>
      <c r="K388" s="7" t="n">
        <v>272</v>
      </c>
      <c r="L388" s="7" t="n">
        <v>31</v>
      </c>
      <c r="M388" s="35" t="s">
        <v>745</v>
      </c>
      <c r="N388" s="7" t="s">
        <v>2298</v>
      </c>
      <c r="O388" s="7" t="s">
        <v>2299</v>
      </c>
      <c r="P388" s="7" t="s">
        <v>2300</v>
      </c>
      <c r="Q388" s="33" t="n">
        <v>0.00975529</v>
      </c>
      <c r="R388" s="33" t="n">
        <v>5.64562</v>
      </c>
      <c r="S388" s="35" t="n">
        <v>38724</v>
      </c>
      <c r="T388" s="7"/>
      <c r="U388" s="7"/>
      <c r="V388" s="7"/>
    </row>
    <row r="389" customFormat="false" ht="31.2" hidden="false" customHeight="false" outlineLevel="0" collapsed="false">
      <c r="A389" s="31" t="s">
        <v>2301</v>
      </c>
      <c r="B389" s="7" t="s">
        <v>2302</v>
      </c>
      <c r="C389" s="7" t="n">
        <v>254044265</v>
      </c>
      <c r="D389" s="7" t="s">
        <v>2303</v>
      </c>
      <c r="E389" s="7" t="s">
        <v>2304</v>
      </c>
      <c r="F389" s="7" t="s">
        <v>2305</v>
      </c>
      <c r="G389" s="32" t="s">
        <v>279</v>
      </c>
      <c r="H389" s="33" t="n">
        <v>5.58</v>
      </c>
      <c r="I389" s="33" t="n">
        <v>41304.244</v>
      </c>
      <c r="J389" s="34" t="s">
        <v>42</v>
      </c>
      <c r="K389" s="7" t="n">
        <v>361</v>
      </c>
      <c r="L389" s="7" t="n">
        <v>63</v>
      </c>
      <c r="M389" s="35" t="s">
        <v>2306</v>
      </c>
      <c r="N389" s="7" t="s">
        <v>2307</v>
      </c>
      <c r="O389" s="7" t="s">
        <v>2308</v>
      </c>
      <c r="P389" s="7" t="s">
        <v>2309</v>
      </c>
      <c r="Q389" s="33" t="n">
        <v>0.928283</v>
      </c>
      <c r="R389" s="33" t="n">
        <v>5.63577</v>
      </c>
      <c r="S389" s="35" t="n">
        <v>36541</v>
      </c>
      <c r="T389" s="7"/>
      <c r="U389" s="7"/>
      <c r="V389" s="7"/>
    </row>
    <row r="390" customFormat="false" ht="15.6" hidden="false" customHeight="false" outlineLevel="0" collapsed="false">
      <c r="A390" s="31" t="s">
        <v>2310</v>
      </c>
      <c r="B390" s="7" t="s">
        <v>2311</v>
      </c>
      <c r="C390" s="7" t="n">
        <v>254045658</v>
      </c>
      <c r="D390" s="7" t="s">
        <v>246</v>
      </c>
      <c r="E390" s="7" t="s">
        <v>1269</v>
      </c>
      <c r="F390" s="7" t="s">
        <v>2312</v>
      </c>
      <c r="G390" s="32" t="s">
        <v>41</v>
      </c>
      <c r="H390" s="33" t="n">
        <v>5.57</v>
      </c>
      <c r="I390" s="33" t="n">
        <v>38865.8275</v>
      </c>
      <c r="J390" s="34" t="s">
        <v>42</v>
      </c>
      <c r="K390" s="7" t="n">
        <v>188</v>
      </c>
      <c r="L390" s="7" t="n">
        <v>33</v>
      </c>
      <c r="M390" s="35" t="s">
        <v>768</v>
      </c>
      <c r="N390" s="7" t="n">
        <v>1610.85</v>
      </c>
      <c r="O390" s="7" t="s">
        <v>2313</v>
      </c>
      <c r="P390" s="7" t="n">
        <v>88</v>
      </c>
      <c r="Q390" s="33" t="n">
        <v>0.00484601</v>
      </c>
      <c r="R390" s="33" t="n">
        <v>5.60912</v>
      </c>
      <c r="S390" s="35" t="n">
        <v>35613</v>
      </c>
      <c r="T390" s="7"/>
      <c r="U390" s="7"/>
      <c r="V390" s="7"/>
    </row>
    <row r="391" customFormat="false" ht="15.6" hidden="false" customHeight="false" outlineLevel="0" collapsed="false">
      <c r="A391" s="31" t="s">
        <v>2314</v>
      </c>
      <c r="B391" s="7" t="s">
        <v>2315</v>
      </c>
      <c r="C391" s="7" t="n">
        <v>254046161</v>
      </c>
      <c r="D391" s="7" t="s">
        <v>2316</v>
      </c>
      <c r="E391" s="7" t="s">
        <v>2317</v>
      </c>
      <c r="F391" s="7" t="s">
        <v>2318</v>
      </c>
      <c r="G391" s="32" t="s">
        <v>41</v>
      </c>
      <c r="H391" s="33" t="n">
        <v>5.5</v>
      </c>
      <c r="I391" s="33" t="n">
        <v>38298.771</v>
      </c>
      <c r="J391" s="34" t="s">
        <v>42</v>
      </c>
      <c r="K391" s="7" t="n">
        <v>268</v>
      </c>
      <c r="L391" s="7" t="n">
        <v>71</v>
      </c>
      <c r="M391" s="35" t="s">
        <v>2319</v>
      </c>
      <c r="N391" s="7" t="s">
        <v>2320</v>
      </c>
      <c r="O391" s="7" t="s">
        <v>2321</v>
      </c>
      <c r="P391" s="7" t="s">
        <v>2322</v>
      </c>
      <c r="Q391" s="33" t="n">
        <v>0.281844</v>
      </c>
      <c r="R391" s="33" t="n">
        <v>5.60292</v>
      </c>
      <c r="S391" s="35" t="n">
        <v>36519</v>
      </c>
      <c r="T391" s="7"/>
      <c r="U391" s="7"/>
      <c r="V391" s="7"/>
    </row>
    <row r="392" customFormat="false" ht="15.6" hidden="false" customHeight="false" outlineLevel="0" collapsed="false">
      <c r="A392" s="31" t="s">
        <v>2323</v>
      </c>
      <c r="B392" s="7" t="s">
        <v>2324</v>
      </c>
      <c r="C392" s="7" t="n">
        <v>254045280</v>
      </c>
      <c r="D392" s="7" t="s">
        <v>246</v>
      </c>
      <c r="E392" s="7" t="s">
        <v>372</v>
      </c>
      <c r="F392" s="7" t="s">
        <v>2325</v>
      </c>
      <c r="G392" s="32" t="s">
        <v>41</v>
      </c>
      <c r="H392" s="33" t="n">
        <v>5.61</v>
      </c>
      <c r="I392" s="33" t="n">
        <v>36981.7536</v>
      </c>
      <c r="J392" s="34" t="s">
        <v>42</v>
      </c>
      <c r="K392" s="7" t="n">
        <v>160</v>
      </c>
      <c r="L392" s="7" t="n">
        <v>37</v>
      </c>
      <c r="M392" s="35" t="s">
        <v>2326</v>
      </c>
      <c r="N392" s="7" t="s">
        <v>2327</v>
      </c>
      <c r="O392" s="7" t="s">
        <v>2328</v>
      </c>
      <c r="P392" s="7" t="s">
        <v>2329</v>
      </c>
      <c r="Q392" s="33" t="n">
        <v>0.0256683</v>
      </c>
      <c r="R392" s="33" t="n">
        <v>5.61277</v>
      </c>
      <c r="S392" s="35" t="n">
        <v>37696</v>
      </c>
      <c r="T392" s="7"/>
      <c r="U392" s="7"/>
      <c r="V392" s="7"/>
    </row>
    <row r="393" customFormat="false" ht="15.6" hidden="false" customHeight="false" outlineLevel="0" collapsed="false">
      <c r="A393" s="31" t="s">
        <v>2330</v>
      </c>
      <c r="B393" s="7" t="s">
        <v>2331</v>
      </c>
      <c r="C393" s="7" t="n">
        <v>254044235</v>
      </c>
      <c r="D393" s="7" t="s">
        <v>246</v>
      </c>
      <c r="E393" s="7" t="s">
        <v>1269</v>
      </c>
      <c r="F393" s="7" t="s">
        <v>2332</v>
      </c>
      <c r="G393" s="32" t="s">
        <v>41</v>
      </c>
      <c r="H393" s="33" t="n">
        <v>5.63</v>
      </c>
      <c r="I393" s="33" t="n">
        <v>41705.0238</v>
      </c>
      <c r="J393" s="34" t="s">
        <v>42</v>
      </c>
      <c r="K393" s="7" t="n">
        <v>188</v>
      </c>
      <c r="L393" s="7" t="n">
        <v>32</v>
      </c>
      <c r="M393" s="35" t="s">
        <v>2333</v>
      </c>
      <c r="N393" s="7" t="s">
        <v>2334</v>
      </c>
      <c r="O393" s="7" t="s">
        <v>2335</v>
      </c>
      <c r="P393" s="7" t="s">
        <v>2336</v>
      </c>
      <c r="Q393" s="33" t="n">
        <v>0.0541496</v>
      </c>
      <c r="R393" s="33" t="n">
        <v>5.5938</v>
      </c>
      <c r="S393" s="35" t="n">
        <v>37493</v>
      </c>
      <c r="T393" s="7"/>
      <c r="U393" s="7"/>
      <c r="V393" s="7"/>
    </row>
    <row r="394" customFormat="false" ht="15.6" hidden="false" customHeight="false" outlineLevel="0" collapsed="false">
      <c r="A394" s="31" t="s">
        <v>2337</v>
      </c>
      <c r="B394" s="7" t="s">
        <v>2338</v>
      </c>
      <c r="C394" s="7" t="n">
        <v>254046739</v>
      </c>
      <c r="D394" s="7" t="s">
        <v>246</v>
      </c>
      <c r="E394" s="7" t="s">
        <v>2339</v>
      </c>
      <c r="F394" s="7" t="s">
        <v>2340</v>
      </c>
      <c r="G394" s="32" t="s">
        <v>41</v>
      </c>
      <c r="H394" s="33" t="n">
        <v>5.21</v>
      </c>
      <c r="I394" s="33" t="n">
        <v>29747.0772</v>
      </c>
      <c r="J394" s="34" t="s">
        <v>42</v>
      </c>
      <c r="K394" s="7" t="n">
        <v>103</v>
      </c>
      <c r="L394" s="7" t="n">
        <v>32</v>
      </c>
      <c r="M394" s="35" t="s">
        <v>2341</v>
      </c>
      <c r="N394" s="7" t="n">
        <v>1183.61</v>
      </c>
      <c r="O394" s="7" t="s">
        <v>2342</v>
      </c>
      <c r="P394" s="7" t="n">
        <v>48</v>
      </c>
      <c r="Q394" s="33" t="n">
        <v>0.0373643</v>
      </c>
      <c r="R394" s="33" t="n">
        <v>5.59745</v>
      </c>
      <c r="S394" s="35" t="n">
        <v>38333</v>
      </c>
      <c r="T394" s="7"/>
      <c r="U394" s="7"/>
      <c r="V394" s="7"/>
    </row>
    <row r="395" customFormat="false" ht="15.6" hidden="false" customHeight="false" outlineLevel="0" collapsed="false">
      <c r="A395" s="31" t="s">
        <v>2343</v>
      </c>
      <c r="B395" s="7" t="s">
        <v>2324</v>
      </c>
      <c r="C395" s="7" t="n">
        <v>254045280</v>
      </c>
      <c r="D395" s="7" t="s">
        <v>246</v>
      </c>
      <c r="E395" s="7" t="s">
        <v>372</v>
      </c>
      <c r="F395" s="7" t="s">
        <v>2325</v>
      </c>
      <c r="G395" s="32" t="s">
        <v>41</v>
      </c>
      <c r="H395" s="33" t="n">
        <v>5.61</v>
      </c>
      <c r="I395" s="33" t="n">
        <v>36981.7536</v>
      </c>
      <c r="J395" s="34" t="s">
        <v>42</v>
      </c>
      <c r="K395" s="7" t="n">
        <v>107</v>
      </c>
      <c r="L395" s="7" t="n">
        <v>21</v>
      </c>
      <c r="M395" s="35" t="s">
        <v>2344</v>
      </c>
      <c r="N395" s="7" t="s">
        <v>2345</v>
      </c>
      <c r="O395" s="7" t="s">
        <v>2346</v>
      </c>
      <c r="P395" s="7" t="s">
        <v>2347</v>
      </c>
      <c r="Q395" s="33" t="n">
        <v>0.017798</v>
      </c>
      <c r="R395" s="33" t="n">
        <v>5.5927</v>
      </c>
      <c r="S395" s="35" t="n">
        <v>39004</v>
      </c>
      <c r="T395" s="7"/>
      <c r="U395" s="7"/>
      <c r="V395" s="7"/>
    </row>
    <row r="396" customFormat="false" ht="15.6" hidden="false" customHeight="false" outlineLevel="0" collapsed="false">
      <c r="A396" s="31" t="s">
        <v>2348</v>
      </c>
      <c r="B396" s="7" t="s">
        <v>2349</v>
      </c>
      <c r="C396" s="7" t="n">
        <v>254044906</v>
      </c>
      <c r="D396" s="7" t="s">
        <v>2350</v>
      </c>
      <c r="E396" s="7" t="s">
        <v>2351</v>
      </c>
      <c r="F396" s="7" t="s">
        <v>2352</v>
      </c>
      <c r="G396" s="32" t="s">
        <v>41</v>
      </c>
      <c r="H396" s="33" t="n">
        <v>5.46</v>
      </c>
      <c r="I396" s="33" t="n">
        <v>42822.6685</v>
      </c>
      <c r="J396" s="34" t="s">
        <v>42</v>
      </c>
      <c r="K396" s="7" t="n">
        <v>197</v>
      </c>
      <c r="L396" s="7" t="n">
        <v>27</v>
      </c>
      <c r="M396" s="35" t="s">
        <v>2353</v>
      </c>
      <c r="N396" s="7" t="n">
        <v>1823.94</v>
      </c>
      <c r="O396" s="7" t="s">
        <v>2354</v>
      </c>
      <c r="P396" s="7" t="n">
        <v>97</v>
      </c>
      <c r="Q396" s="33" t="n">
        <v>0.030768</v>
      </c>
      <c r="R396" s="33" t="n">
        <v>5.57737</v>
      </c>
      <c r="S396" s="35" t="n">
        <v>38195</v>
      </c>
      <c r="T396" s="7"/>
      <c r="U396" s="7"/>
      <c r="V396" s="7"/>
    </row>
    <row r="397" customFormat="false" ht="31.2" hidden="false" customHeight="false" outlineLevel="0" collapsed="false">
      <c r="A397" s="31" t="s">
        <v>2355</v>
      </c>
      <c r="B397" s="7" t="s">
        <v>2356</v>
      </c>
      <c r="C397" s="7" t="n">
        <v>254044374</v>
      </c>
      <c r="D397" s="7" t="s">
        <v>2357</v>
      </c>
      <c r="E397" s="7" t="s">
        <v>2358</v>
      </c>
      <c r="F397" s="7" t="s">
        <v>2359</v>
      </c>
      <c r="G397" s="32" t="s">
        <v>279</v>
      </c>
      <c r="H397" s="33" t="n">
        <v>5.42</v>
      </c>
      <c r="I397" s="33" t="n">
        <v>43818.7105</v>
      </c>
      <c r="J397" s="34" t="s">
        <v>42</v>
      </c>
      <c r="K397" s="7" t="n">
        <v>173</v>
      </c>
      <c r="L397" s="7" t="n">
        <v>40</v>
      </c>
      <c r="M397" s="35" t="s">
        <v>2360</v>
      </c>
      <c r="N397" s="7" t="n">
        <v>1564.86</v>
      </c>
      <c r="O397" s="7" t="s">
        <v>2361</v>
      </c>
      <c r="P397" s="7" t="n">
        <v>58</v>
      </c>
      <c r="Q397" s="33" t="n">
        <v>0.160174</v>
      </c>
      <c r="R397" s="33" t="n">
        <v>5.52299</v>
      </c>
      <c r="S397" s="35" t="n">
        <v>41112</v>
      </c>
      <c r="T397" s="7"/>
      <c r="U397" s="7"/>
      <c r="V397" s="7"/>
    </row>
    <row r="398" customFormat="false" ht="15.6" hidden="false" customHeight="false" outlineLevel="0" collapsed="false">
      <c r="A398" s="31" t="s">
        <v>2362</v>
      </c>
      <c r="B398" s="7" t="s">
        <v>2363</v>
      </c>
      <c r="C398" s="7" t="n">
        <v>254046079</v>
      </c>
      <c r="D398" s="7" t="s">
        <v>2364</v>
      </c>
      <c r="E398" s="7" t="s">
        <v>2365</v>
      </c>
      <c r="F398" s="7" t="s">
        <v>2366</v>
      </c>
      <c r="G398" s="32" t="s">
        <v>41</v>
      </c>
      <c r="H398" s="33" t="n">
        <v>5.47</v>
      </c>
      <c r="I398" s="33" t="n">
        <v>44460.2131</v>
      </c>
      <c r="J398" s="34" t="s">
        <v>42</v>
      </c>
      <c r="K398" s="7" t="n">
        <v>301</v>
      </c>
      <c r="L398" s="7" t="n">
        <v>24</v>
      </c>
      <c r="M398" s="35" t="s">
        <v>1567</v>
      </c>
      <c r="N398" s="7" t="s">
        <v>2367</v>
      </c>
      <c r="O398" s="7" t="s">
        <v>2368</v>
      </c>
      <c r="P398" s="7" t="s">
        <v>2369</v>
      </c>
      <c r="Q398" s="33" t="n">
        <v>0.171182</v>
      </c>
      <c r="R398" s="33" t="n">
        <v>5.51752</v>
      </c>
      <c r="S398" s="35" t="n">
        <v>40116</v>
      </c>
      <c r="T398" s="7"/>
      <c r="U398" s="7"/>
      <c r="V398" s="7"/>
    </row>
    <row r="399" customFormat="false" ht="15.6" hidden="false" customHeight="false" outlineLevel="0" collapsed="false">
      <c r="A399" s="31" t="s">
        <v>2370</v>
      </c>
      <c r="B399" s="7" t="s">
        <v>2371</v>
      </c>
      <c r="C399" s="7" t="n">
        <v>254044508</v>
      </c>
      <c r="D399" s="7" t="s">
        <v>2372</v>
      </c>
      <c r="E399" s="7" t="s">
        <v>2373</v>
      </c>
      <c r="F399" s="7" t="s">
        <v>2374</v>
      </c>
      <c r="G399" s="32" t="s">
        <v>41</v>
      </c>
      <c r="H399" s="33" t="n">
        <v>5.42</v>
      </c>
      <c r="I399" s="33" t="n">
        <v>45830.3567</v>
      </c>
      <c r="J399" s="34" t="s">
        <v>42</v>
      </c>
      <c r="K399" s="7" t="n">
        <v>100</v>
      </c>
      <c r="L399" s="7" t="n">
        <v>10</v>
      </c>
      <c r="M399" s="35" t="s">
        <v>2375</v>
      </c>
      <c r="N399" s="7" t="n">
        <v>1078.56</v>
      </c>
      <c r="O399" s="7" t="s">
        <v>2376</v>
      </c>
      <c r="P399" s="7" t="n">
        <v>36</v>
      </c>
      <c r="Q399" s="33" t="n">
        <v>0.0221875</v>
      </c>
      <c r="R399" s="33" t="n">
        <v>5.50839</v>
      </c>
      <c r="S399" s="35" t="n">
        <v>40769</v>
      </c>
      <c r="T399" s="7"/>
      <c r="U399" s="7"/>
      <c r="V399" s="7"/>
    </row>
    <row r="400" customFormat="false" ht="15.6" hidden="false" customHeight="false" outlineLevel="0" collapsed="false">
      <c r="A400" s="31" t="s">
        <v>2377</v>
      </c>
      <c r="B400" s="7" t="s">
        <v>2378</v>
      </c>
      <c r="C400" s="7" t="n">
        <v>254045917</v>
      </c>
      <c r="D400" s="7" t="s">
        <v>2379</v>
      </c>
      <c r="E400" s="7" t="s">
        <v>2380</v>
      </c>
      <c r="F400" s="7" t="s">
        <v>2381</v>
      </c>
      <c r="G400" s="32" t="s">
        <v>41</v>
      </c>
      <c r="H400" s="33" t="n">
        <v>5.45</v>
      </c>
      <c r="I400" s="33" t="n">
        <v>42041.4312</v>
      </c>
      <c r="J400" s="34" t="s">
        <v>42</v>
      </c>
      <c r="K400" s="7" t="n">
        <v>320</v>
      </c>
      <c r="L400" s="7" t="n">
        <v>64</v>
      </c>
      <c r="M400" s="35" t="s">
        <v>2382</v>
      </c>
      <c r="N400" s="7" t="s">
        <v>2383</v>
      </c>
      <c r="O400" s="7" t="s">
        <v>2384</v>
      </c>
      <c r="P400" s="7" t="s">
        <v>2385</v>
      </c>
      <c r="Q400" s="33" t="n">
        <v>0.0489889</v>
      </c>
      <c r="R400" s="33" t="n">
        <v>5.51058</v>
      </c>
      <c r="S400" s="35" t="n">
        <v>39426</v>
      </c>
      <c r="T400" s="7"/>
      <c r="U400" s="7"/>
      <c r="V400" s="7"/>
    </row>
    <row r="401" customFormat="false" ht="31.2" hidden="false" customHeight="false" outlineLevel="0" collapsed="false">
      <c r="A401" s="31" t="s">
        <v>2386</v>
      </c>
      <c r="B401" s="7" t="s">
        <v>2302</v>
      </c>
      <c r="C401" s="7" t="n">
        <v>254044265</v>
      </c>
      <c r="D401" s="7" t="s">
        <v>2303</v>
      </c>
      <c r="E401" s="7" t="s">
        <v>2304</v>
      </c>
      <c r="F401" s="7" t="s">
        <v>2305</v>
      </c>
      <c r="G401" s="32" t="s">
        <v>279</v>
      </c>
      <c r="H401" s="33" t="n">
        <v>5.58</v>
      </c>
      <c r="I401" s="33" t="n">
        <v>41304.244</v>
      </c>
      <c r="J401" s="34" t="s">
        <v>42</v>
      </c>
      <c r="K401" s="7" t="n">
        <v>201</v>
      </c>
      <c r="L401" s="7" t="n">
        <v>51</v>
      </c>
      <c r="M401" s="35" t="s">
        <v>2387</v>
      </c>
      <c r="N401" s="7" t="s">
        <v>2388</v>
      </c>
      <c r="O401" s="7" t="s">
        <v>2389</v>
      </c>
      <c r="P401" s="7" t="s">
        <v>2390</v>
      </c>
      <c r="Q401" s="33" t="n">
        <v>0.082073</v>
      </c>
      <c r="R401" s="33" t="n">
        <v>5.52591</v>
      </c>
      <c r="S401" s="35" t="n">
        <v>37025</v>
      </c>
      <c r="T401" s="7"/>
      <c r="U401" s="7"/>
      <c r="V401" s="7"/>
    </row>
    <row r="402" customFormat="false" ht="15.6" hidden="false" customHeight="false" outlineLevel="0" collapsed="false">
      <c r="A402" s="31" t="s">
        <v>2391</v>
      </c>
      <c r="B402" s="7" t="s">
        <v>2392</v>
      </c>
      <c r="C402" s="7" t="n">
        <v>254044323</v>
      </c>
      <c r="D402" s="7" t="s">
        <v>2393</v>
      </c>
      <c r="E402" s="7" t="s">
        <v>2394</v>
      </c>
      <c r="F402" s="7" t="s">
        <v>2395</v>
      </c>
      <c r="G402" s="32" t="s">
        <v>41</v>
      </c>
      <c r="H402" s="33" t="n">
        <v>5.51</v>
      </c>
      <c r="I402" s="33" t="n">
        <v>40890.8053</v>
      </c>
      <c r="J402" s="34" t="s">
        <v>42</v>
      </c>
      <c r="K402" s="7" t="n">
        <v>203</v>
      </c>
      <c r="L402" s="7" t="n">
        <v>24</v>
      </c>
      <c r="M402" s="35" t="s">
        <v>1769</v>
      </c>
      <c r="N402" s="7" t="s">
        <v>2396</v>
      </c>
      <c r="O402" s="7" t="s">
        <v>2397</v>
      </c>
      <c r="P402" s="7" t="s">
        <v>2398</v>
      </c>
      <c r="Q402" s="33" t="n">
        <v>0.154618</v>
      </c>
      <c r="R402" s="33" t="n">
        <v>5.55985</v>
      </c>
      <c r="S402" s="35" t="n">
        <v>36760</v>
      </c>
      <c r="T402" s="7"/>
      <c r="U402" s="7"/>
      <c r="V402" s="7"/>
    </row>
    <row r="403" customFormat="false" ht="15.6" hidden="false" customHeight="false" outlineLevel="0" collapsed="false">
      <c r="A403" s="31" t="s">
        <v>2399</v>
      </c>
      <c r="B403" s="7" t="s">
        <v>2400</v>
      </c>
      <c r="C403" s="7" t="n">
        <v>254046089</v>
      </c>
      <c r="D403" s="7" t="s">
        <v>2401</v>
      </c>
      <c r="E403" s="7" t="s">
        <v>2402</v>
      </c>
      <c r="F403" s="7" t="s">
        <v>2403</v>
      </c>
      <c r="G403" s="32" t="s">
        <v>41</v>
      </c>
      <c r="H403" s="33" t="n">
        <v>5.52</v>
      </c>
      <c r="I403" s="33" t="n">
        <v>37917.6876</v>
      </c>
      <c r="J403" s="34" t="s">
        <v>42</v>
      </c>
      <c r="K403" s="7" t="n">
        <v>201</v>
      </c>
      <c r="L403" s="7" t="n">
        <v>23</v>
      </c>
      <c r="M403" s="35" t="s">
        <v>1695</v>
      </c>
      <c r="N403" s="7" t="n">
        <v>1839.89</v>
      </c>
      <c r="O403" s="7" t="s">
        <v>2404</v>
      </c>
      <c r="P403" s="7" t="n">
        <v>105</v>
      </c>
      <c r="Q403" s="33" t="n">
        <v>0.0733778</v>
      </c>
      <c r="R403" s="33" t="n">
        <v>5.58139</v>
      </c>
      <c r="S403" s="35" t="n">
        <v>35912</v>
      </c>
      <c r="T403" s="7"/>
      <c r="U403" s="7"/>
      <c r="V403" s="7"/>
    </row>
    <row r="404" customFormat="false" ht="15.6" hidden="false" customHeight="false" outlineLevel="0" collapsed="false">
      <c r="A404" s="31" t="s">
        <v>2405</v>
      </c>
      <c r="B404" s="7" t="s">
        <v>2406</v>
      </c>
      <c r="C404" s="7" t="n">
        <v>254046170</v>
      </c>
      <c r="D404" s="7" t="s">
        <v>2407</v>
      </c>
      <c r="E404" s="7" t="s">
        <v>463</v>
      </c>
      <c r="F404" s="7" t="s">
        <v>464</v>
      </c>
      <c r="G404" s="32" t="s">
        <v>41</v>
      </c>
      <c r="H404" s="33" t="n">
        <v>5.61</v>
      </c>
      <c r="I404" s="33" t="n">
        <v>36067.4166</v>
      </c>
      <c r="J404" s="34" t="s">
        <v>42</v>
      </c>
      <c r="K404" s="7" t="n">
        <v>178</v>
      </c>
      <c r="L404" s="7" t="n">
        <v>27</v>
      </c>
      <c r="M404" s="35" t="s">
        <v>2408</v>
      </c>
      <c r="N404" s="7" t="s">
        <v>2409</v>
      </c>
      <c r="O404" s="7" t="s">
        <v>2410</v>
      </c>
      <c r="P404" s="7" t="s">
        <v>2411</v>
      </c>
      <c r="Q404" s="33" t="n">
        <v>0.0127338</v>
      </c>
      <c r="R404" s="33" t="n">
        <v>5.56022</v>
      </c>
      <c r="S404" s="35" t="n">
        <v>35869</v>
      </c>
      <c r="T404" s="7"/>
      <c r="U404" s="7"/>
      <c r="V404" s="7"/>
    </row>
    <row r="405" customFormat="false" ht="15.6" hidden="false" customHeight="false" outlineLevel="0" collapsed="false">
      <c r="A405" s="31" t="s">
        <v>2412</v>
      </c>
      <c r="B405" s="7" t="s">
        <v>2413</v>
      </c>
      <c r="C405" s="7" t="n">
        <v>254044888</v>
      </c>
      <c r="D405" s="7" t="s">
        <v>2414</v>
      </c>
      <c r="E405" s="7" t="s">
        <v>2415</v>
      </c>
      <c r="F405" s="7" t="s">
        <v>2416</v>
      </c>
      <c r="G405" s="32" t="s">
        <v>41</v>
      </c>
      <c r="H405" s="33" t="n">
        <v>5.47</v>
      </c>
      <c r="I405" s="33" t="n">
        <v>39033.6478</v>
      </c>
      <c r="J405" s="34" t="s">
        <v>42</v>
      </c>
      <c r="K405" s="7" t="n">
        <v>101</v>
      </c>
      <c r="L405" s="7" t="n">
        <v>31</v>
      </c>
      <c r="M405" s="35" t="s">
        <v>2417</v>
      </c>
      <c r="N405" s="7" t="n">
        <v>1532.79</v>
      </c>
      <c r="O405" s="7" t="s">
        <v>2418</v>
      </c>
      <c r="P405" s="7" t="n">
        <v>32</v>
      </c>
      <c r="Q405" s="33" t="n">
        <v>0.052309</v>
      </c>
      <c r="R405" s="33" t="n">
        <v>5.54088</v>
      </c>
      <c r="S405" s="35" t="n">
        <v>36214</v>
      </c>
      <c r="T405" s="7"/>
      <c r="U405" s="7"/>
      <c r="V405" s="7"/>
    </row>
    <row r="406" customFormat="false" ht="15.6" hidden="false" customHeight="false" outlineLevel="0" collapsed="false">
      <c r="A406" s="31" t="s">
        <v>2419</v>
      </c>
      <c r="B406" s="7" t="s">
        <v>2420</v>
      </c>
      <c r="C406" s="7" t="n">
        <v>254046729</v>
      </c>
      <c r="D406" s="7" t="s">
        <v>246</v>
      </c>
      <c r="E406" s="7" t="s">
        <v>372</v>
      </c>
      <c r="F406" s="7" t="s">
        <v>2421</v>
      </c>
      <c r="G406" s="32" t="s">
        <v>41</v>
      </c>
      <c r="H406" s="33" t="n">
        <v>5.46</v>
      </c>
      <c r="I406" s="33" t="n">
        <v>42029.3016</v>
      </c>
      <c r="J406" s="34" t="s">
        <v>42</v>
      </c>
      <c r="K406" s="7" t="n">
        <v>211</v>
      </c>
      <c r="L406" s="7" t="n">
        <v>26</v>
      </c>
      <c r="M406" s="35" t="s">
        <v>2422</v>
      </c>
      <c r="N406" s="7" t="s">
        <v>2423</v>
      </c>
      <c r="O406" s="7" t="s">
        <v>2424</v>
      </c>
      <c r="P406" s="7" t="s">
        <v>2425</v>
      </c>
      <c r="Q406" s="33" t="n">
        <v>0.0107523</v>
      </c>
      <c r="R406" s="33" t="n">
        <v>5.53139</v>
      </c>
      <c r="S406" s="35" t="n">
        <v>36085</v>
      </c>
      <c r="T406" s="7"/>
      <c r="U406" s="7"/>
      <c r="V406" s="7"/>
    </row>
    <row r="407" customFormat="false" ht="15.6" hidden="false" customHeight="false" outlineLevel="0" collapsed="false">
      <c r="A407" s="31" t="s">
        <v>2426</v>
      </c>
      <c r="B407" s="7" t="s">
        <v>2427</v>
      </c>
      <c r="C407" s="7" t="n">
        <v>254045666</v>
      </c>
      <c r="D407" s="7" t="s">
        <v>2428</v>
      </c>
      <c r="E407" s="7" t="s">
        <v>2429</v>
      </c>
      <c r="F407" s="7" t="s">
        <v>2430</v>
      </c>
      <c r="G407" s="32" t="s">
        <v>41</v>
      </c>
      <c r="H407" s="33" t="n">
        <v>5.52</v>
      </c>
      <c r="I407" s="33" t="n">
        <v>35965.5847</v>
      </c>
      <c r="J407" s="34" t="s">
        <v>42</v>
      </c>
      <c r="K407" s="7" t="n">
        <v>132</v>
      </c>
      <c r="L407" s="7" t="n">
        <v>28</v>
      </c>
      <c r="M407" s="35" t="s">
        <v>381</v>
      </c>
      <c r="N407" s="7" t="n">
        <v>1498.75</v>
      </c>
      <c r="O407" s="7" t="s">
        <v>2431</v>
      </c>
      <c r="P407" s="7" t="n">
        <v>62</v>
      </c>
      <c r="Q407" s="33" t="n">
        <v>0.0183395</v>
      </c>
      <c r="R407" s="33" t="n">
        <v>5.54051</v>
      </c>
      <c r="S407" s="35" t="n">
        <v>33672</v>
      </c>
      <c r="T407" s="7"/>
      <c r="U407" s="7"/>
      <c r="V407" s="7"/>
    </row>
    <row r="408" customFormat="false" ht="15.6" hidden="false" customHeight="false" outlineLevel="0" collapsed="false">
      <c r="A408" s="31" t="s">
        <v>2432</v>
      </c>
      <c r="B408" s="7" t="s">
        <v>2433</v>
      </c>
      <c r="C408" s="7" t="n">
        <v>254044472</v>
      </c>
      <c r="D408" s="7" t="s">
        <v>246</v>
      </c>
      <c r="E408" s="7" t="s">
        <v>372</v>
      </c>
      <c r="F408" s="7" t="s">
        <v>246</v>
      </c>
      <c r="G408" s="32" t="s">
        <v>41</v>
      </c>
      <c r="H408" s="33" t="n">
        <v>5.49</v>
      </c>
      <c r="I408" s="33" t="n">
        <v>36405.7126</v>
      </c>
      <c r="J408" s="34" t="s">
        <v>42</v>
      </c>
      <c r="K408" s="7" t="n">
        <v>211</v>
      </c>
      <c r="L408" s="7" t="n">
        <v>38</v>
      </c>
      <c r="M408" s="35" t="s">
        <v>1601</v>
      </c>
      <c r="N408" s="7" t="n">
        <v>1809.91</v>
      </c>
      <c r="O408" s="7" t="s">
        <v>2434</v>
      </c>
      <c r="P408" s="7" t="n">
        <v>122</v>
      </c>
      <c r="Q408" s="33" t="n">
        <v>0.0138558</v>
      </c>
      <c r="R408" s="33" t="n">
        <v>5.54891</v>
      </c>
      <c r="S408" s="35" t="n">
        <v>32985</v>
      </c>
      <c r="T408" s="7"/>
      <c r="U408" s="7"/>
      <c r="V408" s="7"/>
    </row>
    <row r="409" customFormat="false" ht="15.6" hidden="false" customHeight="false" outlineLevel="0" collapsed="false">
      <c r="A409" s="31" t="s">
        <v>2435</v>
      </c>
      <c r="B409" s="7" t="s">
        <v>2436</v>
      </c>
      <c r="C409" s="7" t="n">
        <v>254045908</v>
      </c>
      <c r="D409" s="7" t="s">
        <v>2437</v>
      </c>
      <c r="E409" s="7" t="s">
        <v>2438</v>
      </c>
      <c r="F409" s="7" t="s">
        <v>2439</v>
      </c>
      <c r="G409" s="32" t="s">
        <v>41</v>
      </c>
      <c r="H409" s="33" t="n">
        <v>5.57</v>
      </c>
      <c r="I409" s="33" t="n">
        <v>35048.2719</v>
      </c>
      <c r="J409" s="34" t="s">
        <v>42</v>
      </c>
      <c r="K409" s="7" t="n">
        <v>126</v>
      </c>
      <c r="L409" s="7" t="n">
        <v>32</v>
      </c>
      <c r="M409" s="35" t="s">
        <v>1911</v>
      </c>
      <c r="N409" s="7" t="n">
        <v>1749.92</v>
      </c>
      <c r="O409" s="7" t="s">
        <v>2440</v>
      </c>
      <c r="P409" s="7" t="n">
        <v>54</v>
      </c>
      <c r="Q409" s="33" t="n">
        <v>0.029668</v>
      </c>
      <c r="R409" s="33" t="n">
        <v>5.61934</v>
      </c>
      <c r="S409" s="35" t="n">
        <v>32166</v>
      </c>
      <c r="T409" s="7"/>
      <c r="U409" s="7"/>
      <c r="V409" s="7"/>
    </row>
    <row r="410" customFormat="false" ht="15.6" hidden="false" customHeight="false" outlineLevel="0" collapsed="false">
      <c r="A410" s="31" t="s">
        <v>2441</v>
      </c>
      <c r="B410" s="7" t="s">
        <v>2442</v>
      </c>
      <c r="C410" s="7" t="n">
        <v>254046756</v>
      </c>
      <c r="D410" s="7" t="s">
        <v>246</v>
      </c>
      <c r="E410" s="7" t="s">
        <v>1269</v>
      </c>
      <c r="F410" s="7" t="s">
        <v>2443</v>
      </c>
      <c r="G410" s="32" t="s">
        <v>41</v>
      </c>
      <c r="H410" s="33" t="n">
        <v>5.57</v>
      </c>
      <c r="I410" s="33" t="n">
        <v>33875.3727</v>
      </c>
      <c r="J410" s="34" t="s">
        <v>42</v>
      </c>
      <c r="K410" s="7" t="n">
        <v>205</v>
      </c>
      <c r="L410" s="7" t="n">
        <v>11</v>
      </c>
      <c r="M410" s="35" t="s">
        <v>2444</v>
      </c>
      <c r="N410" s="7" t="s">
        <v>2445</v>
      </c>
      <c r="O410" s="7" t="s">
        <v>2446</v>
      </c>
      <c r="P410" s="7" t="s">
        <v>2447</v>
      </c>
      <c r="Q410" s="33" t="n">
        <v>0.139165</v>
      </c>
      <c r="R410" s="33" t="n">
        <v>5.58905</v>
      </c>
      <c r="S410" s="35" t="n">
        <v>31266</v>
      </c>
      <c r="T410" s="7"/>
      <c r="U410" s="7"/>
      <c r="V410" s="7"/>
    </row>
    <row r="411" customFormat="false" ht="15.6" hidden="false" customHeight="false" outlineLevel="0" collapsed="false">
      <c r="A411" s="31" t="s">
        <v>2448</v>
      </c>
      <c r="B411" s="7" t="s">
        <v>2449</v>
      </c>
      <c r="C411" s="7" t="n">
        <v>254045758</v>
      </c>
      <c r="D411" s="7" t="s">
        <v>246</v>
      </c>
      <c r="E411" s="7" t="s">
        <v>372</v>
      </c>
      <c r="F411" s="7" t="s">
        <v>2450</v>
      </c>
      <c r="G411" s="32" t="s">
        <v>270</v>
      </c>
      <c r="H411" s="33" t="n">
        <v>5.49</v>
      </c>
      <c r="I411" s="33" t="n">
        <v>30564.6474</v>
      </c>
      <c r="J411" s="34" t="s">
        <v>42</v>
      </c>
      <c r="K411" s="7" t="n">
        <v>120</v>
      </c>
      <c r="L411" s="7" t="n">
        <v>32</v>
      </c>
      <c r="M411" s="35" t="s">
        <v>2451</v>
      </c>
      <c r="N411" s="7" t="n">
        <v>1442.75</v>
      </c>
      <c r="O411" s="7" t="s">
        <v>2452</v>
      </c>
      <c r="P411" s="7" t="n">
        <v>61</v>
      </c>
      <c r="Q411" s="33" t="n">
        <v>0.0140633</v>
      </c>
      <c r="R411" s="33" t="n">
        <v>5.51095</v>
      </c>
      <c r="S411" s="35" t="n">
        <v>29164</v>
      </c>
      <c r="T411" s="7"/>
      <c r="U411" s="7"/>
      <c r="V411" s="7"/>
    </row>
    <row r="412" customFormat="false" ht="15.6" hidden="false" customHeight="false" outlineLevel="0" collapsed="false">
      <c r="A412" s="31" t="s">
        <v>2453</v>
      </c>
      <c r="B412" s="7" t="s">
        <v>2454</v>
      </c>
      <c r="C412" s="7" t="n">
        <v>254046751</v>
      </c>
      <c r="D412" s="7" t="s">
        <v>246</v>
      </c>
      <c r="E412" s="7" t="s">
        <v>2455</v>
      </c>
      <c r="F412" s="7" t="s">
        <v>2456</v>
      </c>
      <c r="G412" s="32" t="s">
        <v>41</v>
      </c>
      <c r="H412" s="33" t="n">
        <v>5.56</v>
      </c>
      <c r="I412" s="33" t="n">
        <v>37360.3693</v>
      </c>
      <c r="J412" s="34" t="s">
        <v>42</v>
      </c>
      <c r="K412" s="7" t="n">
        <v>109</v>
      </c>
      <c r="L412" s="7" t="n">
        <v>16</v>
      </c>
      <c r="M412" s="35" t="s">
        <v>2457</v>
      </c>
      <c r="N412" s="7" t="n">
        <v>1107.59</v>
      </c>
      <c r="O412" s="7" t="s">
        <v>2458</v>
      </c>
      <c r="P412" s="7" t="n">
        <v>31</v>
      </c>
      <c r="Q412" s="33" t="n">
        <v>0.0199861</v>
      </c>
      <c r="R412" s="33" t="n">
        <v>5.45426</v>
      </c>
      <c r="S412" s="35" t="n">
        <v>33049</v>
      </c>
      <c r="T412" s="7"/>
      <c r="U412" s="7"/>
      <c r="V412" s="7"/>
    </row>
    <row r="413" customFormat="false" ht="15.6" hidden="false" customHeight="false" outlineLevel="0" collapsed="false">
      <c r="A413" s="31" t="s">
        <v>2459</v>
      </c>
      <c r="B413" s="7" t="s">
        <v>2460</v>
      </c>
      <c r="C413" s="7" t="n">
        <v>254045695</v>
      </c>
      <c r="D413" s="7" t="s">
        <v>246</v>
      </c>
      <c r="E413" s="7" t="s">
        <v>372</v>
      </c>
      <c r="F413" s="7" t="s">
        <v>2461</v>
      </c>
      <c r="G413" s="32" t="s">
        <v>270</v>
      </c>
      <c r="H413" s="33" t="n">
        <v>5.44</v>
      </c>
      <c r="I413" s="33" t="n">
        <v>37211.3191</v>
      </c>
      <c r="J413" s="34" t="s">
        <v>42</v>
      </c>
      <c r="K413" s="7" t="n">
        <v>232</v>
      </c>
      <c r="L413" s="7" t="n">
        <v>12</v>
      </c>
      <c r="M413" s="35" t="s">
        <v>2462</v>
      </c>
      <c r="N413" s="7" t="s">
        <v>2463</v>
      </c>
      <c r="O413" s="7" t="s">
        <v>2464</v>
      </c>
      <c r="P413" s="7" t="s">
        <v>2465</v>
      </c>
      <c r="Q413" s="33" t="n">
        <v>0.0192062</v>
      </c>
      <c r="R413" s="33" t="n">
        <v>5.46216</v>
      </c>
      <c r="S413" s="35" t="n">
        <v>35421</v>
      </c>
      <c r="T413" s="7"/>
      <c r="U413" s="7"/>
      <c r="V413" s="7"/>
    </row>
    <row r="414" customFormat="false" ht="15.6" hidden="false" customHeight="false" outlineLevel="0" collapsed="false">
      <c r="A414" s="31" t="s">
        <v>2466</v>
      </c>
      <c r="B414" s="7" t="s">
        <v>2467</v>
      </c>
      <c r="C414" s="7" t="n">
        <v>254046567</v>
      </c>
      <c r="D414" s="7" t="s">
        <v>246</v>
      </c>
      <c r="E414" s="7" t="s">
        <v>1269</v>
      </c>
      <c r="F414" s="7" t="s">
        <v>2443</v>
      </c>
      <c r="G414" s="32" t="s">
        <v>41</v>
      </c>
      <c r="H414" s="33" t="n">
        <v>5.38</v>
      </c>
      <c r="I414" s="33" t="n">
        <v>35529.3849</v>
      </c>
      <c r="J414" s="34" t="s">
        <v>42</v>
      </c>
      <c r="K414" s="7" t="n">
        <v>243</v>
      </c>
      <c r="L414" s="7" t="n">
        <v>26</v>
      </c>
      <c r="M414" s="35" t="s">
        <v>2468</v>
      </c>
      <c r="N414" s="7" t="s">
        <v>2469</v>
      </c>
      <c r="O414" s="7" t="s">
        <v>2470</v>
      </c>
      <c r="P414" s="7" t="s">
        <v>2471</v>
      </c>
      <c r="Q414" s="33" t="n">
        <v>0.0684982</v>
      </c>
      <c r="R414" s="33" t="n">
        <v>5.41809</v>
      </c>
      <c r="S414" s="35" t="n">
        <v>33607</v>
      </c>
      <c r="T414" s="7"/>
      <c r="U414" s="7"/>
      <c r="V414" s="7"/>
    </row>
    <row r="415" customFormat="false" ht="15.6" hidden="false" customHeight="false" outlineLevel="0" collapsed="false">
      <c r="A415" s="31" t="s">
        <v>2472</v>
      </c>
      <c r="B415" s="7" t="s">
        <v>2473</v>
      </c>
      <c r="C415" s="7" t="n">
        <v>254045593</v>
      </c>
      <c r="D415" s="7" t="s">
        <v>2474</v>
      </c>
      <c r="E415" s="7" t="s">
        <v>2285</v>
      </c>
      <c r="F415" s="7" t="s">
        <v>2286</v>
      </c>
      <c r="G415" s="32" t="s">
        <v>41</v>
      </c>
      <c r="H415" s="33" t="n">
        <v>5.44</v>
      </c>
      <c r="I415" s="33" t="n">
        <v>39226.5312</v>
      </c>
      <c r="J415" s="34" t="s">
        <v>42</v>
      </c>
      <c r="K415" s="7" t="n">
        <v>214</v>
      </c>
      <c r="L415" s="7" t="n">
        <v>33</v>
      </c>
      <c r="M415" s="35" t="s">
        <v>2475</v>
      </c>
      <c r="N415" s="7" t="s">
        <v>2476</v>
      </c>
      <c r="O415" s="7" t="s">
        <v>2477</v>
      </c>
      <c r="P415" s="7" t="s">
        <v>2478</v>
      </c>
      <c r="Q415" s="33" t="n">
        <v>0.0101849</v>
      </c>
      <c r="R415" s="33" t="n">
        <v>5.44969</v>
      </c>
      <c r="S415" s="35" t="n">
        <v>36782</v>
      </c>
      <c r="T415" s="7"/>
      <c r="U415" s="7"/>
      <c r="V415" s="7"/>
    </row>
    <row r="416" customFormat="false" ht="15.6" hidden="false" customHeight="false" outlineLevel="0" collapsed="false">
      <c r="A416" s="31" t="s">
        <v>2479</v>
      </c>
      <c r="B416" s="7" t="s">
        <v>946</v>
      </c>
      <c r="C416" s="7" t="n">
        <v>254044748</v>
      </c>
      <c r="D416" s="7" t="s">
        <v>947</v>
      </c>
      <c r="E416" s="7" t="s">
        <v>948</v>
      </c>
      <c r="F416" s="7" t="s">
        <v>949</v>
      </c>
      <c r="G416" s="32" t="s">
        <v>41</v>
      </c>
      <c r="H416" s="33" t="n">
        <v>5.29</v>
      </c>
      <c r="I416" s="33" t="n">
        <v>36438.138</v>
      </c>
      <c r="J416" s="34" t="s">
        <v>42</v>
      </c>
      <c r="K416" s="7" t="n">
        <v>110</v>
      </c>
      <c r="L416" s="7" t="n">
        <v>30</v>
      </c>
      <c r="M416" s="35" t="s">
        <v>614</v>
      </c>
      <c r="N416" s="7" t="n">
        <v>1836.89</v>
      </c>
      <c r="O416" s="7" t="s">
        <v>1775</v>
      </c>
      <c r="P416" s="7" t="n">
        <v>64</v>
      </c>
      <c r="Q416" s="33" t="n">
        <v>0.121315</v>
      </c>
      <c r="R416" s="33" t="n">
        <v>5.4605</v>
      </c>
      <c r="S416" s="35" t="n">
        <v>37471</v>
      </c>
      <c r="T416" s="7"/>
      <c r="U416" s="7"/>
      <c r="V416" s="7"/>
    </row>
    <row r="417" customFormat="false" ht="31.2" hidden="false" customHeight="false" outlineLevel="0" collapsed="false">
      <c r="A417" s="31" t="s">
        <v>2480</v>
      </c>
      <c r="B417" s="7" t="s">
        <v>2481</v>
      </c>
      <c r="C417" s="7" t="n">
        <v>254045164</v>
      </c>
      <c r="D417" s="7" t="s">
        <v>2482</v>
      </c>
      <c r="E417" s="7" t="s">
        <v>2483</v>
      </c>
      <c r="F417" s="7" t="s">
        <v>2484</v>
      </c>
      <c r="G417" s="32" t="s">
        <v>279</v>
      </c>
      <c r="H417" s="33" t="n">
        <v>5.59</v>
      </c>
      <c r="I417" s="33" t="n">
        <v>39727.9647</v>
      </c>
      <c r="J417" s="34" t="s">
        <v>42</v>
      </c>
      <c r="K417" s="7" t="n">
        <v>137</v>
      </c>
      <c r="L417" s="7" t="n">
        <v>29</v>
      </c>
      <c r="M417" s="35" t="s">
        <v>1795</v>
      </c>
      <c r="N417" s="7" t="n">
        <v>1547.81</v>
      </c>
      <c r="O417" s="7" t="s">
        <v>2485</v>
      </c>
      <c r="P417" s="7" t="n">
        <v>59</v>
      </c>
      <c r="Q417" s="33" t="n">
        <v>0.00637775</v>
      </c>
      <c r="R417" s="33" t="n">
        <v>5.4842</v>
      </c>
      <c r="S417" s="35" t="n">
        <v>39497</v>
      </c>
      <c r="T417" s="7"/>
      <c r="U417" s="7"/>
      <c r="V417" s="7"/>
    </row>
    <row r="418" customFormat="false" ht="15.6" hidden="false" customHeight="false" outlineLevel="0" collapsed="false">
      <c r="A418" s="31" t="s">
        <v>2486</v>
      </c>
      <c r="B418" s="7" t="s">
        <v>2487</v>
      </c>
      <c r="C418" s="7" t="n">
        <v>254044112</v>
      </c>
      <c r="D418" s="7" t="s">
        <v>2488</v>
      </c>
      <c r="E418" s="7" t="s">
        <v>2489</v>
      </c>
      <c r="F418" s="7" t="s">
        <v>2490</v>
      </c>
      <c r="G418" s="32" t="s">
        <v>41</v>
      </c>
      <c r="H418" s="33" t="n">
        <v>5.42</v>
      </c>
      <c r="I418" s="33" t="n">
        <v>44608.7812</v>
      </c>
      <c r="J418" s="34" t="s">
        <v>42</v>
      </c>
      <c r="K418" s="7" t="n">
        <v>219</v>
      </c>
      <c r="L418" s="7" t="n">
        <v>40</v>
      </c>
      <c r="M418" s="35" t="s">
        <v>2491</v>
      </c>
      <c r="N418" s="7" t="n">
        <v>1508.87</v>
      </c>
      <c r="O418" s="7" t="s">
        <v>2492</v>
      </c>
      <c r="P418" s="7" t="n">
        <v>54</v>
      </c>
      <c r="Q418" s="33" t="n">
        <v>0.0106748</v>
      </c>
      <c r="R418" s="33" t="n">
        <v>5.48628</v>
      </c>
      <c r="S418" s="35" t="n">
        <v>42692</v>
      </c>
      <c r="T418" s="7"/>
      <c r="U418" s="7"/>
      <c r="V418" s="7"/>
    </row>
    <row r="419" customFormat="false" ht="15.6" hidden="false" customHeight="false" outlineLevel="0" collapsed="false">
      <c r="A419" s="31" t="s">
        <v>2493</v>
      </c>
      <c r="B419" s="7" t="s">
        <v>1691</v>
      </c>
      <c r="C419" s="7" t="n">
        <v>254046142</v>
      </c>
      <c r="D419" s="7" t="s">
        <v>1692</v>
      </c>
      <c r="E419" s="7" t="s">
        <v>1693</v>
      </c>
      <c r="F419" s="7" t="s">
        <v>1694</v>
      </c>
      <c r="G419" s="32" t="s">
        <v>41</v>
      </c>
      <c r="H419" s="33" t="n">
        <v>5.36</v>
      </c>
      <c r="I419" s="33" t="n">
        <v>48283.933</v>
      </c>
      <c r="J419" s="34" t="s">
        <v>42</v>
      </c>
      <c r="K419" s="7" t="n">
        <v>305</v>
      </c>
      <c r="L419" s="7" t="n">
        <v>19</v>
      </c>
      <c r="M419" s="35" t="s">
        <v>2494</v>
      </c>
      <c r="N419" s="7" t="s">
        <v>2495</v>
      </c>
      <c r="O419" s="7" t="s">
        <v>2496</v>
      </c>
      <c r="P419" s="7" t="s">
        <v>2497</v>
      </c>
      <c r="Q419" s="33" t="n">
        <v>1.01469</v>
      </c>
      <c r="R419" s="33" t="n">
        <v>5.44719</v>
      </c>
      <c r="S419" s="35" t="n">
        <v>43543</v>
      </c>
      <c r="T419" s="7"/>
      <c r="U419" s="7"/>
      <c r="V419" s="7"/>
    </row>
    <row r="420" customFormat="false" ht="31.2" hidden="false" customHeight="false" outlineLevel="0" collapsed="false">
      <c r="A420" s="31" t="s">
        <v>2498</v>
      </c>
      <c r="B420" s="7" t="s">
        <v>2499</v>
      </c>
      <c r="C420" s="7" t="n">
        <v>254045675</v>
      </c>
      <c r="D420" s="7" t="s">
        <v>2500</v>
      </c>
      <c r="E420" s="7" t="s">
        <v>2501</v>
      </c>
      <c r="F420" s="7" t="s">
        <v>2502</v>
      </c>
      <c r="G420" s="32" t="s">
        <v>279</v>
      </c>
      <c r="H420" s="33" t="n">
        <v>5.37</v>
      </c>
      <c r="I420" s="33" t="n">
        <v>48777.4506</v>
      </c>
      <c r="J420" s="34" t="s">
        <v>42</v>
      </c>
      <c r="K420" s="7" t="n">
        <v>452</v>
      </c>
      <c r="L420" s="7" t="n">
        <v>49</v>
      </c>
      <c r="M420" s="35" t="s">
        <v>2503</v>
      </c>
      <c r="N420" s="7" t="s">
        <v>2504</v>
      </c>
      <c r="O420" s="7" t="s">
        <v>2505</v>
      </c>
      <c r="P420" s="7" t="s">
        <v>2506</v>
      </c>
      <c r="Q420" s="33" t="n">
        <v>0.0458893</v>
      </c>
      <c r="R420" s="33" t="n">
        <v>5.44096</v>
      </c>
      <c r="S420" s="35" t="n">
        <v>41260</v>
      </c>
      <c r="T420" s="7"/>
      <c r="U420" s="7"/>
      <c r="V420" s="7"/>
    </row>
    <row r="421" customFormat="false" ht="15.6" hidden="false" customHeight="false" outlineLevel="0" collapsed="false">
      <c r="A421" s="31" t="s">
        <v>2507</v>
      </c>
      <c r="B421" s="7" t="s">
        <v>2508</v>
      </c>
      <c r="C421" s="7" t="n">
        <v>254044840</v>
      </c>
      <c r="D421" s="7" t="s">
        <v>246</v>
      </c>
      <c r="E421" s="7" t="s">
        <v>2509</v>
      </c>
      <c r="F421" s="7" t="s">
        <v>2510</v>
      </c>
      <c r="G421" s="32" t="s">
        <v>41</v>
      </c>
      <c r="H421" s="33" t="n">
        <v>5.42</v>
      </c>
      <c r="I421" s="33" t="n">
        <v>47750.1732</v>
      </c>
      <c r="J421" s="34" t="s">
        <v>42</v>
      </c>
      <c r="K421" s="7" t="n">
        <v>200</v>
      </c>
      <c r="L421" s="7" t="n">
        <v>23</v>
      </c>
      <c r="M421" s="35" t="s">
        <v>699</v>
      </c>
      <c r="N421" s="7" t="n">
        <v>1647.84</v>
      </c>
      <c r="O421" s="7" t="s">
        <v>2511</v>
      </c>
      <c r="P421" s="7" t="n">
        <v>109</v>
      </c>
      <c r="Q421" s="33" t="n">
        <v>0.0152158</v>
      </c>
      <c r="R421" s="33" t="n">
        <v>5.42391</v>
      </c>
      <c r="S421" s="35" t="n">
        <v>42564</v>
      </c>
      <c r="T421" s="7"/>
      <c r="U421" s="7"/>
      <c r="V421" s="7"/>
    </row>
    <row r="422" customFormat="false" ht="15.6" hidden="false" customHeight="false" outlineLevel="0" collapsed="false">
      <c r="A422" s="31" t="s">
        <v>2512</v>
      </c>
      <c r="B422" s="7" t="s">
        <v>2513</v>
      </c>
      <c r="C422" s="7" t="n">
        <v>254044491</v>
      </c>
      <c r="D422" s="7" t="s">
        <v>2514</v>
      </c>
      <c r="E422" s="7" t="s">
        <v>2515</v>
      </c>
      <c r="F422" s="7" t="s">
        <v>2516</v>
      </c>
      <c r="G422" s="32" t="s">
        <v>41</v>
      </c>
      <c r="H422" s="33" t="n">
        <v>5.33</v>
      </c>
      <c r="I422" s="33" t="n">
        <v>50080.4333</v>
      </c>
      <c r="J422" s="34" t="s">
        <v>42</v>
      </c>
      <c r="K422" s="7" t="n">
        <v>155</v>
      </c>
      <c r="L422" s="7" t="n">
        <v>40</v>
      </c>
      <c r="M422" s="35" t="s">
        <v>2517</v>
      </c>
      <c r="N422" s="7" t="n">
        <v>1248.67</v>
      </c>
      <c r="O422" s="7" t="s">
        <v>2518</v>
      </c>
      <c r="P422" s="7" t="n">
        <v>33</v>
      </c>
      <c r="Q422" s="33" t="n">
        <v>0.0555637</v>
      </c>
      <c r="R422" s="33" t="n">
        <v>5.38565</v>
      </c>
      <c r="S422" s="35" t="n">
        <v>44305</v>
      </c>
      <c r="T422" s="7"/>
      <c r="U422" s="7"/>
      <c r="V422" s="7"/>
    </row>
    <row r="423" customFormat="false" ht="15.6" hidden="false" customHeight="false" outlineLevel="0" collapsed="false">
      <c r="A423" s="31" t="s">
        <v>2519</v>
      </c>
      <c r="B423" s="7" t="s">
        <v>1708</v>
      </c>
      <c r="C423" s="7" t="n">
        <v>254045419</v>
      </c>
      <c r="D423" s="7" t="s">
        <v>1709</v>
      </c>
      <c r="E423" s="7" t="s">
        <v>1710</v>
      </c>
      <c r="F423" s="7" t="s">
        <v>1711</v>
      </c>
      <c r="G423" s="32" t="s">
        <v>41</v>
      </c>
      <c r="H423" s="33" t="n">
        <v>5.35</v>
      </c>
      <c r="I423" s="33" t="n">
        <v>50972.6328</v>
      </c>
      <c r="J423" s="34" t="s">
        <v>42</v>
      </c>
      <c r="K423" s="7" t="n">
        <v>361</v>
      </c>
      <c r="L423" s="7" t="n">
        <v>29</v>
      </c>
      <c r="M423" s="35" t="s">
        <v>2177</v>
      </c>
      <c r="N423" s="7" t="s">
        <v>2520</v>
      </c>
      <c r="O423" s="7" t="s">
        <v>2521</v>
      </c>
      <c r="P423" s="7" t="s">
        <v>2522</v>
      </c>
      <c r="Q423" s="33" t="n">
        <v>0.251902</v>
      </c>
      <c r="R423" s="33" t="n">
        <v>5.38524</v>
      </c>
      <c r="S423" s="35" t="n">
        <v>40965</v>
      </c>
      <c r="T423" s="7"/>
      <c r="U423" s="7"/>
      <c r="V423" s="7"/>
    </row>
    <row r="424" customFormat="false" ht="15.6" hidden="false" customHeight="false" outlineLevel="0" collapsed="false">
      <c r="A424" s="31" t="s">
        <v>2523</v>
      </c>
      <c r="B424" s="7" t="s">
        <v>2524</v>
      </c>
      <c r="C424" s="7" t="n">
        <v>254045316</v>
      </c>
      <c r="D424" s="7" t="s">
        <v>2525</v>
      </c>
      <c r="E424" s="7" t="s">
        <v>2526</v>
      </c>
      <c r="F424" s="7" t="s">
        <v>2527</v>
      </c>
      <c r="G424" s="32" t="s">
        <v>270</v>
      </c>
      <c r="H424" s="33" t="n">
        <v>5.36</v>
      </c>
      <c r="I424" s="33" t="n">
        <v>48751.6814</v>
      </c>
      <c r="J424" s="34" t="s">
        <v>42</v>
      </c>
      <c r="K424" s="7" t="n">
        <v>212</v>
      </c>
      <c r="L424" s="7" t="n">
        <v>13</v>
      </c>
      <c r="M424" s="35" t="s">
        <v>2468</v>
      </c>
      <c r="N424" s="7" t="s">
        <v>2528</v>
      </c>
      <c r="O424" s="7" t="s">
        <v>2529</v>
      </c>
      <c r="P424" s="7" t="s">
        <v>2530</v>
      </c>
      <c r="Q424" s="33" t="n">
        <v>0.138346</v>
      </c>
      <c r="R424" s="33" t="n">
        <v>5.39522</v>
      </c>
      <c r="S424" s="35" t="n">
        <v>40696</v>
      </c>
      <c r="T424" s="7"/>
      <c r="U424" s="7"/>
      <c r="V424" s="7"/>
    </row>
    <row r="425" customFormat="false" ht="15.6" hidden="false" customHeight="false" outlineLevel="0" collapsed="false">
      <c r="A425" s="31" t="s">
        <v>2531</v>
      </c>
      <c r="B425" s="7" t="s">
        <v>2532</v>
      </c>
      <c r="C425" s="7" t="n">
        <v>254044427</v>
      </c>
      <c r="D425" s="7" t="s">
        <v>2533</v>
      </c>
      <c r="E425" s="7" t="s">
        <v>1540</v>
      </c>
      <c r="F425" s="7" t="s">
        <v>1541</v>
      </c>
      <c r="G425" s="32" t="s">
        <v>41</v>
      </c>
      <c r="H425" s="33" t="n">
        <v>5.37</v>
      </c>
      <c r="I425" s="33" t="n">
        <v>47269.6453</v>
      </c>
      <c r="J425" s="34" t="s">
        <v>42</v>
      </c>
      <c r="K425" s="7" t="n">
        <v>207</v>
      </c>
      <c r="L425" s="7" t="n">
        <v>24</v>
      </c>
      <c r="M425" s="35" t="s">
        <v>2534</v>
      </c>
      <c r="N425" s="7" t="s">
        <v>2535</v>
      </c>
      <c r="O425" s="7" t="s">
        <v>2536</v>
      </c>
      <c r="P425" s="7" t="s">
        <v>2537</v>
      </c>
      <c r="Q425" s="33" t="n">
        <v>0.0396884</v>
      </c>
      <c r="R425" s="33" t="n">
        <v>5.40229</v>
      </c>
      <c r="S425" s="35" t="n">
        <v>40357</v>
      </c>
      <c r="T425" s="7"/>
      <c r="U425" s="7"/>
      <c r="V425" s="7"/>
    </row>
    <row r="426" customFormat="false" ht="15.6" hidden="false" customHeight="false" outlineLevel="0" collapsed="false">
      <c r="A426" s="31" t="s">
        <v>2538</v>
      </c>
      <c r="B426" s="7" t="s">
        <v>2363</v>
      </c>
      <c r="C426" s="7" t="n">
        <v>254046079</v>
      </c>
      <c r="D426" s="7" t="s">
        <v>2364</v>
      </c>
      <c r="E426" s="7" t="s">
        <v>2365</v>
      </c>
      <c r="F426" s="7" t="s">
        <v>2366</v>
      </c>
      <c r="G426" s="32" t="s">
        <v>41</v>
      </c>
      <c r="H426" s="33" t="n">
        <v>5.47</v>
      </c>
      <c r="I426" s="33" t="n">
        <v>44460.2131</v>
      </c>
      <c r="J426" s="34" t="s">
        <v>42</v>
      </c>
      <c r="K426" s="7" t="n">
        <v>186</v>
      </c>
      <c r="L426" s="7" t="n">
        <v>33</v>
      </c>
      <c r="M426" s="35" t="s">
        <v>2539</v>
      </c>
      <c r="N426" s="7" t="n">
        <v>2117.03</v>
      </c>
      <c r="O426" s="7" t="s">
        <v>2540</v>
      </c>
      <c r="P426" s="7" t="n">
        <v>79</v>
      </c>
      <c r="Q426" s="33" t="n">
        <v>0.0247167</v>
      </c>
      <c r="R426" s="33" t="n">
        <v>5.42557</v>
      </c>
      <c r="S426" s="35" t="n">
        <v>40260</v>
      </c>
      <c r="T426" s="7"/>
      <c r="U426" s="7"/>
      <c r="V426" s="7"/>
    </row>
    <row r="427" customFormat="false" ht="15.6" hidden="false" customHeight="false" outlineLevel="0" collapsed="false">
      <c r="A427" s="31" t="s">
        <v>2541</v>
      </c>
      <c r="B427" s="7" t="s">
        <v>2542</v>
      </c>
      <c r="C427" s="7" t="n">
        <v>254044511</v>
      </c>
      <c r="D427" s="7" t="s">
        <v>246</v>
      </c>
      <c r="E427" s="7" t="s">
        <v>372</v>
      </c>
      <c r="F427" s="7" t="s">
        <v>246</v>
      </c>
      <c r="G427" s="32" t="s">
        <v>270</v>
      </c>
      <c r="H427" s="33" t="n">
        <v>5.41</v>
      </c>
      <c r="I427" s="33" t="n">
        <v>42505.1544</v>
      </c>
      <c r="J427" s="34" t="s">
        <v>42</v>
      </c>
      <c r="K427" s="7" t="n">
        <v>125</v>
      </c>
      <c r="L427" s="7" t="n">
        <v>24</v>
      </c>
      <c r="M427" s="35" t="s">
        <v>2543</v>
      </c>
      <c r="N427" s="7" t="n">
        <v>1615.88</v>
      </c>
      <c r="O427" s="7" t="s">
        <v>2544</v>
      </c>
      <c r="P427" s="7" t="n">
        <v>66</v>
      </c>
      <c r="Q427" s="33" t="n">
        <v>0.011372</v>
      </c>
      <c r="R427" s="33" t="n">
        <v>5.4368</v>
      </c>
      <c r="S427" s="35" t="n">
        <v>38957</v>
      </c>
      <c r="T427" s="7"/>
      <c r="U427" s="7"/>
      <c r="V427" s="7"/>
    </row>
    <row r="428" customFormat="false" ht="15.6" hidden="false" customHeight="false" outlineLevel="0" collapsed="false">
      <c r="A428" s="31" t="s">
        <v>2545</v>
      </c>
      <c r="B428" s="7" t="s">
        <v>1691</v>
      </c>
      <c r="C428" s="7" t="n">
        <v>254046142</v>
      </c>
      <c r="D428" s="7" t="s">
        <v>1692</v>
      </c>
      <c r="E428" s="7" t="s">
        <v>1693</v>
      </c>
      <c r="F428" s="7" t="s">
        <v>1694</v>
      </c>
      <c r="G428" s="32" t="s">
        <v>41</v>
      </c>
      <c r="H428" s="33" t="n">
        <v>5.36</v>
      </c>
      <c r="I428" s="33" t="n">
        <v>48283.933</v>
      </c>
      <c r="J428" s="34" t="s">
        <v>42</v>
      </c>
      <c r="K428" s="7" t="n">
        <v>133</v>
      </c>
      <c r="L428" s="7" t="n">
        <v>33</v>
      </c>
      <c r="M428" s="35" t="s">
        <v>2546</v>
      </c>
      <c r="N428" s="7" t="n">
        <v>1559.83</v>
      </c>
      <c r="O428" s="7" t="s">
        <v>1988</v>
      </c>
      <c r="P428" s="7" t="n">
        <v>63</v>
      </c>
      <c r="Q428" s="33" t="n">
        <v>0.0409028</v>
      </c>
      <c r="R428" s="33" t="n">
        <v>5.41559</v>
      </c>
      <c r="S428" s="35" t="n">
        <v>36258</v>
      </c>
      <c r="T428" s="7"/>
      <c r="U428" s="7"/>
      <c r="V428" s="7"/>
    </row>
    <row r="429" customFormat="false" ht="15.6" hidden="false" customHeight="false" outlineLevel="0" collapsed="false">
      <c r="A429" s="31" t="s">
        <v>2547</v>
      </c>
      <c r="B429" s="7" t="s">
        <v>363</v>
      </c>
      <c r="C429" s="7" t="n">
        <v>254045689</v>
      </c>
      <c r="D429" s="7" t="s">
        <v>364</v>
      </c>
      <c r="E429" s="7" t="s">
        <v>365</v>
      </c>
      <c r="F429" s="7" t="s">
        <v>366</v>
      </c>
      <c r="G429" s="32" t="s">
        <v>41</v>
      </c>
      <c r="H429" s="33" t="n">
        <v>4.98</v>
      </c>
      <c r="I429" s="33" t="n">
        <v>62866.5804</v>
      </c>
      <c r="J429" s="34" t="s">
        <v>42</v>
      </c>
      <c r="K429" s="7" t="n">
        <v>268</v>
      </c>
      <c r="L429" s="7" t="n">
        <v>11</v>
      </c>
      <c r="M429" s="35" t="s">
        <v>2548</v>
      </c>
      <c r="N429" s="7" t="s">
        <v>2549</v>
      </c>
      <c r="O429" s="7" t="s">
        <v>2550</v>
      </c>
      <c r="P429" s="7" t="s">
        <v>2551</v>
      </c>
      <c r="Q429" s="33" t="n">
        <v>0.0989519</v>
      </c>
      <c r="R429" s="33" t="n">
        <v>5.40437</v>
      </c>
      <c r="S429" s="35" t="n">
        <v>29676</v>
      </c>
      <c r="T429" s="7"/>
      <c r="U429" s="7"/>
      <c r="V429" s="7"/>
    </row>
    <row r="430" customFormat="false" ht="15.6" hidden="false" customHeight="false" outlineLevel="0" collapsed="false">
      <c r="A430" s="31" t="s">
        <v>2552</v>
      </c>
      <c r="B430" s="7" t="s">
        <v>2553</v>
      </c>
      <c r="C430" s="7" t="n">
        <v>254045148</v>
      </c>
      <c r="D430" s="7" t="s">
        <v>2554</v>
      </c>
      <c r="E430" s="7" t="s">
        <v>1910</v>
      </c>
      <c r="F430" s="7" t="s">
        <v>456</v>
      </c>
      <c r="G430" s="32" t="s">
        <v>41</v>
      </c>
      <c r="H430" s="33" t="n">
        <v>5.37</v>
      </c>
      <c r="I430" s="33" t="n">
        <v>33307.6906</v>
      </c>
      <c r="J430" s="34" t="s">
        <v>42</v>
      </c>
      <c r="K430" s="7" t="n">
        <v>260</v>
      </c>
      <c r="L430" s="7" t="n">
        <v>21</v>
      </c>
      <c r="M430" s="35" t="s">
        <v>2548</v>
      </c>
      <c r="N430" s="7" t="s">
        <v>2555</v>
      </c>
      <c r="O430" s="7" t="s">
        <v>2556</v>
      </c>
      <c r="P430" s="7" t="s">
        <v>2557</v>
      </c>
      <c r="Q430" s="33" t="n">
        <v>0.0333435</v>
      </c>
      <c r="R430" s="33" t="n">
        <v>5.39272</v>
      </c>
      <c r="S430" s="35" t="n">
        <v>29984</v>
      </c>
      <c r="T430" s="7"/>
      <c r="U430" s="7"/>
      <c r="V430" s="7"/>
    </row>
    <row r="431" customFormat="false" ht="15.6" hidden="false" customHeight="false" outlineLevel="0" collapsed="false">
      <c r="A431" s="31" t="s">
        <v>2558</v>
      </c>
      <c r="B431" s="7" t="s">
        <v>2559</v>
      </c>
      <c r="C431" s="7" t="n">
        <v>254045607</v>
      </c>
      <c r="D431" s="7" t="s">
        <v>246</v>
      </c>
      <c r="E431" s="7" t="s">
        <v>2560</v>
      </c>
      <c r="F431" s="7" t="s">
        <v>2561</v>
      </c>
      <c r="G431" s="32" t="s">
        <v>41</v>
      </c>
      <c r="H431" s="33" t="n">
        <v>5.4</v>
      </c>
      <c r="I431" s="33" t="n">
        <v>32202.9694</v>
      </c>
      <c r="J431" s="34" t="s">
        <v>42</v>
      </c>
      <c r="K431" s="7" t="n">
        <v>111</v>
      </c>
      <c r="L431" s="7" t="n">
        <v>26</v>
      </c>
      <c r="M431" s="35" t="s">
        <v>2562</v>
      </c>
      <c r="N431" s="7" t="n">
        <v>1181.66</v>
      </c>
      <c r="O431" s="7" t="s">
        <v>2563</v>
      </c>
      <c r="P431" s="7" t="n">
        <v>50</v>
      </c>
      <c r="Q431" s="33" t="n">
        <v>0.0143618</v>
      </c>
      <c r="R431" s="33" t="n">
        <v>5.3869</v>
      </c>
      <c r="S431" s="35" t="n">
        <v>29296</v>
      </c>
      <c r="T431" s="7"/>
      <c r="U431" s="7"/>
      <c r="V431" s="7"/>
    </row>
    <row r="432" customFormat="false" ht="15.6" hidden="false" customHeight="false" outlineLevel="0" collapsed="false">
      <c r="A432" s="31" t="s">
        <v>2564</v>
      </c>
      <c r="B432" s="7" t="s">
        <v>2565</v>
      </c>
      <c r="C432" s="7" t="n">
        <v>254046683</v>
      </c>
      <c r="D432" s="7" t="s">
        <v>246</v>
      </c>
      <c r="E432" s="7" t="s">
        <v>372</v>
      </c>
      <c r="F432" s="7" t="s">
        <v>2566</v>
      </c>
      <c r="G432" s="32" t="s">
        <v>270</v>
      </c>
      <c r="H432" s="33" t="n">
        <v>5.35</v>
      </c>
      <c r="I432" s="33" t="n">
        <v>30477.0468</v>
      </c>
      <c r="J432" s="34" t="s">
        <v>42</v>
      </c>
      <c r="K432" s="7" t="n">
        <v>150</v>
      </c>
      <c r="L432" s="7" t="n">
        <v>28</v>
      </c>
      <c r="M432" s="35" t="s">
        <v>1159</v>
      </c>
      <c r="N432" s="7" t="n">
        <v>1457.77</v>
      </c>
      <c r="O432" s="7" t="s">
        <v>2567</v>
      </c>
      <c r="P432" s="7" t="n">
        <v>52</v>
      </c>
      <c r="Q432" s="33" t="n">
        <v>0.0114555</v>
      </c>
      <c r="R432" s="33" t="n">
        <v>5.41809</v>
      </c>
      <c r="S432" s="35" t="n">
        <v>28605</v>
      </c>
      <c r="T432" s="7"/>
      <c r="U432" s="7"/>
      <c r="V432" s="7"/>
    </row>
    <row r="433" customFormat="false" ht="31.2" hidden="false" customHeight="false" outlineLevel="0" collapsed="false">
      <c r="A433" s="31" t="s">
        <v>2568</v>
      </c>
      <c r="B433" s="7" t="s">
        <v>2569</v>
      </c>
      <c r="C433" s="7" t="n">
        <v>254044781</v>
      </c>
      <c r="D433" s="7" t="s">
        <v>246</v>
      </c>
      <c r="E433" s="7" t="s">
        <v>560</v>
      </c>
      <c r="F433" s="7" t="s">
        <v>561</v>
      </c>
      <c r="G433" s="32" t="s">
        <v>279</v>
      </c>
      <c r="H433" s="33" t="n">
        <v>5.38</v>
      </c>
      <c r="I433" s="33" t="n">
        <v>29669.6103</v>
      </c>
      <c r="J433" s="34" t="s">
        <v>42</v>
      </c>
      <c r="K433" s="7" t="n">
        <v>205</v>
      </c>
      <c r="L433" s="7" t="n">
        <v>19</v>
      </c>
      <c r="M433" s="35" t="s">
        <v>2570</v>
      </c>
      <c r="N433" s="7" t="s">
        <v>2571</v>
      </c>
      <c r="O433" s="7" t="s">
        <v>2572</v>
      </c>
      <c r="P433" s="7" t="s">
        <v>2573</v>
      </c>
      <c r="Q433" s="33" t="n">
        <v>0.0192415</v>
      </c>
      <c r="R433" s="33" t="n">
        <v>5.43597</v>
      </c>
      <c r="S433" s="35" t="n">
        <v>28275</v>
      </c>
      <c r="T433" s="7"/>
      <c r="U433" s="7"/>
      <c r="V433" s="7"/>
    </row>
    <row r="434" customFormat="false" ht="15.6" hidden="false" customHeight="false" outlineLevel="0" collapsed="false">
      <c r="A434" s="31" t="s">
        <v>2574</v>
      </c>
      <c r="B434" s="7" t="s">
        <v>2575</v>
      </c>
      <c r="C434" s="7" t="n">
        <v>254046286</v>
      </c>
      <c r="D434" s="7" t="s">
        <v>2576</v>
      </c>
      <c r="E434" s="7" t="s">
        <v>2577</v>
      </c>
      <c r="F434" s="7" t="s">
        <v>2578</v>
      </c>
      <c r="G434" s="32" t="s">
        <v>41</v>
      </c>
      <c r="H434" s="33" t="n">
        <v>5.67</v>
      </c>
      <c r="I434" s="33" t="n">
        <v>29942.6507</v>
      </c>
      <c r="J434" s="34" t="s">
        <v>42</v>
      </c>
      <c r="K434" s="7" t="n">
        <v>164</v>
      </c>
      <c r="L434" s="7" t="n">
        <v>30</v>
      </c>
      <c r="M434" s="35" t="s">
        <v>2579</v>
      </c>
      <c r="N434" s="7" t="n">
        <v>1572.75</v>
      </c>
      <c r="O434" s="7" t="s">
        <v>2580</v>
      </c>
      <c r="P434" s="7" t="n">
        <v>75</v>
      </c>
      <c r="Q434" s="33" t="n">
        <v>0.0211601</v>
      </c>
      <c r="R434" s="33" t="n">
        <v>5.47588</v>
      </c>
      <c r="S434" s="35" t="n">
        <v>27520</v>
      </c>
      <c r="T434" s="7"/>
      <c r="U434" s="7"/>
      <c r="V434" s="7"/>
    </row>
    <row r="435" customFormat="false" ht="31.2" hidden="false" customHeight="false" outlineLevel="0" collapsed="false">
      <c r="A435" s="31" t="s">
        <v>2581</v>
      </c>
      <c r="B435" s="7" t="s">
        <v>2582</v>
      </c>
      <c r="C435" s="7" t="n">
        <v>254046654</v>
      </c>
      <c r="D435" s="7" t="s">
        <v>2583</v>
      </c>
      <c r="E435" s="7" t="s">
        <v>2584</v>
      </c>
      <c r="F435" s="7" t="s">
        <v>2585</v>
      </c>
      <c r="G435" s="32" t="s">
        <v>279</v>
      </c>
      <c r="H435" s="33" t="n">
        <v>5.44</v>
      </c>
      <c r="I435" s="33" t="n">
        <v>27796.0104</v>
      </c>
      <c r="J435" s="34" t="s">
        <v>42</v>
      </c>
      <c r="K435" s="7" t="n">
        <v>259</v>
      </c>
      <c r="L435" s="7" t="n">
        <v>20</v>
      </c>
      <c r="M435" s="35" t="s">
        <v>2586</v>
      </c>
      <c r="N435" s="7" t="s">
        <v>2587</v>
      </c>
      <c r="O435" s="7" t="s">
        <v>2588</v>
      </c>
      <c r="P435" s="7" t="s">
        <v>2589</v>
      </c>
      <c r="Q435" s="33" t="n">
        <v>0.0300649</v>
      </c>
      <c r="R435" s="33" t="n">
        <v>5.50255</v>
      </c>
      <c r="S435" s="35" t="n">
        <v>26562</v>
      </c>
      <c r="T435" s="7"/>
      <c r="U435" s="7"/>
      <c r="V435" s="7"/>
    </row>
    <row r="436" customFormat="false" ht="31.2" hidden="false" customHeight="false" outlineLevel="0" collapsed="false">
      <c r="A436" s="31" t="s">
        <v>2590</v>
      </c>
      <c r="B436" s="7" t="s">
        <v>2591</v>
      </c>
      <c r="C436" s="7" t="n">
        <v>254046664</v>
      </c>
      <c r="D436" s="7" t="s">
        <v>246</v>
      </c>
      <c r="E436" s="7" t="s">
        <v>2592</v>
      </c>
      <c r="F436" s="7" t="s">
        <v>639</v>
      </c>
      <c r="G436" s="32" t="s">
        <v>279</v>
      </c>
      <c r="H436" s="33" t="n">
        <v>5.57</v>
      </c>
      <c r="I436" s="33" t="n">
        <v>28095.2416</v>
      </c>
      <c r="J436" s="34" t="s">
        <v>42</v>
      </c>
      <c r="K436" s="7" t="n">
        <v>354</v>
      </c>
      <c r="L436" s="7" t="n">
        <v>18</v>
      </c>
      <c r="M436" s="35" t="s">
        <v>634</v>
      </c>
      <c r="N436" s="7" t="s">
        <v>2593</v>
      </c>
      <c r="O436" s="7" t="s">
        <v>2594</v>
      </c>
      <c r="P436" s="7" t="s">
        <v>2595</v>
      </c>
      <c r="Q436" s="33" t="n">
        <v>0.0119326</v>
      </c>
      <c r="R436" s="33" t="n">
        <v>5.60219</v>
      </c>
      <c r="S436" s="35" t="n">
        <v>26837</v>
      </c>
      <c r="T436" s="7"/>
      <c r="U436" s="7"/>
      <c r="V436" s="7"/>
    </row>
    <row r="437" customFormat="false" ht="15.6" hidden="false" customHeight="false" outlineLevel="0" collapsed="false">
      <c r="A437" s="31" t="s">
        <v>2596</v>
      </c>
      <c r="B437" s="7" t="s">
        <v>2597</v>
      </c>
      <c r="C437" s="7" t="n">
        <v>254044506</v>
      </c>
      <c r="D437" s="7" t="s">
        <v>246</v>
      </c>
      <c r="E437" s="7" t="s">
        <v>372</v>
      </c>
      <c r="F437" s="7" t="s">
        <v>2598</v>
      </c>
      <c r="G437" s="32" t="s">
        <v>41</v>
      </c>
      <c r="H437" s="33" t="n">
        <v>5.62</v>
      </c>
      <c r="I437" s="33" t="n">
        <v>27107.7107</v>
      </c>
      <c r="J437" s="34" t="s">
        <v>42</v>
      </c>
      <c r="K437" s="7" t="n">
        <v>193</v>
      </c>
      <c r="L437" s="7" t="n">
        <v>43</v>
      </c>
      <c r="M437" s="35" t="s">
        <v>348</v>
      </c>
      <c r="N437" s="7" t="s">
        <v>2599</v>
      </c>
      <c r="O437" s="7" t="s">
        <v>2600</v>
      </c>
      <c r="P437" s="7" t="s">
        <v>2601</v>
      </c>
      <c r="Q437" s="33" t="n">
        <v>0.0169183</v>
      </c>
      <c r="R437" s="33" t="n">
        <v>5.60985</v>
      </c>
      <c r="S437" s="35" t="n">
        <v>26357</v>
      </c>
      <c r="T437" s="7"/>
      <c r="U437" s="7"/>
      <c r="V437" s="7"/>
    </row>
    <row r="438" customFormat="false" ht="15.6" hidden="false" customHeight="false" outlineLevel="0" collapsed="false">
      <c r="A438" s="31" t="s">
        <v>2602</v>
      </c>
      <c r="B438" s="7" t="s">
        <v>1691</v>
      </c>
      <c r="C438" s="7" t="n">
        <v>254046142</v>
      </c>
      <c r="D438" s="7" t="s">
        <v>1692</v>
      </c>
      <c r="E438" s="7" t="s">
        <v>1693</v>
      </c>
      <c r="F438" s="7" t="s">
        <v>1694</v>
      </c>
      <c r="G438" s="32" t="s">
        <v>41</v>
      </c>
      <c r="H438" s="33" t="n">
        <v>5.36</v>
      </c>
      <c r="I438" s="33" t="n">
        <v>48283.933</v>
      </c>
      <c r="J438" s="34" t="s">
        <v>42</v>
      </c>
      <c r="K438" s="7" t="n">
        <v>101</v>
      </c>
      <c r="L438" s="7" t="n">
        <v>22</v>
      </c>
      <c r="M438" s="35" t="s">
        <v>2603</v>
      </c>
      <c r="N438" s="7" t="n">
        <v>1400.91</v>
      </c>
      <c r="O438" s="7" t="s">
        <v>2604</v>
      </c>
      <c r="P438" s="7" t="n">
        <v>55</v>
      </c>
      <c r="Q438" s="33" t="n">
        <v>0.0159696</v>
      </c>
      <c r="R438" s="33" t="n">
        <v>5.63613</v>
      </c>
      <c r="S438" s="35" t="n">
        <v>25686</v>
      </c>
      <c r="T438" s="7"/>
      <c r="U438" s="7"/>
      <c r="V438" s="7"/>
    </row>
    <row r="439" customFormat="false" ht="31.2" hidden="false" customHeight="false" outlineLevel="0" collapsed="false">
      <c r="A439" s="31" t="s">
        <v>2605</v>
      </c>
      <c r="B439" s="7" t="s">
        <v>2606</v>
      </c>
      <c r="C439" s="7" t="n">
        <v>254044825</v>
      </c>
      <c r="D439" s="7" t="s">
        <v>2607</v>
      </c>
      <c r="E439" s="7" t="s">
        <v>638</v>
      </c>
      <c r="F439" s="7" t="s">
        <v>639</v>
      </c>
      <c r="G439" s="32" t="s">
        <v>279</v>
      </c>
      <c r="H439" s="33" t="n">
        <v>5.46</v>
      </c>
      <c r="I439" s="33" t="n">
        <v>27243.3444</v>
      </c>
      <c r="J439" s="34" t="s">
        <v>42</v>
      </c>
      <c r="K439" s="7" t="n">
        <v>158</v>
      </c>
      <c r="L439" s="7" t="n">
        <v>27</v>
      </c>
      <c r="M439" s="35" t="s">
        <v>230</v>
      </c>
      <c r="N439" s="7" t="n">
        <v>1196.56</v>
      </c>
      <c r="O439" s="7" t="s">
        <v>2608</v>
      </c>
      <c r="P439" s="7" t="n">
        <v>69</v>
      </c>
      <c r="Q439" s="33" t="n">
        <v>0.082473</v>
      </c>
      <c r="R439" s="33" t="n">
        <v>5.57336</v>
      </c>
      <c r="S439" s="35" t="n">
        <v>24829</v>
      </c>
      <c r="T439" s="7"/>
      <c r="U439" s="7"/>
      <c r="V439" s="7"/>
    </row>
    <row r="440" customFormat="false" ht="15.6" hidden="false" customHeight="false" outlineLevel="0" collapsed="false">
      <c r="A440" s="31" t="s">
        <v>2609</v>
      </c>
      <c r="B440" s="7" t="s">
        <v>2610</v>
      </c>
      <c r="C440" s="7" t="n">
        <v>254046256</v>
      </c>
      <c r="D440" s="7" t="s">
        <v>2611</v>
      </c>
      <c r="E440" s="7" t="s">
        <v>2612</v>
      </c>
      <c r="F440" s="7" t="s">
        <v>2613</v>
      </c>
      <c r="G440" s="32" t="s">
        <v>41</v>
      </c>
      <c r="H440" s="33" t="n">
        <v>5.64</v>
      </c>
      <c r="I440" s="33" t="n">
        <v>22704.9388</v>
      </c>
      <c r="J440" s="34" t="s">
        <v>42</v>
      </c>
      <c r="K440" s="7" t="n">
        <v>251</v>
      </c>
      <c r="L440" s="7" t="n">
        <v>41</v>
      </c>
      <c r="M440" s="35" t="s">
        <v>808</v>
      </c>
      <c r="N440" s="7" t="s">
        <v>2614</v>
      </c>
      <c r="O440" s="7" t="s">
        <v>2615</v>
      </c>
      <c r="P440" s="7" t="s">
        <v>2616</v>
      </c>
      <c r="Q440" s="33" t="n">
        <v>0.0572328</v>
      </c>
      <c r="R440" s="33" t="n">
        <v>5.66387</v>
      </c>
      <c r="S440" s="35" t="n">
        <v>23814</v>
      </c>
      <c r="T440" s="7"/>
      <c r="U440" s="7"/>
      <c r="V440" s="7"/>
    </row>
    <row r="441" customFormat="false" ht="15.6" hidden="false" customHeight="false" outlineLevel="0" collapsed="false">
      <c r="A441" s="31" t="s">
        <v>2617</v>
      </c>
      <c r="B441" s="7" t="s">
        <v>2618</v>
      </c>
      <c r="C441" s="7" t="n">
        <v>254044845</v>
      </c>
      <c r="D441" s="7" t="s">
        <v>2619</v>
      </c>
      <c r="E441" s="7" t="s">
        <v>2620</v>
      </c>
      <c r="F441" s="7" t="s">
        <v>2621</v>
      </c>
      <c r="G441" s="32" t="s">
        <v>270</v>
      </c>
      <c r="H441" s="33" t="n">
        <v>5.61</v>
      </c>
      <c r="I441" s="33" t="n">
        <v>24366.2357</v>
      </c>
      <c r="J441" s="34" t="s">
        <v>42</v>
      </c>
      <c r="K441" s="7" t="n">
        <v>109</v>
      </c>
      <c r="L441" s="7" t="n">
        <v>50</v>
      </c>
      <c r="M441" s="35" t="s">
        <v>2622</v>
      </c>
      <c r="N441" s="7" t="n">
        <v>1762.82</v>
      </c>
      <c r="O441" s="7" t="s">
        <v>2623</v>
      </c>
      <c r="P441" s="7" t="n">
        <v>52</v>
      </c>
      <c r="Q441" s="33" t="n">
        <v>0.00447286</v>
      </c>
      <c r="R441" s="33" t="n">
        <v>5.64015</v>
      </c>
      <c r="S441" s="35" t="n">
        <v>24171</v>
      </c>
      <c r="T441" s="7"/>
      <c r="U441" s="7"/>
      <c r="V441" s="7"/>
    </row>
    <row r="442" customFormat="false" ht="15.6" hidden="false" customHeight="false" outlineLevel="0" collapsed="false">
      <c r="A442" s="31" t="s">
        <v>2624</v>
      </c>
      <c r="B442" s="7" t="s">
        <v>1691</v>
      </c>
      <c r="C442" s="7" t="n">
        <v>254046142</v>
      </c>
      <c r="D442" s="7" t="s">
        <v>1692</v>
      </c>
      <c r="E442" s="7" t="s">
        <v>1693</v>
      </c>
      <c r="F442" s="7" t="s">
        <v>1694</v>
      </c>
      <c r="G442" s="32" t="s">
        <v>41</v>
      </c>
      <c r="H442" s="33" t="n">
        <v>5.36</v>
      </c>
      <c r="I442" s="33" t="n">
        <v>48283.933</v>
      </c>
      <c r="J442" s="34" t="s">
        <v>42</v>
      </c>
      <c r="K442" s="7" t="n">
        <v>87</v>
      </c>
      <c r="L442" s="7" t="n">
        <v>5</v>
      </c>
      <c r="M442" s="35" t="s">
        <v>2625</v>
      </c>
      <c r="N442" s="7" t="n">
        <v>1559.81</v>
      </c>
      <c r="O442" s="7" t="s">
        <v>1988</v>
      </c>
      <c r="P442" s="7" t="n">
        <v>62</v>
      </c>
      <c r="Q442" s="33" t="n">
        <v>0.0097423</v>
      </c>
      <c r="R442" s="33" t="n">
        <v>5.68139</v>
      </c>
      <c r="S442" s="35" t="n">
        <v>23116</v>
      </c>
      <c r="T442" s="7"/>
      <c r="U442" s="7"/>
      <c r="V442" s="7"/>
    </row>
    <row r="443" customFormat="false" ht="15.6" hidden="false" customHeight="false" outlineLevel="0" collapsed="false">
      <c r="A443" s="31" t="s">
        <v>2626</v>
      </c>
      <c r="B443" s="7" t="s">
        <v>2627</v>
      </c>
      <c r="C443" s="7" t="n">
        <v>254046051</v>
      </c>
      <c r="D443" s="7" t="s">
        <v>246</v>
      </c>
      <c r="E443" s="7" t="s">
        <v>372</v>
      </c>
      <c r="F443" s="7" t="s">
        <v>929</v>
      </c>
      <c r="G443" s="32" t="s">
        <v>41</v>
      </c>
      <c r="H443" s="33" t="n">
        <v>5.9</v>
      </c>
      <c r="I443" s="33" t="n">
        <v>17551.2278</v>
      </c>
      <c r="J443" s="34" t="s">
        <v>42</v>
      </c>
      <c r="K443" s="7" t="n">
        <v>260</v>
      </c>
      <c r="L443" s="7" t="n">
        <v>55</v>
      </c>
      <c r="M443" s="35" t="s">
        <v>486</v>
      </c>
      <c r="N443" s="7" t="s">
        <v>2628</v>
      </c>
      <c r="O443" s="7" t="s">
        <v>2629</v>
      </c>
      <c r="P443" s="7" t="s">
        <v>2630</v>
      </c>
      <c r="Q443" s="33" t="n">
        <v>0.00721524</v>
      </c>
      <c r="R443" s="33" t="n">
        <v>5.58504</v>
      </c>
      <c r="S443" s="35" t="n">
        <v>20975</v>
      </c>
      <c r="T443" s="7"/>
      <c r="U443" s="7"/>
      <c r="V443" s="7"/>
    </row>
    <row r="444" customFormat="false" ht="15.6" hidden="false" customHeight="false" outlineLevel="0" collapsed="false">
      <c r="A444" s="31" t="s">
        <v>2631</v>
      </c>
      <c r="B444" s="7" t="s">
        <v>2632</v>
      </c>
      <c r="C444" s="7" t="n">
        <v>254044899</v>
      </c>
      <c r="D444" s="7" t="s">
        <v>246</v>
      </c>
      <c r="E444" s="7" t="s">
        <v>2001</v>
      </c>
      <c r="F444" s="7" t="s">
        <v>2633</v>
      </c>
      <c r="G444" s="32" t="s">
        <v>41</v>
      </c>
      <c r="H444" s="33" t="n">
        <v>5.64</v>
      </c>
      <c r="I444" s="33" t="n">
        <v>22290.6751</v>
      </c>
      <c r="J444" s="34" t="s">
        <v>42</v>
      </c>
      <c r="K444" s="7" t="n">
        <v>119</v>
      </c>
      <c r="L444" s="7" t="n">
        <v>36</v>
      </c>
      <c r="M444" s="35" t="s">
        <v>614</v>
      </c>
      <c r="N444" s="7" t="n">
        <v>1199.69</v>
      </c>
      <c r="O444" s="7" t="s">
        <v>2634</v>
      </c>
      <c r="P444" s="7" t="n">
        <v>76</v>
      </c>
      <c r="Q444" s="33" t="n">
        <v>0.0328336</v>
      </c>
      <c r="R444" s="33" t="n">
        <v>5.5719</v>
      </c>
      <c r="S444" s="35" t="n">
        <v>22273</v>
      </c>
      <c r="T444" s="7"/>
      <c r="U444" s="7"/>
      <c r="V444" s="7"/>
    </row>
    <row r="445" customFormat="false" ht="15.6" hidden="false" customHeight="false" outlineLevel="0" collapsed="false">
      <c r="A445" s="31" t="s">
        <v>2635</v>
      </c>
      <c r="B445" s="7" t="s">
        <v>692</v>
      </c>
      <c r="C445" s="7" t="n">
        <v>254046108</v>
      </c>
      <c r="D445" s="7" t="s">
        <v>693</v>
      </c>
      <c r="E445" s="7" t="s">
        <v>694</v>
      </c>
      <c r="F445" s="7" t="s">
        <v>695</v>
      </c>
      <c r="G445" s="32" t="s">
        <v>41</v>
      </c>
      <c r="H445" s="33" t="n">
        <v>4.96</v>
      </c>
      <c r="I445" s="33" t="n">
        <v>49846.9904</v>
      </c>
      <c r="J445" s="34" t="s">
        <v>42</v>
      </c>
      <c r="K445" s="7" t="n">
        <v>310</v>
      </c>
      <c r="L445" s="7" t="n">
        <v>35</v>
      </c>
      <c r="M445" s="35" t="s">
        <v>2636</v>
      </c>
      <c r="N445" s="7" t="s">
        <v>2637</v>
      </c>
      <c r="O445" s="7" t="s">
        <v>2638</v>
      </c>
      <c r="P445" s="7" t="s">
        <v>2639</v>
      </c>
      <c r="Q445" s="33" t="n">
        <v>0.0311956</v>
      </c>
      <c r="R445" s="33" t="n">
        <v>5.48711</v>
      </c>
      <c r="S445" s="35" t="n">
        <v>23868</v>
      </c>
      <c r="T445" s="7"/>
      <c r="U445" s="7"/>
      <c r="V445" s="7"/>
    </row>
    <row r="446" customFormat="false" ht="15.6" hidden="false" customHeight="false" outlineLevel="0" collapsed="false">
      <c r="A446" s="31" t="s">
        <v>2640</v>
      </c>
      <c r="B446" s="7" t="s">
        <v>692</v>
      </c>
      <c r="C446" s="7" t="n">
        <v>254046108</v>
      </c>
      <c r="D446" s="7" t="s">
        <v>693</v>
      </c>
      <c r="E446" s="7" t="s">
        <v>694</v>
      </c>
      <c r="F446" s="7" t="s">
        <v>695</v>
      </c>
      <c r="G446" s="32" t="s">
        <v>41</v>
      </c>
      <c r="H446" s="33" t="n">
        <v>4.96</v>
      </c>
      <c r="I446" s="33" t="n">
        <v>49846.9904</v>
      </c>
      <c r="J446" s="34" t="s">
        <v>42</v>
      </c>
      <c r="K446" s="7" t="n">
        <v>352</v>
      </c>
      <c r="L446" s="7" t="n">
        <v>29</v>
      </c>
      <c r="M446" s="35" t="s">
        <v>348</v>
      </c>
      <c r="N446" s="7" t="s">
        <v>2641</v>
      </c>
      <c r="O446" s="7" t="s">
        <v>2642</v>
      </c>
      <c r="P446" s="7" t="s">
        <v>2643</v>
      </c>
      <c r="Q446" s="33" t="n">
        <v>0.00846791</v>
      </c>
      <c r="R446" s="33" t="n">
        <v>5.48669</v>
      </c>
      <c r="S446" s="35" t="n">
        <v>23503</v>
      </c>
      <c r="T446" s="7"/>
      <c r="U446" s="7"/>
      <c r="V446" s="7"/>
    </row>
    <row r="447" customFormat="false" ht="15.6" hidden="false" customHeight="false" outlineLevel="0" collapsed="false">
      <c r="A447" s="31" t="s">
        <v>2644</v>
      </c>
      <c r="B447" s="7" t="s">
        <v>1691</v>
      </c>
      <c r="C447" s="7" t="n">
        <v>254046142</v>
      </c>
      <c r="D447" s="7" t="s">
        <v>1692</v>
      </c>
      <c r="E447" s="7" t="s">
        <v>1693</v>
      </c>
      <c r="F447" s="7" t="s">
        <v>1694</v>
      </c>
      <c r="G447" s="32" t="s">
        <v>41</v>
      </c>
      <c r="H447" s="33" t="n">
        <v>5.36</v>
      </c>
      <c r="I447" s="33" t="n">
        <v>48283.933</v>
      </c>
      <c r="J447" s="34" t="s">
        <v>42</v>
      </c>
      <c r="K447" s="7" t="n">
        <v>83</v>
      </c>
      <c r="L447" s="7" t="n">
        <v>7</v>
      </c>
      <c r="M447" s="35" t="s">
        <v>2645</v>
      </c>
      <c r="N447" s="7" t="n">
        <v>1559.87</v>
      </c>
      <c r="O447" s="7" t="s">
        <v>1988</v>
      </c>
      <c r="P447" s="7" t="n">
        <v>68</v>
      </c>
      <c r="Q447" s="33" t="n">
        <v>0.0386572</v>
      </c>
      <c r="R447" s="33" t="n">
        <v>5.49792</v>
      </c>
      <c r="S447" s="35" t="n">
        <v>22932</v>
      </c>
      <c r="T447" s="7"/>
      <c r="U447" s="7"/>
      <c r="V447" s="7"/>
    </row>
    <row r="448" customFormat="false" ht="15.6" hidden="false" customHeight="false" outlineLevel="0" collapsed="false">
      <c r="A448" s="31" t="s">
        <v>2646</v>
      </c>
      <c r="B448" s="7" t="s">
        <v>655</v>
      </c>
      <c r="C448" s="7" t="n">
        <v>254044749</v>
      </c>
      <c r="D448" s="7" t="s">
        <v>656</v>
      </c>
      <c r="E448" s="7" t="s">
        <v>657</v>
      </c>
      <c r="F448" s="7" t="s">
        <v>658</v>
      </c>
      <c r="G448" s="32" t="s">
        <v>41</v>
      </c>
      <c r="H448" s="33" t="n">
        <v>5.03</v>
      </c>
      <c r="I448" s="33" t="n">
        <v>42796.8659</v>
      </c>
      <c r="J448" s="34" t="s">
        <v>42</v>
      </c>
      <c r="K448" s="7" t="n">
        <v>89</v>
      </c>
      <c r="L448" s="7" t="n">
        <v>20</v>
      </c>
      <c r="M448" s="35" t="s">
        <v>2647</v>
      </c>
      <c r="N448" s="7" t="n">
        <v>1013.58</v>
      </c>
      <c r="O448" s="7" t="s">
        <v>2648</v>
      </c>
      <c r="P448" s="7" t="n">
        <v>21</v>
      </c>
      <c r="Q448" s="33" t="n">
        <v>0.030745</v>
      </c>
      <c r="R448" s="33" t="n">
        <v>5.41351</v>
      </c>
      <c r="S448" s="35" t="n">
        <v>26699</v>
      </c>
      <c r="T448" s="7"/>
      <c r="U448" s="7"/>
      <c r="V448" s="7"/>
    </row>
    <row r="449" customFormat="false" ht="15.6" hidden="false" customHeight="false" outlineLevel="0" collapsed="false">
      <c r="A449" s="31" t="s">
        <v>2649</v>
      </c>
      <c r="B449" s="7" t="s">
        <v>655</v>
      </c>
      <c r="C449" s="7" t="n">
        <v>254044749</v>
      </c>
      <c r="D449" s="7" t="s">
        <v>656</v>
      </c>
      <c r="E449" s="7" t="s">
        <v>657</v>
      </c>
      <c r="F449" s="7" t="s">
        <v>658</v>
      </c>
      <c r="G449" s="32" t="s">
        <v>41</v>
      </c>
      <c r="H449" s="33" t="n">
        <v>5.03</v>
      </c>
      <c r="I449" s="33" t="n">
        <v>42796.8659</v>
      </c>
      <c r="J449" s="34" t="s">
        <v>42</v>
      </c>
      <c r="K449" s="7" t="n">
        <v>112</v>
      </c>
      <c r="L449" s="7" t="n">
        <v>26</v>
      </c>
      <c r="M449" s="35" t="s">
        <v>2650</v>
      </c>
      <c r="N449" s="7" t="n">
        <v>1013.6</v>
      </c>
      <c r="O449" s="7" t="s">
        <v>2648</v>
      </c>
      <c r="P449" s="7" t="n">
        <v>23</v>
      </c>
      <c r="Q449" s="33" t="n">
        <v>0.0201802</v>
      </c>
      <c r="R449" s="33" t="n">
        <v>5.43888</v>
      </c>
      <c r="S449" s="35" t="n">
        <v>26630</v>
      </c>
      <c r="T449" s="7"/>
      <c r="U449" s="7"/>
      <c r="V449" s="7"/>
    </row>
    <row r="450" customFormat="false" ht="31.2" hidden="false" customHeight="false" outlineLevel="0" collapsed="false">
      <c r="A450" s="31" t="s">
        <v>2651</v>
      </c>
      <c r="B450" s="7" t="s">
        <v>2302</v>
      </c>
      <c r="C450" s="7" t="n">
        <v>254044265</v>
      </c>
      <c r="D450" s="7" t="s">
        <v>2303</v>
      </c>
      <c r="E450" s="7" t="s">
        <v>2304</v>
      </c>
      <c r="F450" s="7" t="s">
        <v>2305</v>
      </c>
      <c r="G450" s="32" t="s">
        <v>279</v>
      </c>
      <c r="H450" s="33" t="n">
        <v>5.58</v>
      </c>
      <c r="I450" s="33" t="n">
        <v>41304.244</v>
      </c>
      <c r="J450" s="34" t="s">
        <v>42</v>
      </c>
      <c r="K450" s="7" t="n">
        <v>141</v>
      </c>
      <c r="L450" s="7" t="n">
        <v>33</v>
      </c>
      <c r="M450" s="35" t="s">
        <v>2652</v>
      </c>
      <c r="N450" s="7" t="n">
        <v>1564.85</v>
      </c>
      <c r="O450" s="7" t="s">
        <v>2653</v>
      </c>
      <c r="P450" s="7" t="n">
        <v>59</v>
      </c>
      <c r="Q450" s="33" t="n">
        <v>0.0102812</v>
      </c>
      <c r="R450" s="33" t="n">
        <v>5.43514</v>
      </c>
      <c r="S450" s="35" t="n">
        <v>25969</v>
      </c>
      <c r="T450" s="7"/>
      <c r="U450" s="7"/>
      <c r="V450" s="7"/>
    </row>
    <row r="451" customFormat="false" ht="15.6" hidden="false" customHeight="false" outlineLevel="0" collapsed="false">
      <c r="A451" s="31" t="s">
        <v>2654</v>
      </c>
      <c r="B451" s="7" t="s">
        <v>2655</v>
      </c>
      <c r="C451" s="7" t="n">
        <v>254046783</v>
      </c>
      <c r="D451" s="7" t="s">
        <v>246</v>
      </c>
      <c r="E451" s="7" t="s">
        <v>1205</v>
      </c>
      <c r="F451" s="7" t="s">
        <v>2656</v>
      </c>
      <c r="G451" s="32" t="s">
        <v>270</v>
      </c>
      <c r="H451" s="33" t="n">
        <v>5.43</v>
      </c>
      <c r="I451" s="33" t="n">
        <v>23642.569</v>
      </c>
      <c r="J451" s="34" t="s">
        <v>42</v>
      </c>
      <c r="K451" s="7" t="n">
        <v>150</v>
      </c>
      <c r="L451" s="7" t="n">
        <v>48</v>
      </c>
      <c r="M451" s="35" t="s">
        <v>2657</v>
      </c>
      <c r="N451" s="7" t="n">
        <v>2224.17</v>
      </c>
      <c r="O451" s="7" t="s">
        <v>2658</v>
      </c>
      <c r="P451" s="7" t="n">
        <v>70</v>
      </c>
      <c r="Q451" s="33" t="n">
        <v>0.0238766</v>
      </c>
      <c r="R451" s="33" t="n">
        <v>5.43763</v>
      </c>
      <c r="S451" s="35" t="n">
        <v>25275</v>
      </c>
      <c r="T451" s="7"/>
      <c r="U451" s="7"/>
      <c r="V451" s="7"/>
    </row>
    <row r="452" customFormat="false" ht="15.6" hidden="false" customHeight="false" outlineLevel="0" collapsed="false">
      <c r="A452" s="31" t="s">
        <v>2659</v>
      </c>
      <c r="B452" s="7" t="s">
        <v>2660</v>
      </c>
      <c r="C452" s="7" t="n">
        <v>254045402</v>
      </c>
      <c r="D452" s="7" t="s">
        <v>2661</v>
      </c>
      <c r="E452" s="7" t="s">
        <v>2662</v>
      </c>
      <c r="F452" s="7" t="s">
        <v>2663</v>
      </c>
      <c r="G452" s="32" t="s">
        <v>41</v>
      </c>
      <c r="H452" s="33" t="n">
        <v>5.4</v>
      </c>
      <c r="I452" s="33" t="n">
        <v>24054.381</v>
      </c>
      <c r="J452" s="34" t="s">
        <v>42</v>
      </c>
      <c r="K452" s="7" t="n">
        <v>223</v>
      </c>
      <c r="L452" s="7" t="n">
        <v>53</v>
      </c>
      <c r="M452" s="35" t="s">
        <v>2105</v>
      </c>
      <c r="N452" s="7" t="s">
        <v>2664</v>
      </c>
      <c r="O452" s="7" t="s">
        <v>2665</v>
      </c>
      <c r="P452" s="7" t="s">
        <v>2666</v>
      </c>
      <c r="Q452" s="33" t="n">
        <v>0.0574528</v>
      </c>
      <c r="R452" s="33" t="n">
        <v>5.41933</v>
      </c>
      <c r="S452" s="35" t="n">
        <v>24815</v>
      </c>
      <c r="T452" s="7"/>
      <c r="U452" s="7"/>
      <c r="V452" s="7"/>
    </row>
    <row r="453" customFormat="false" ht="15.6" hidden="false" customHeight="false" outlineLevel="0" collapsed="false">
      <c r="A453" s="31" t="s">
        <v>2667</v>
      </c>
      <c r="B453" s="7" t="s">
        <v>2084</v>
      </c>
      <c r="C453" s="7" t="n">
        <v>254045030</v>
      </c>
      <c r="D453" s="7" t="s">
        <v>2085</v>
      </c>
      <c r="E453" s="7" t="s">
        <v>2086</v>
      </c>
      <c r="F453" s="7" t="s">
        <v>1096</v>
      </c>
      <c r="G453" s="32" t="s">
        <v>41</v>
      </c>
      <c r="H453" s="33" t="n">
        <v>5.41</v>
      </c>
      <c r="I453" s="33" t="n">
        <v>21453.6564</v>
      </c>
      <c r="J453" s="34" t="s">
        <v>42</v>
      </c>
      <c r="K453" s="7" t="n">
        <v>261</v>
      </c>
      <c r="L453" s="7" t="n">
        <v>33</v>
      </c>
      <c r="M453" s="35" t="s">
        <v>2603</v>
      </c>
      <c r="N453" s="7" t="s">
        <v>2668</v>
      </c>
      <c r="O453" s="7" t="s">
        <v>2669</v>
      </c>
      <c r="P453" s="7" t="s">
        <v>2670</v>
      </c>
      <c r="Q453" s="33" t="n">
        <v>0.0605796</v>
      </c>
      <c r="R453" s="33" t="n">
        <v>5.39064</v>
      </c>
      <c r="S453" s="35" t="n">
        <v>24088</v>
      </c>
      <c r="T453" s="7"/>
      <c r="U453" s="7"/>
      <c r="V453" s="7"/>
    </row>
    <row r="454" customFormat="false" ht="15.6" hidden="false" customHeight="false" outlineLevel="0" collapsed="false">
      <c r="A454" s="31" t="s">
        <v>2671</v>
      </c>
      <c r="B454" s="7" t="s">
        <v>2007</v>
      </c>
      <c r="C454" s="7" t="n">
        <v>254044704</v>
      </c>
      <c r="D454" s="7" t="s">
        <v>246</v>
      </c>
      <c r="E454" s="7" t="s">
        <v>2008</v>
      </c>
      <c r="F454" s="7" t="s">
        <v>2009</v>
      </c>
      <c r="G454" s="32" t="s">
        <v>41</v>
      </c>
      <c r="H454" s="33" t="n">
        <v>5.31</v>
      </c>
      <c r="I454" s="33" t="n">
        <v>21725.5004</v>
      </c>
      <c r="J454" s="34" t="s">
        <v>42</v>
      </c>
      <c r="K454" s="7" t="n">
        <v>554</v>
      </c>
      <c r="L454" s="7" t="n">
        <v>51</v>
      </c>
      <c r="M454" s="35" t="s">
        <v>1159</v>
      </c>
      <c r="N454" s="7" t="s">
        <v>2672</v>
      </c>
      <c r="O454" s="7" t="s">
        <v>2673</v>
      </c>
      <c r="P454" s="7" t="s">
        <v>2674</v>
      </c>
      <c r="Q454" s="33" t="n">
        <v>0.850545</v>
      </c>
      <c r="R454" s="33" t="n">
        <v>5.38025</v>
      </c>
      <c r="S454" s="35" t="n">
        <v>21982</v>
      </c>
      <c r="T454" s="7"/>
      <c r="U454" s="7"/>
      <c r="V454" s="7"/>
    </row>
    <row r="455" customFormat="false" ht="15.6" hidden="false" customHeight="false" outlineLevel="0" collapsed="false">
      <c r="A455" s="31" t="s">
        <v>2675</v>
      </c>
      <c r="B455" s="7" t="s">
        <v>2676</v>
      </c>
      <c r="C455" s="7" t="n">
        <v>254045378</v>
      </c>
      <c r="D455" s="7" t="s">
        <v>246</v>
      </c>
      <c r="E455" s="7" t="s">
        <v>372</v>
      </c>
      <c r="F455" s="7" t="s">
        <v>2677</v>
      </c>
      <c r="G455" s="32" t="s">
        <v>41</v>
      </c>
      <c r="H455" s="33" t="n">
        <v>5.42</v>
      </c>
      <c r="I455" s="33" t="n">
        <v>22914.0448</v>
      </c>
      <c r="J455" s="34" t="s">
        <v>42</v>
      </c>
      <c r="K455" s="7" t="n">
        <v>154</v>
      </c>
      <c r="L455" s="7" t="n">
        <v>56</v>
      </c>
      <c r="M455" s="35" t="s">
        <v>1893</v>
      </c>
      <c r="N455" s="7" t="s">
        <v>2678</v>
      </c>
      <c r="O455" s="7" t="s">
        <v>2679</v>
      </c>
      <c r="P455" s="7" t="s">
        <v>2680</v>
      </c>
      <c r="Q455" s="33" t="n">
        <v>0.0331878</v>
      </c>
      <c r="R455" s="33" t="n">
        <v>5.43056</v>
      </c>
      <c r="S455" s="35" t="n">
        <v>22827</v>
      </c>
      <c r="T455" s="7"/>
      <c r="U455" s="7"/>
      <c r="V455" s="7"/>
    </row>
    <row r="456" customFormat="false" ht="15.6" hidden="false" customHeight="false" outlineLevel="0" collapsed="false">
      <c r="A456" s="31" t="s">
        <v>2681</v>
      </c>
      <c r="B456" s="7" t="s">
        <v>1230</v>
      </c>
      <c r="C456" s="7" t="n">
        <v>254044389</v>
      </c>
      <c r="D456" s="7" t="s">
        <v>1231</v>
      </c>
      <c r="E456" s="7" t="s">
        <v>1232</v>
      </c>
      <c r="F456" s="7" t="s">
        <v>1233</v>
      </c>
      <c r="G456" s="32" t="s">
        <v>41</v>
      </c>
      <c r="H456" s="33" t="n">
        <v>5.06</v>
      </c>
      <c r="I456" s="33" t="n">
        <v>30921.262</v>
      </c>
      <c r="J456" s="34" t="s">
        <v>42</v>
      </c>
      <c r="K456" s="7" t="n">
        <v>101</v>
      </c>
      <c r="L456" s="7" t="n">
        <v>9</v>
      </c>
      <c r="M456" s="35" t="s">
        <v>2114</v>
      </c>
      <c r="N456" s="7" t="n">
        <v>1747.89</v>
      </c>
      <c r="O456" s="7" t="s">
        <v>1588</v>
      </c>
      <c r="P456" s="7" t="n">
        <v>86</v>
      </c>
      <c r="Q456" s="33" t="n">
        <v>0.0127704</v>
      </c>
      <c r="R456" s="33" t="n">
        <v>5.42432</v>
      </c>
      <c r="S456" s="35" t="n">
        <v>21325</v>
      </c>
      <c r="T456" s="7"/>
      <c r="U456" s="7"/>
      <c r="V456" s="7"/>
    </row>
    <row r="457" customFormat="false" ht="15.6" hidden="false" customHeight="false" outlineLevel="0" collapsed="false">
      <c r="A457" s="31" t="s">
        <v>2682</v>
      </c>
      <c r="B457" s="7" t="s">
        <v>2683</v>
      </c>
      <c r="C457" s="7" t="n">
        <v>254046073</v>
      </c>
      <c r="D457" s="7" t="s">
        <v>2684</v>
      </c>
      <c r="E457" s="7" t="s">
        <v>2685</v>
      </c>
      <c r="F457" s="7" t="s">
        <v>2686</v>
      </c>
      <c r="G457" s="32" t="s">
        <v>41</v>
      </c>
      <c r="H457" s="33" t="n">
        <v>5.44</v>
      </c>
      <c r="I457" s="33" t="n">
        <v>20020.8148</v>
      </c>
      <c r="J457" s="34" t="s">
        <v>42</v>
      </c>
      <c r="K457" s="7" t="n">
        <v>563</v>
      </c>
      <c r="L457" s="7" t="n">
        <v>60</v>
      </c>
      <c r="M457" s="35" t="s">
        <v>2687</v>
      </c>
      <c r="N457" s="7" t="s">
        <v>2688</v>
      </c>
      <c r="O457" s="7" t="s">
        <v>2689</v>
      </c>
      <c r="P457" s="7" t="s">
        <v>2690</v>
      </c>
      <c r="Q457" s="33" t="n">
        <v>0.130318</v>
      </c>
      <c r="R457" s="33" t="n">
        <v>5.45094</v>
      </c>
      <c r="S457" s="35" t="n">
        <v>21204</v>
      </c>
      <c r="T457" s="7"/>
      <c r="U457" s="7"/>
      <c r="V457" s="7"/>
    </row>
    <row r="458" customFormat="false" ht="15.6" hidden="false" customHeight="false" outlineLevel="0" collapsed="false">
      <c r="A458" s="31" t="s">
        <v>2691</v>
      </c>
      <c r="B458" s="7" t="s">
        <v>2692</v>
      </c>
      <c r="C458" s="7" t="n">
        <v>254045942</v>
      </c>
      <c r="D458" s="7" t="s">
        <v>2693</v>
      </c>
      <c r="E458" s="7" t="s">
        <v>2694</v>
      </c>
      <c r="F458" s="7" t="s">
        <v>2695</v>
      </c>
      <c r="G458" s="32" t="s">
        <v>41</v>
      </c>
      <c r="H458" s="33" t="n">
        <v>5.36</v>
      </c>
      <c r="I458" s="33" t="n">
        <v>19523.9327</v>
      </c>
      <c r="J458" s="34" t="s">
        <v>42</v>
      </c>
      <c r="K458" s="7" t="n">
        <v>112</v>
      </c>
      <c r="L458" s="7" t="n">
        <v>24</v>
      </c>
      <c r="M458" s="35" t="s">
        <v>2696</v>
      </c>
      <c r="N458" s="7" t="n">
        <v>1159.58</v>
      </c>
      <c r="O458" s="7" t="s">
        <v>2697</v>
      </c>
      <c r="P458" s="7" t="n">
        <v>26</v>
      </c>
      <c r="Q458" s="33" t="n">
        <v>0.0450297</v>
      </c>
      <c r="R458" s="33" t="n">
        <v>5.43971</v>
      </c>
      <c r="S458" s="35" t="n">
        <v>21023</v>
      </c>
      <c r="T458" s="7"/>
      <c r="U458" s="7"/>
      <c r="V458" s="7"/>
    </row>
    <row r="459" customFormat="false" ht="15.6" hidden="false" customHeight="false" outlineLevel="0" collapsed="false">
      <c r="A459" s="31" t="s">
        <v>2698</v>
      </c>
      <c r="B459" s="7" t="s">
        <v>583</v>
      </c>
      <c r="C459" s="7" t="n">
        <v>254045870</v>
      </c>
      <c r="D459" s="7" t="s">
        <v>584</v>
      </c>
      <c r="E459" s="7" t="s">
        <v>585</v>
      </c>
      <c r="F459" s="7" t="s">
        <v>586</v>
      </c>
      <c r="G459" s="32" t="s">
        <v>41</v>
      </c>
      <c r="H459" s="33" t="n">
        <v>4.95</v>
      </c>
      <c r="I459" s="33" t="n">
        <v>43377.1322</v>
      </c>
      <c r="J459" s="34" t="s">
        <v>42</v>
      </c>
      <c r="K459" s="7" t="n">
        <v>157</v>
      </c>
      <c r="L459" s="7" t="n">
        <v>24</v>
      </c>
      <c r="M459" s="35" t="s">
        <v>1987</v>
      </c>
      <c r="N459" s="7" t="n">
        <v>1613.87</v>
      </c>
      <c r="O459" s="7" t="s">
        <v>1173</v>
      </c>
      <c r="P459" s="7" t="n">
        <v>86</v>
      </c>
      <c r="Q459" s="33" t="n">
        <v>0.00790221</v>
      </c>
      <c r="R459" s="33" t="n">
        <v>5.45135</v>
      </c>
      <c r="S459" s="35" t="n">
        <v>20117</v>
      </c>
      <c r="T459" s="7"/>
      <c r="U459" s="7"/>
      <c r="V459" s="7"/>
    </row>
    <row r="460" customFormat="false" ht="15.6" hidden="false" customHeight="false" outlineLevel="0" collapsed="false">
      <c r="A460" s="31" t="s">
        <v>2699</v>
      </c>
      <c r="B460" s="7" t="s">
        <v>583</v>
      </c>
      <c r="C460" s="7" t="n">
        <v>254045870</v>
      </c>
      <c r="D460" s="7" t="s">
        <v>584</v>
      </c>
      <c r="E460" s="7" t="s">
        <v>585</v>
      </c>
      <c r="F460" s="7" t="s">
        <v>586</v>
      </c>
      <c r="G460" s="32" t="s">
        <v>41</v>
      </c>
      <c r="H460" s="33" t="n">
        <v>4.95</v>
      </c>
      <c r="I460" s="33" t="n">
        <v>43377.1322</v>
      </c>
      <c r="J460" s="34" t="s">
        <v>42</v>
      </c>
      <c r="K460" s="7" t="n">
        <v>107</v>
      </c>
      <c r="L460" s="7" t="n">
        <v>14</v>
      </c>
      <c r="M460" s="35" t="s">
        <v>2700</v>
      </c>
      <c r="N460" s="7" t="n">
        <v>1613.9</v>
      </c>
      <c r="O460" s="7" t="s">
        <v>1173</v>
      </c>
      <c r="P460" s="7" t="n">
        <v>79</v>
      </c>
      <c r="Q460" s="33" t="n">
        <v>0.00694833</v>
      </c>
      <c r="R460" s="33" t="n">
        <v>5.45593</v>
      </c>
      <c r="S460" s="35" t="n">
        <v>19752</v>
      </c>
      <c r="T460" s="7"/>
      <c r="U460" s="7"/>
      <c r="V460" s="7"/>
    </row>
    <row r="461" customFormat="false" ht="15.6" hidden="false" customHeight="false" outlineLevel="0" collapsed="false">
      <c r="A461" s="31" t="s">
        <v>2701</v>
      </c>
      <c r="B461" s="7" t="s">
        <v>2702</v>
      </c>
      <c r="C461" s="7" t="n">
        <v>254044321</v>
      </c>
      <c r="D461" s="7" t="s">
        <v>246</v>
      </c>
      <c r="E461" s="7" t="s">
        <v>1205</v>
      </c>
      <c r="F461" s="7" t="s">
        <v>1206</v>
      </c>
      <c r="G461" s="32" t="s">
        <v>270</v>
      </c>
      <c r="H461" s="33" t="n">
        <v>6.51</v>
      </c>
      <c r="I461" s="33" t="n">
        <v>24020.5903</v>
      </c>
      <c r="J461" s="34" t="s">
        <v>42</v>
      </c>
      <c r="K461" s="7" t="n">
        <v>340</v>
      </c>
      <c r="L461" s="7" t="n">
        <v>17</v>
      </c>
      <c r="M461" s="35" t="s">
        <v>824</v>
      </c>
      <c r="N461" s="7" t="s">
        <v>2703</v>
      </c>
      <c r="O461" s="7" t="s">
        <v>2704</v>
      </c>
      <c r="P461" s="7" t="s">
        <v>2705</v>
      </c>
      <c r="Q461" s="33" t="n">
        <v>0.161778</v>
      </c>
      <c r="R461" s="33" t="n">
        <v>5.52445</v>
      </c>
      <c r="S461" s="35" t="n">
        <v>19141</v>
      </c>
      <c r="T461" s="7"/>
      <c r="U461" s="7"/>
      <c r="V461" s="7"/>
    </row>
    <row r="462" customFormat="false" ht="15.6" hidden="false" customHeight="false" outlineLevel="0" collapsed="false">
      <c r="A462" s="31" t="s">
        <v>2706</v>
      </c>
      <c r="B462" s="7" t="s">
        <v>2707</v>
      </c>
      <c r="C462" s="7" t="n">
        <v>21218447</v>
      </c>
      <c r="D462" s="7" t="s">
        <v>246</v>
      </c>
      <c r="E462" s="7" t="s">
        <v>372</v>
      </c>
      <c r="F462" s="7" t="s">
        <v>246</v>
      </c>
      <c r="G462" s="32" t="s">
        <v>270</v>
      </c>
      <c r="H462" s="33" t="n">
        <v>5.39</v>
      </c>
      <c r="I462" s="33" t="n">
        <v>16352</v>
      </c>
      <c r="J462" s="34" t="s">
        <v>42</v>
      </c>
      <c r="K462" s="7" t="n">
        <v>265</v>
      </c>
      <c r="L462" s="7" t="n">
        <v>55</v>
      </c>
      <c r="M462" s="31" t="s">
        <v>2708</v>
      </c>
      <c r="N462" s="7" t="s">
        <v>2709</v>
      </c>
      <c r="O462" s="7" t="s">
        <v>2710</v>
      </c>
      <c r="P462" s="7" t="s">
        <v>2711</v>
      </c>
      <c r="Q462" s="33" t="n">
        <v>0.310459</v>
      </c>
      <c r="R462" s="33" t="n">
        <v>5.42682</v>
      </c>
      <c r="S462" s="35" t="n">
        <v>17238</v>
      </c>
      <c r="T462" s="7"/>
      <c r="U462" s="7"/>
      <c r="V462" s="7"/>
    </row>
    <row r="463" customFormat="false" ht="15.6" hidden="false" customHeight="false" outlineLevel="0" collapsed="false">
      <c r="A463" s="31" t="s">
        <v>2712</v>
      </c>
      <c r="B463" s="7" t="s">
        <v>322</v>
      </c>
      <c r="C463" s="7" t="n">
        <v>254044751</v>
      </c>
      <c r="D463" s="7" t="s">
        <v>323</v>
      </c>
      <c r="E463" s="7" t="s">
        <v>324</v>
      </c>
      <c r="F463" s="7" t="s">
        <v>325</v>
      </c>
      <c r="G463" s="32" t="s">
        <v>41</v>
      </c>
      <c r="H463" s="33" t="n">
        <v>4.61</v>
      </c>
      <c r="I463" s="33" t="n">
        <v>48029.9442</v>
      </c>
      <c r="J463" s="34" t="s">
        <v>42</v>
      </c>
      <c r="K463" s="7" t="n">
        <v>122</v>
      </c>
      <c r="L463" s="7" t="n">
        <v>17</v>
      </c>
      <c r="M463" s="35" t="s">
        <v>319</v>
      </c>
      <c r="N463" s="7" t="n">
        <v>1462.74</v>
      </c>
      <c r="O463" s="7" t="s">
        <v>865</v>
      </c>
      <c r="P463" s="7" t="n">
        <v>62</v>
      </c>
      <c r="Q463" s="33" t="n">
        <v>0.0413568</v>
      </c>
      <c r="R463" s="33" t="n">
        <v>5.45509</v>
      </c>
      <c r="S463" s="35" t="n">
        <v>14924</v>
      </c>
      <c r="T463" s="7"/>
      <c r="U463" s="7"/>
      <c r="V463" s="7"/>
    </row>
    <row r="464" customFormat="false" ht="15.6" hidden="false" customHeight="false" outlineLevel="0" collapsed="false">
      <c r="A464" s="31" t="s">
        <v>2713</v>
      </c>
      <c r="B464" s="7" t="s">
        <v>2714</v>
      </c>
      <c r="C464" s="7" t="n">
        <v>254045756</v>
      </c>
      <c r="D464" s="7" t="s">
        <v>246</v>
      </c>
      <c r="E464" s="7" t="s">
        <v>372</v>
      </c>
      <c r="F464" s="7" t="s">
        <v>2715</v>
      </c>
      <c r="G464" s="32" t="s">
        <v>270</v>
      </c>
      <c r="H464" s="33" t="n">
        <v>5.49</v>
      </c>
      <c r="I464" s="33" t="n">
        <v>16081.4821</v>
      </c>
      <c r="J464" s="34" t="s">
        <v>42</v>
      </c>
      <c r="K464" s="7" t="n">
        <v>125</v>
      </c>
      <c r="L464" s="7" t="n">
        <v>68</v>
      </c>
      <c r="M464" s="35" t="s">
        <v>2716</v>
      </c>
      <c r="N464" s="7" t="n">
        <v>1238.59</v>
      </c>
      <c r="O464" s="7" t="s">
        <v>2717</v>
      </c>
      <c r="P464" s="7" t="n">
        <v>41</v>
      </c>
      <c r="Q464" s="33" t="n">
        <v>0.0704187</v>
      </c>
      <c r="R464" s="33" t="n">
        <v>5.54197</v>
      </c>
      <c r="S464" s="35" t="n">
        <v>14598</v>
      </c>
      <c r="T464" s="7"/>
      <c r="U464" s="7"/>
      <c r="V464" s="7"/>
    </row>
    <row r="465" customFormat="false" ht="15.6" hidden="false" customHeight="false" outlineLevel="0" collapsed="false">
      <c r="A465" s="31" t="s">
        <v>2718</v>
      </c>
      <c r="B465" s="7" t="s">
        <v>2719</v>
      </c>
      <c r="C465" s="7" t="n">
        <v>254046221</v>
      </c>
      <c r="D465" s="7" t="s">
        <v>246</v>
      </c>
      <c r="E465" s="7" t="s">
        <v>372</v>
      </c>
      <c r="F465" s="7" t="s">
        <v>929</v>
      </c>
      <c r="G465" s="32" t="s">
        <v>41</v>
      </c>
      <c r="H465" s="33" t="n">
        <v>5.56</v>
      </c>
      <c r="I465" s="33" t="n">
        <v>16918.2954</v>
      </c>
      <c r="J465" s="34" t="s">
        <v>42</v>
      </c>
      <c r="K465" s="7" t="n">
        <v>245</v>
      </c>
      <c r="L465" s="7" t="n">
        <v>56</v>
      </c>
      <c r="M465" s="35" t="s">
        <v>2341</v>
      </c>
      <c r="N465" s="7" t="s">
        <v>2720</v>
      </c>
      <c r="O465" s="7" t="s">
        <v>2721</v>
      </c>
      <c r="P465" s="7" t="s">
        <v>2722</v>
      </c>
      <c r="Q465" s="33" t="n">
        <v>0.104841</v>
      </c>
      <c r="R465" s="33" t="n">
        <v>5.56715</v>
      </c>
      <c r="S465" s="35" t="n">
        <v>16597</v>
      </c>
      <c r="T465" s="7"/>
      <c r="U465" s="7"/>
      <c r="V465" s="7"/>
    </row>
    <row r="466" customFormat="false" ht="15.6" hidden="false" customHeight="false" outlineLevel="0" collapsed="false">
      <c r="A466" s="31" t="s">
        <v>2718</v>
      </c>
      <c r="B466" s="7" t="s">
        <v>583</v>
      </c>
      <c r="C466" s="7" t="n">
        <v>254045870</v>
      </c>
      <c r="D466" s="7" t="s">
        <v>584</v>
      </c>
      <c r="E466" s="7" t="s">
        <v>585</v>
      </c>
      <c r="F466" s="7" t="s">
        <v>586</v>
      </c>
      <c r="G466" s="32" t="s">
        <v>41</v>
      </c>
      <c r="H466" s="33" t="n">
        <v>4.95</v>
      </c>
      <c r="I466" s="33" t="n">
        <v>43377.1322</v>
      </c>
      <c r="J466" s="34" t="s">
        <v>42</v>
      </c>
      <c r="K466" s="7" t="n">
        <v>98</v>
      </c>
      <c r="L466" s="7" t="n">
        <v>11</v>
      </c>
      <c r="M466" s="35" t="s">
        <v>2723</v>
      </c>
      <c r="N466" s="7" t="n">
        <v>1577.73</v>
      </c>
      <c r="O466" s="7" t="s">
        <v>2724</v>
      </c>
      <c r="P466" s="7" t="n">
        <v>84</v>
      </c>
      <c r="Q466" s="33" t="n">
        <v>0.104841</v>
      </c>
      <c r="R466" s="33" t="n">
        <v>5.56715</v>
      </c>
      <c r="S466" s="35" t="n">
        <v>16597</v>
      </c>
    </row>
    <row r="467" customFormat="false" ht="15.6" hidden="false" customHeight="false" outlineLevel="0" collapsed="false">
      <c r="A467" s="31" t="s">
        <v>2725</v>
      </c>
      <c r="B467" s="7" t="s">
        <v>2726</v>
      </c>
      <c r="C467" s="7" t="n">
        <v>254045099</v>
      </c>
      <c r="D467" s="7" t="s">
        <v>246</v>
      </c>
      <c r="E467" s="7" t="s">
        <v>2727</v>
      </c>
      <c r="F467" s="7" t="s">
        <v>929</v>
      </c>
      <c r="G467" s="32" t="s">
        <v>270</v>
      </c>
      <c r="H467" s="33" t="n">
        <v>5.51</v>
      </c>
      <c r="I467" s="33" t="n">
        <v>15790.7161</v>
      </c>
      <c r="J467" s="34" t="s">
        <v>42</v>
      </c>
      <c r="K467" s="7" t="n">
        <v>128</v>
      </c>
      <c r="L467" s="7" t="n">
        <v>62</v>
      </c>
      <c r="M467" s="35" t="s">
        <v>2728</v>
      </c>
      <c r="N467" s="7" t="n">
        <v>2357.27</v>
      </c>
      <c r="O467" s="7" t="s">
        <v>2729</v>
      </c>
      <c r="P467" s="7" t="n">
        <v>65</v>
      </c>
      <c r="Q467" s="33" t="n">
        <v>0.0112163</v>
      </c>
      <c r="R467" s="33" t="n">
        <v>5.62664</v>
      </c>
      <c r="S467" s="35" t="n">
        <v>16959</v>
      </c>
      <c r="T467" s="7"/>
      <c r="U467" s="7"/>
      <c r="V467" s="7"/>
    </row>
    <row r="468" customFormat="false" ht="15.6" hidden="false" customHeight="false" outlineLevel="0" collapsed="false">
      <c r="A468" s="31" t="s">
        <v>2730</v>
      </c>
      <c r="B468" s="7" t="s">
        <v>583</v>
      </c>
      <c r="C468" s="7" t="n">
        <v>254045870</v>
      </c>
      <c r="D468" s="7" t="s">
        <v>584</v>
      </c>
      <c r="E468" s="7" t="s">
        <v>585</v>
      </c>
      <c r="F468" s="7" t="s">
        <v>586</v>
      </c>
      <c r="G468" s="32" t="s">
        <v>41</v>
      </c>
      <c r="H468" s="33" t="n">
        <v>4.95</v>
      </c>
      <c r="I468" s="33" t="n">
        <v>43377.1322</v>
      </c>
      <c r="J468" s="34" t="s">
        <v>42</v>
      </c>
      <c r="K468" s="7" t="n">
        <v>122</v>
      </c>
      <c r="L468" s="7" t="n">
        <v>14</v>
      </c>
      <c r="M468" s="35" t="s">
        <v>2731</v>
      </c>
      <c r="N468" s="7" t="n">
        <v>1613.91</v>
      </c>
      <c r="O468" s="7" t="s">
        <v>1173</v>
      </c>
      <c r="P468" s="7" t="n">
        <v>79</v>
      </c>
      <c r="Q468" s="33" t="n">
        <v>0.00769075</v>
      </c>
      <c r="R468" s="33" t="n">
        <v>5.61168</v>
      </c>
      <c r="S468" s="35" t="n">
        <v>16312</v>
      </c>
      <c r="T468" s="7"/>
      <c r="U468" s="7"/>
      <c r="V468" s="7"/>
    </row>
    <row r="469" customFormat="false" ht="15.6" hidden="false" customHeight="false" outlineLevel="0" collapsed="false">
      <c r="A469" s="31" t="s">
        <v>2732</v>
      </c>
      <c r="B469" s="7" t="s">
        <v>2116</v>
      </c>
      <c r="C469" s="7" t="n">
        <v>254045295</v>
      </c>
      <c r="D469" s="7" t="s">
        <v>2117</v>
      </c>
      <c r="E469" s="7" t="s">
        <v>2118</v>
      </c>
      <c r="F469" s="7" t="s">
        <v>2119</v>
      </c>
      <c r="G469" s="32" t="s">
        <v>41</v>
      </c>
      <c r="H469" s="33" t="n">
        <v>5.59</v>
      </c>
      <c r="I469" s="33" t="n">
        <v>16845.4028</v>
      </c>
      <c r="J469" s="34" t="s">
        <v>42</v>
      </c>
      <c r="K469" s="7" t="n">
        <v>279</v>
      </c>
      <c r="L469" s="7" t="n">
        <v>25</v>
      </c>
      <c r="M469" s="35" t="s">
        <v>2733</v>
      </c>
      <c r="N469" s="7" t="s">
        <v>2734</v>
      </c>
      <c r="O469" s="7" t="s">
        <v>2735</v>
      </c>
      <c r="P469" s="7" t="s">
        <v>2736</v>
      </c>
      <c r="Q469" s="33" t="n">
        <v>0.0522593</v>
      </c>
      <c r="R469" s="33" t="n">
        <v>5.66241</v>
      </c>
      <c r="S469" s="35" t="n">
        <v>15863</v>
      </c>
      <c r="T469" s="7"/>
      <c r="U469" s="7"/>
      <c r="V469" s="7"/>
    </row>
    <row r="470" customFormat="false" ht="15.6" hidden="false" customHeight="false" outlineLevel="0" collapsed="false">
      <c r="A470" s="31" t="s">
        <v>2737</v>
      </c>
      <c r="B470" s="7" t="s">
        <v>2738</v>
      </c>
      <c r="C470" s="7" t="n">
        <v>254046405</v>
      </c>
      <c r="D470" s="7" t="s">
        <v>246</v>
      </c>
      <c r="E470" s="7" t="s">
        <v>372</v>
      </c>
      <c r="F470" s="7" t="s">
        <v>929</v>
      </c>
      <c r="G470" s="32" t="s">
        <v>41</v>
      </c>
      <c r="H470" s="33" t="n">
        <v>5.92</v>
      </c>
      <c r="I470" s="33" t="n">
        <v>16286.6282</v>
      </c>
      <c r="J470" s="34" t="s">
        <v>42</v>
      </c>
      <c r="K470" s="7" t="n">
        <v>446</v>
      </c>
      <c r="L470" s="7" t="n">
        <v>75</v>
      </c>
      <c r="M470" s="35" t="s">
        <v>1374</v>
      </c>
      <c r="N470" s="7" t="s">
        <v>2739</v>
      </c>
      <c r="O470" s="7" t="s">
        <v>2740</v>
      </c>
      <c r="P470" s="7" t="s">
        <v>2741</v>
      </c>
      <c r="Q470" s="33" t="n">
        <v>0.044674</v>
      </c>
      <c r="R470" s="33" t="n">
        <v>5.71934</v>
      </c>
      <c r="S470" s="35" t="n">
        <v>16424</v>
      </c>
      <c r="T470" s="7"/>
      <c r="U470" s="7"/>
      <c r="V470" s="7"/>
    </row>
    <row r="471" customFormat="false" ht="15.6" hidden="false" customHeight="false" outlineLevel="0" collapsed="false">
      <c r="A471" s="31" t="s">
        <v>2742</v>
      </c>
      <c r="B471" s="7" t="s">
        <v>2743</v>
      </c>
      <c r="C471" s="7" t="n">
        <v>254047020</v>
      </c>
      <c r="D471" s="7" t="s">
        <v>2744</v>
      </c>
      <c r="E471" s="7" t="s">
        <v>2745</v>
      </c>
      <c r="F471" s="7" t="s">
        <v>2746</v>
      </c>
      <c r="G471" s="32" t="s">
        <v>41</v>
      </c>
      <c r="H471" s="33" t="n">
        <v>5.69</v>
      </c>
      <c r="I471" s="33" t="n">
        <v>14637.0986</v>
      </c>
      <c r="J471" s="34" t="s">
        <v>42</v>
      </c>
      <c r="K471" s="7" t="n">
        <v>105</v>
      </c>
      <c r="L471" s="7" t="n">
        <v>30</v>
      </c>
      <c r="M471" s="35" t="s">
        <v>2747</v>
      </c>
      <c r="N471" s="7" t="n">
        <v>1544.81</v>
      </c>
      <c r="O471" s="7" t="s">
        <v>2748</v>
      </c>
      <c r="P471" s="7" t="n">
        <v>55</v>
      </c>
      <c r="Q471" s="33" t="n">
        <v>0.023172</v>
      </c>
      <c r="R471" s="33" t="n">
        <v>5.69526</v>
      </c>
      <c r="S471" s="35" t="n">
        <v>14893</v>
      </c>
      <c r="T471" s="7"/>
      <c r="U471" s="7"/>
      <c r="V471" s="7"/>
    </row>
    <row r="472" customFormat="false" ht="15.6" hidden="false" customHeight="false" outlineLevel="0" collapsed="false">
      <c r="A472" s="31" t="s">
        <v>2749</v>
      </c>
      <c r="B472" s="7" t="s">
        <v>2750</v>
      </c>
      <c r="C472" s="7" t="n">
        <v>254046744</v>
      </c>
      <c r="D472" s="7" t="s">
        <v>2751</v>
      </c>
      <c r="E472" s="7" t="s">
        <v>2752</v>
      </c>
      <c r="F472" s="7" t="s">
        <v>2753</v>
      </c>
      <c r="G472" s="32" t="s">
        <v>41</v>
      </c>
      <c r="H472" s="33" t="n">
        <v>5.66</v>
      </c>
      <c r="I472" s="33" t="n">
        <v>13816.7749</v>
      </c>
      <c r="J472" s="34" t="s">
        <v>42</v>
      </c>
      <c r="K472" s="7" t="n">
        <v>137</v>
      </c>
      <c r="L472" s="7" t="n">
        <v>33</v>
      </c>
      <c r="M472" s="35" t="s">
        <v>2754</v>
      </c>
      <c r="N472" s="7" t="n">
        <v>1866.77</v>
      </c>
      <c r="O472" s="7" t="s">
        <v>2755</v>
      </c>
      <c r="P472" s="7" t="n">
        <v>111</v>
      </c>
      <c r="Q472" s="33" t="n">
        <v>0.0105261</v>
      </c>
      <c r="R472" s="33" t="n">
        <v>5.77518</v>
      </c>
      <c r="S472" s="35" t="n">
        <v>15788</v>
      </c>
      <c r="T472" s="7"/>
      <c r="U472" s="7"/>
      <c r="V472" s="7"/>
    </row>
    <row r="473" customFormat="false" ht="15.6" hidden="false" customHeight="false" outlineLevel="0" collapsed="false">
      <c r="A473" s="31" t="s">
        <v>2756</v>
      </c>
      <c r="B473" s="7" t="s">
        <v>583</v>
      </c>
      <c r="C473" s="7" t="n">
        <v>254045870</v>
      </c>
      <c r="D473" s="7" t="s">
        <v>584</v>
      </c>
      <c r="E473" s="7" t="s">
        <v>585</v>
      </c>
      <c r="F473" s="7" t="s">
        <v>586</v>
      </c>
      <c r="G473" s="32" t="s">
        <v>41</v>
      </c>
      <c r="H473" s="33" t="n">
        <v>4.95</v>
      </c>
      <c r="I473" s="33" t="n">
        <v>43377.1322</v>
      </c>
      <c r="J473" s="34" t="s">
        <v>42</v>
      </c>
      <c r="K473" s="7" t="n">
        <v>108</v>
      </c>
      <c r="L473" s="7" t="n">
        <v>18</v>
      </c>
      <c r="M473" s="35" t="s">
        <v>2757</v>
      </c>
      <c r="N473" s="7" t="n">
        <v>1436.72</v>
      </c>
      <c r="O473" s="7" t="s">
        <v>2758</v>
      </c>
      <c r="P473" s="7" t="n">
        <v>47</v>
      </c>
      <c r="Q473" s="33" t="n">
        <v>0.00963527</v>
      </c>
      <c r="R473" s="33" t="n">
        <v>5.81204</v>
      </c>
      <c r="S473" s="35" t="n">
        <v>15082</v>
      </c>
      <c r="T473" s="7"/>
      <c r="U473" s="7"/>
      <c r="V473" s="7"/>
    </row>
    <row r="474" customFormat="false" ht="15.6" hidden="false" customHeight="false" outlineLevel="0" collapsed="false">
      <c r="A474" s="31" t="s">
        <v>2759</v>
      </c>
      <c r="B474" s="7" t="s">
        <v>2760</v>
      </c>
      <c r="C474" s="7" t="n">
        <v>254046491</v>
      </c>
      <c r="D474" s="7" t="s">
        <v>246</v>
      </c>
      <c r="E474" s="7" t="s">
        <v>372</v>
      </c>
      <c r="F474" s="7" t="s">
        <v>929</v>
      </c>
      <c r="G474" s="32" t="s">
        <v>41</v>
      </c>
      <c r="H474" s="33" t="n">
        <v>5.82</v>
      </c>
      <c r="I474" s="33" t="n">
        <v>15724.1562</v>
      </c>
      <c r="J474" s="34" t="s">
        <v>42</v>
      </c>
      <c r="K474" s="7" t="n">
        <v>132</v>
      </c>
      <c r="L474" s="7" t="n">
        <v>65</v>
      </c>
      <c r="M474" s="35" t="s">
        <v>578</v>
      </c>
      <c r="N474" s="7" t="n">
        <v>1130.69</v>
      </c>
      <c r="O474" s="7" t="s">
        <v>2761</v>
      </c>
      <c r="P474" s="7" t="n">
        <v>41</v>
      </c>
      <c r="Q474" s="33" t="n">
        <v>0.010226</v>
      </c>
      <c r="R474" s="33" t="n">
        <v>5.85584</v>
      </c>
      <c r="S474" s="35" t="n">
        <v>14355</v>
      </c>
      <c r="T474" s="7"/>
      <c r="U474" s="7"/>
      <c r="V474" s="7"/>
    </row>
    <row r="475" customFormat="false" ht="15.6" hidden="false" customHeight="false" outlineLevel="0" collapsed="false">
      <c r="A475" s="31" t="s">
        <v>2762</v>
      </c>
      <c r="B475" s="7" t="s">
        <v>946</v>
      </c>
      <c r="C475" s="7" t="n">
        <v>254044748</v>
      </c>
      <c r="D475" s="7" t="s">
        <v>947</v>
      </c>
      <c r="E475" s="7" t="s">
        <v>948</v>
      </c>
      <c r="F475" s="7" t="s">
        <v>949</v>
      </c>
      <c r="G475" s="32" t="s">
        <v>41</v>
      </c>
      <c r="H475" s="33" t="n">
        <v>5.29</v>
      </c>
      <c r="I475" s="33" t="n">
        <v>36438.138</v>
      </c>
      <c r="J475" s="34" t="s">
        <v>42</v>
      </c>
      <c r="K475" s="7" t="n">
        <v>173</v>
      </c>
      <c r="L475" s="7" t="n">
        <v>17</v>
      </c>
      <c r="M475" s="35" t="s">
        <v>2763</v>
      </c>
      <c r="N475" s="7" t="s">
        <v>2764</v>
      </c>
      <c r="O475" s="7" t="s">
        <v>2765</v>
      </c>
      <c r="P475" s="7" t="s">
        <v>2766</v>
      </c>
      <c r="Q475" s="33" t="n">
        <v>0.0102145</v>
      </c>
      <c r="R475" s="33" t="n">
        <v>5.94745</v>
      </c>
      <c r="S475" s="35" t="n">
        <v>12833</v>
      </c>
      <c r="T475" s="7"/>
      <c r="U475" s="7"/>
      <c r="V475" s="7"/>
    </row>
    <row r="476" customFormat="false" ht="15.6" hidden="false" customHeight="false" outlineLevel="0" collapsed="false">
      <c r="A476" s="31" t="s">
        <v>2767</v>
      </c>
      <c r="B476" s="7" t="s">
        <v>2768</v>
      </c>
      <c r="C476" s="7" t="n">
        <v>254046130</v>
      </c>
      <c r="D476" s="7" t="s">
        <v>246</v>
      </c>
      <c r="E476" s="7" t="s">
        <v>2769</v>
      </c>
      <c r="F476" s="7" t="s">
        <v>2770</v>
      </c>
      <c r="G476" s="32" t="s">
        <v>41</v>
      </c>
      <c r="H476" s="33" t="n">
        <v>5.49</v>
      </c>
      <c r="I476" s="33" t="n">
        <v>16887.0406</v>
      </c>
      <c r="J476" s="34" t="s">
        <v>42</v>
      </c>
      <c r="K476" s="7" t="n">
        <v>388</v>
      </c>
      <c r="L476" s="7" t="n">
        <v>55</v>
      </c>
      <c r="M476" s="35" t="s">
        <v>2172</v>
      </c>
      <c r="N476" s="7" t="s">
        <v>2771</v>
      </c>
      <c r="O476" s="7" t="s">
        <v>2772</v>
      </c>
      <c r="P476" s="7" t="s">
        <v>2773</v>
      </c>
      <c r="Q476" s="33" t="n">
        <v>0.0231588</v>
      </c>
      <c r="R476" s="33" t="n">
        <v>5.95985</v>
      </c>
      <c r="S476" s="35" t="n">
        <v>14621</v>
      </c>
      <c r="T476" s="7"/>
      <c r="U476" s="7"/>
      <c r="V476" s="7"/>
    </row>
    <row r="477" customFormat="false" ht="15.6" hidden="false" customHeight="false" outlineLevel="0" collapsed="false">
      <c r="A477" s="31" t="s">
        <v>2774</v>
      </c>
      <c r="B477" s="7" t="s">
        <v>2775</v>
      </c>
      <c r="C477" s="7" t="n">
        <v>254044736</v>
      </c>
      <c r="D477" s="7" t="s">
        <v>2776</v>
      </c>
      <c r="E477" s="7" t="s">
        <v>2777</v>
      </c>
      <c r="F477" s="7" t="s">
        <v>2778</v>
      </c>
      <c r="G477" s="32" t="s">
        <v>41</v>
      </c>
      <c r="H477" s="33" t="n">
        <v>6.05</v>
      </c>
      <c r="I477" s="33" t="n">
        <v>17427.9372</v>
      </c>
      <c r="J477" s="34" t="s">
        <v>42</v>
      </c>
      <c r="K477" s="7" t="n">
        <v>205</v>
      </c>
      <c r="L477" s="7" t="n">
        <v>51</v>
      </c>
      <c r="M477" s="35" t="s">
        <v>592</v>
      </c>
      <c r="N477" s="7" t="s">
        <v>2779</v>
      </c>
      <c r="O477" s="7" t="s">
        <v>2780</v>
      </c>
      <c r="P477" s="7" t="s">
        <v>2781</v>
      </c>
      <c r="Q477" s="33" t="n">
        <v>0.100765</v>
      </c>
      <c r="R477" s="33" t="n">
        <v>5.87117</v>
      </c>
      <c r="S477" s="35" t="n">
        <v>16432</v>
      </c>
      <c r="T477" s="7"/>
      <c r="U477" s="7"/>
      <c r="V477" s="7"/>
    </row>
    <row r="478" customFormat="false" ht="15.6" hidden="false" customHeight="false" outlineLevel="0" collapsed="false">
      <c r="A478" s="31" t="s">
        <v>2782</v>
      </c>
      <c r="B478" s="7" t="s">
        <v>2738</v>
      </c>
      <c r="C478" s="7" t="n">
        <v>254046405</v>
      </c>
      <c r="D478" s="7" t="s">
        <v>246</v>
      </c>
      <c r="E478" s="7" t="s">
        <v>372</v>
      </c>
      <c r="F478" s="7" t="s">
        <v>929</v>
      </c>
      <c r="G478" s="32" t="s">
        <v>41</v>
      </c>
      <c r="H478" s="33" t="n">
        <v>5.92</v>
      </c>
      <c r="I478" s="33" t="n">
        <v>16286.6282</v>
      </c>
      <c r="J478" s="34" t="s">
        <v>42</v>
      </c>
      <c r="K478" s="7" t="n">
        <v>211</v>
      </c>
      <c r="L478" s="7" t="n">
        <v>62</v>
      </c>
      <c r="M478" s="35" t="s">
        <v>2217</v>
      </c>
      <c r="N478" s="7" t="n">
        <v>1870.97</v>
      </c>
      <c r="O478" s="7" t="s">
        <v>2783</v>
      </c>
      <c r="P478" s="7" t="n">
        <v>94</v>
      </c>
      <c r="Q478" s="33" t="n">
        <v>0.0160917</v>
      </c>
      <c r="R478" s="33" t="n">
        <v>5.88321</v>
      </c>
      <c r="S478" s="35" t="n">
        <v>16545</v>
      </c>
      <c r="T478" s="7"/>
      <c r="U478" s="7"/>
      <c r="V478" s="7"/>
    </row>
    <row r="479" customFormat="false" ht="15.6" hidden="false" customHeight="false" outlineLevel="0" collapsed="false">
      <c r="A479" s="31" t="s">
        <v>2784</v>
      </c>
      <c r="B479" s="7" t="s">
        <v>2785</v>
      </c>
      <c r="C479" s="7" t="n">
        <v>254044416</v>
      </c>
      <c r="D479" s="7" t="s">
        <v>246</v>
      </c>
      <c r="E479" s="7" t="s">
        <v>372</v>
      </c>
      <c r="F479" s="7" t="s">
        <v>2786</v>
      </c>
      <c r="G479" s="32" t="s">
        <v>270</v>
      </c>
      <c r="H479" s="33" t="n">
        <v>5.84</v>
      </c>
      <c r="I479" s="33" t="n">
        <v>18175.4639</v>
      </c>
      <c r="J479" s="34" t="s">
        <v>42</v>
      </c>
      <c r="K479" s="7" t="n">
        <v>94</v>
      </c>
      <c r="L479" s="7" t="n">
        <v>20</v>
      </c>
      <c r="M479" s="35" t="s">
        <v>2787</v>
      </c>
      <c r="N479" s="7" t="n">
        <v>1894.83</v>
      </c>
      <c r="O479" s="7" t="s">
        <v>2788</v>
      </c>
      <c r="P479" s="7" t="n">
        <v>78</v>
      </c>
      <c r="Q479" s="33" t="n">
        <v>0.0135408</v>
      </c>
      <c r="R479" s="33" t="n">
        <v>5.90803</v>
      </c>
      <c r="S479" s="35" t="n">
        <v>22632</v>
      </c>
      <c r="T479" s="7"/>
      <c r="U479" s="7"/>
      <c r="V479" s="7"/>
    </row>
    <row r="480" customFormat="false" ht="31.2" hidden="false" customHeight="false" outlineLevel="0" collapsed="false">
      <c r="A480" s="31" t="s">
        <v>2789</v>
      </c>
      <c r="B480" s="7" t="s">
        <v>2790</v>
      </c>
      <c r="C480" s="7" t="n">
        <v>254045910</v>
      </c>
      <c r="D480" s="7" t="s">
        <v>246</v>
      </c>
      <c r="E480" s="7" t="s">
        <v>372</v>
      </c>
      <c r="F480" s="7" t="s">
        <v>2791</v>
      </c>
      <c r="G480" s="32" t="s">
        <v>279</v>
      </c>
      <c r="H480" s="33" t="n">
        <v>5.75</v>
      </c>
      <c r="I480" s="33" t="n">
        <v>25413.5494</v>
      </c>
      <c r="J480" s="34" t="s">
        <v>42</v>
      </c>
      <c r="K480" s="7" t="n">
        <v>94</v>
      </c>
      <c r="L480" s="7" t="n">
        <v>25</v>
      </c>
      <c r="M480" s="35" t="s">
        <v>1154</v>
      </c>
      <c r="N480" s="7" t="n">
        <v>1460.74</v>
      </c>
      <c r="O480" s="7" t="s">
        <v>2792</v>
      </c>
      <c r="P480" s="7" t="n">
        <v>43</v>
      </c>
      <c r="Q480" s="33" t="n">
        <v>0.0165726</v>
      </c>
      <c r="R480" s="33" t="n">
        <v>5.86241</v>
      </c>
      <c r="S480" s="35" t="n">
        <v>25554</v>
      </c>
      <c r="T480" s="7"/>
      <c r="U480" s="7"/>
      <c r="V480" s="7"/>
    </row>
    <row r="481" customFormat="false" ht="15.6" hidden="false" customHeight="false" outlineLevel="0" collapsed="false">
      <c r="A481" s="31" t="s">
        <v>2793</v>
      </c>
      <c r="B481" s="7" t="s">
        <v>2794</v>
      </c>
      <c r="C481" s="7" t="n">
        <v>254044213</v>
      </c>
      <c r="D481" s="7" t="s">
        <v>246</v>
      </c>
      <c r="E481" s="7" t="s">
        <v>372</v>
      </c>
      <c r="F481" s="7" t="s">
        <v>2795</v>
      </c>
      <c r="G481" s="32" t="s">
        <v>41</v>
      </c>
      <c r="H481" s="33" t="n">
        <v>5.94</v>
      </c>
      <c r="I481" s="33" t="n">
        <v>26219.1131</v>
      </c>
      <c r="J481" s="34" t="s">
        <v>42</v>
      </c>
      <c r="K481" s="7" t="n">
        <v>194</v>
      </c>
      <c r="L481" s="7" t="n">
        <v>30</v>
      </c>
      <c r="M481" s="35" t="s">
        <v>2796</v>
      </c>
      <c r="N481" s="7" t="s">
        <v>2797</v>
      </c>
      <c r="O481" s="7" t="s">
        <v>2798</v>
      </c>
      <c r="P481" s="7" t="s">
        <v>2799</v>
      </c>
      <c r="Q481" s="33" t="n">
        <v>0.0123068</v>
      </c>
      <c r="R481" s="33" t="n">
        <v>5.83686</v>
      </c>
      <c r="S481" s="35" t="n">
        <v>25736</v>
      </c>
      <c r="T481" s="7"/>
      <c r="U481" s="7"/>
      <c r="V481" s="7"/>
    </row>
    <row r="482" customFormat="false" ht="15.6" hidden="false" customHeight="false" outlineLevel="0" collapsed="false">
      <c r="A482" s="31" t="s">
        <v>2800</v>
      </c>
      <c r="B482" s="7" t="s">
        <v>2801</v>
      </c>
      <c r="C482" s="7" t="n">
        <v>254046390</v>
      </c>
      <c r="D482" s="7" t="s">
        <v>2802</v>
      </c>
      <c r="E482" s="7" t="s">
        <v>2803</v>
      </c>
      <c r="F482" s="7" t="s">
        <v>2804</v>
      </c>
      <c r="G482" s="32" t="s">
        <v>41</v>
      </c>
      <c r="H482" s="33" t="n">
        <v>5.89</v>
      </c>
      <c r="I482" s="33" t="n">
        <v>23885.6609</v>
      </c>
      <c r="J482" s="34" t="s">
        <v>42</v>
      </c>
      <c r="K482" s="7" t="n">
        <v>191</v>
      </c>
      <c r="L482" s="7" t="n">
        <v>46</v>
      </c>
      <c r="M482" s="35" t="s">
        <v>2805</v>
      </c>
      <c r="N482" s="7" t="n">
        <v>1810</v>
      </c>
      <c r="O482" s="7" t="s">
        <v>2806</v>
      </c>
      <c r="P482" s="7" t="n">
        <v>92</v>
      </c>
      <c r="Q482" s="33" t="n">
        <v>0.0239756</v>
      </c>
      <c r="R482" s="33" t="n">
        <v>5.83285</v>
      </c>
      <c r="S482" s="35" t="n">
        <v>27238</v>
      </c>
      <c r="T482" s="7"/>
      <c r="U482" s="7"/>
      <c r="V482" s="7"/>
    </row>
    <row r="483" customFormat="false" ht="15.6" hidden="false" customHeight="false" outlineLevel="0" collapsed="false">
      <c r="A483" s="31" t="s">
        <v>2807</v>
      </c>
      <c r="B483" s="7" t="s">
        <v>946</v>
      </c>
      <c r="C483" s="7" t="n">
        <v>254044748</v>
      </c>
      <c r="D483" s="7" t="s">
        <v>947</v>
      </c>
      <c r="E483" s="7" t="s">
        <v>948</v>
      </c>
      <c r="F483" s="7" t="s">
        <v>949</v>
      </c>
      <c r="G483" s="32" t="s">
        <v>41</v>
      </c>
      <c r="H483" s="33" t="n">
        <v>5.29</v>
      </c>
      <c r="I483" s="33" t="n">
        <v>36438.138</v>
      </c>
      <c r="J483" s="34" t="s">
        <v>42</v>
      </c>
      <c r="K483" s="7" t="n">
        <v>161</v>
      </c>
      <c r="L483" s="7" t="n">
        <v>31</v>
      </c>
      <c r="M483" s="35" t="s">
        <v>1130</v>
      </c>
      <c r="N483" s="7" t="s">
        <v>2808</v>
      </c>
      <c r="O483" s="7" t="s">
        <v>1781</v>
      </c>
      <c r="P483" s="7" t="s">
        <v>2809</v>
      </c>
      <c r="Q483" s="33" t="n">
        <v>0.0312694</v>
      </c>
      <c r="R483" s="33" t="n">
        <v>5.82336</v>
      </c>
      <c r="S483" s="35" t="n">
        <v>16808</v>
      </c>
      <c r="T483" s="7"/>
      <c r="U483" s="7"/>
      <c r="V483" s="7"/>
    </row>
    <row r="484" customFormat="false" ht="15.6" hidden="false" customHeight="false" outlineLevel="0" collapsed="false">
      <c r="A484" s="31" t="s">
        <v>2810</v>
      </c>
      <c r="B484" s="7" t="s">
        <v>946</v>
      </c>
      <c r="C484" s="7" t="n">
        <v>254044748</v>
      </c>
      <c r="D484" s="7" t="s">
        <v>947</v>
      </c>
      <c r="E484" s="7" t="s">
        <v>948</v>
      </c>
      <c r="F484" s="7" t="s">
        <v>949</v>
      </c>
      <c r="G484" s="32" t="s">
        <v>41</v>
      </c>
      <c r="H484" s="33" t="n">
        <v>5.29</v>
      </c>
      <c r="I484" s="33" t="n">
        <v>36438.138</v>
      </c>
      <c r="J484" s="34" t="s">
        <v>42</v>
      </c>
      <c r="K484" s="7" t="n">
        <v>107</v>
      </c>
      <c r="L484" s="7" t="n">
        <v>9</v>
      </c>
      <c r="M484" s="35" t="s">
        <v>2811</v>
      </c>
      <c r="N484" s="7" t="n">
        <v>1836.93</v>
      </c>
      <c r="O484" s="7" t="s">
        <v>1775</v>
      </c>
      <c r="P484" s="7" t="n">
        <v>90</v>
      </c>
      <c r="Q484" s="33" t="n">
        <v>0.0663199</v>
      </c>
      <c r="R484" s="33" t="n">
        <v>5.82372</v>
      </c>
      <c r="S484" s="35" t="n">
        <v>17698</v>
      </c>
      <c r="T484" s="7"/>
      <c r="U484" s="7"/>
      <c r="V484" s="7"/>
    </row>
    <row r="485" customFormat="false" ht="15.6" hidden="false" customHeight="false" outlineLevel="0" collapsed="false">
      <c r="A485" s="31" t="s">
        <v>2810</v>
      </c>
      <c r="B485" s="7" t="s">
        <v>2812</v>
      </c>
      <c r="C485" s="7" t="n">
        <v>254046235</v>
      </c>
      <c r="D485" s="7" t="s">
        <v>2813</v>
      </c>
      <c r="E485" s="7" t="s">
        <v>957</v>
      </c>
      <c r="F485" s="7" t="s">
        <v>958</v>
      </c>
      <c r="G485" s="32" t="s">
        <v>959</v>
      </c>
      <c r="H485" s="33" t="n">
        <v>5.81</v>
      </c>
      <c r="I485" s="33" t="n">
        <v>16082.0405</v>
      </c>
      <c r="J485" s="34" t="s">
        <v>42</v>
      </c>
      <c r="K485" s="7" t="n">
        <v>85</v>
      </c>
      <c r="L485" s="7" t="n">
        <v>37</v>
      </c>
      <c r="M485" s="35" t="str">
        <f aca="false">CONCATENATE(3,"/",16)</f>
        <v>3/16</v>
      </c>
      <c r="N485" s="7" t="n">
        <v>1166.59</v>
      </c>
      <c r="O485" s="7" t="s">
        <v>2814</v>
      </c>
      <c r="P485" s="7" t="n">
        <v>46</v>
      </c>
      <c r="Q485" s="33" t="n">
        <v>0.0663199</v>
      </c>
      <c r="R485" s="33" t="n">
        <v>5.82372</v>
      </c>
      <c r="S485" s="35" t="n">
        <v>17698</v>
      </c>
    </row>
    <row r="486" customFormat="false" ht="15.6" hidden="false" customHeight="false" outlineLevel="0" collapsed="false">
      <c r="A486" s="31" t="s">
        <v>2815</v>
      </c>
      <c r="B486" s="7" t="s">
        <v>946</v>
      </c>
      <c r="C486" s="7" t="n">
        <v>254044748</v>
      </c>
      <c r="D486" s="7" t="s">
        <v>947</v>
      </c>
      <c r="E486" s="7" t="s">
        <v>948</v>
      </c>
      <c r="F486" s="7" t="s">
        <v>949</v>
      </c>
      <c r="G486" s="32" t="s">
        <v>41</v>
      </c>
      <c r="H486" s="33" t="n">
        <v>5.29</v>
      </c>
      <c r="I486" s="33" t="n">
        <v>36438.138</v>
      </c>
      <c r="J486" s="34" t="s">
        <v>42</v>
      </c>
      <c r="K486" s="7" t="n">
        <v>141</v>
      </c>
      <c r="L486" s="7" t="n">
        <v>27</v>
      </c>
      <c r="M486" s="35" t="s">
        <v>2816</v>
      </c>
      <c r="N486" s="7" t="n">
        <v>1836.94</v>
      </c>
      <c r="O486" s="7" t="s">
        <v>1775</v>
      </c>
      <c r="P486" s="7" t="n">
        <v>95</v>
      </c>
      <c r="Q486" s="33" t="n">
        <v>0.0582301</v>
      </c>
      <c r="R486" s="33" t="n">
        <v>5.82299</v>
      </c>
      <c r="S486" s="35" t="n">
        <v>18227</v>
      </c>
      <c r="T486" s="7"/>
      <c r="U486" s="7"/>
      <c r="V486" s="7"/>
    </row>
    <row r="487" customFormat="false" ht="15.6" hidden="false" customHeight="false" outlineLevel="0" collapsed="false">
      <c r="A487" s="31" t="s">
        <v>2817</v>
      </c>
      <c r="B487" s="7" t="s">
        <v>946</v>
      </c>
      <c r="C487" s="7" t="n">
        <v>254044748</v>
      </c>
      <c r="D487" s="7" t="s">
        <v>947</v>
      </c>
      <c r="E487" s="7" t="s">
        <v>948</v>
      </c>
      <c r="F487" s="7" t="s">
        <v>949</v>
      </c>
      <c r="G487" s="32" t="s">
        <v>41</v>
      </c>
      <c r="H487" s="33" t="n">
        <v>5.29</v>
      </c>
      <c r="I487" s="33" t="n">
        <v>36438.138</v>
      </c>
      <c r="J487" s="34" t="s">
        <v>42</v>
      </c>
      <c r="K487" s="7" t="n">
        <v>146</v>
      </c>
      <c r="L487" s="7" t="n">
        <v>31</v>
      </c>
      <c r="M487" s="35" t="s">
        <v>2708</v>
      </c>
      <c r="N487" s="7" t="n">
        <v>1836.94</v>
      </c>
      <c r="O487" s="7" t="s">
        <v>1775</v>
      </c>
      <c r="P487" s="7" t="n">
        <v>80</v>
      </c>
      <c r="Q487" s="33" t="n">
        <v>0.0734175</v>
      </c>
      <c r="R487" s="33" t="n">
        <v>5.82263</v>
      </c>
      <c r="S487" s="35" t="n">
        <v>18432</v>
      </c>
      <c r="T487" s="7"/>
      <c r="U487" s="7"/>
      <c r="V487" s="7"/>
    </row>
    <row r="488" customFormat="false" ht="15.6" hidden="false" customHeight="false" outlineLevel="0" collapsed="false">
      <c r="A488" s="31" t="s">
        <v>2818</v>
      </c>
      <c r="B488" s="7" t="s">
        <v>2819</v>
      </c>
      <c r="C488" s="7" t="n">
        <v>254045069</v>
      </c>
      <c r="D488" s="7" t="s">
        <v>246</v>
      </c>
      <c r="E488" s="7" t="s">
        <v>2820</v>
      </c>
      <c r="F488" s="7" t="s">
        <v>2821</v>
      </c>
      <c r="G488" s="32" t="s">
        <v>41</v>
      </c>
      <c r="H488" s="33" t="n">
        <v>5.91</v>
      </c>
      <c r="I488" s="33" t="n">
        <v>17134.5669</v>
      </c>
      <c r="J488" s="34" t="s">
        <v>42</v>
      </c>
      <c r="K488" s="7" t="n">
        <v>135</v>
      </c>
      <c r="L488" s="7" t="n">
        <v>32</v>
      </c>
      <c r="M488" s="35" t="s">
        <v>789</v>
      </c>
      <c r="N488" s="7" t="n">
        <v>1969.07</v>
      </c>
      <c r="O488" s="7" t="s">
        <v>2822</v>
      </c>
      <c r="P488" s="7" t="n">
        <v>88</v>
      </c>
      <c r="Q488" s="33" t="n">
        <v>0.00743102</v>
      </c>
      <c r="R488" s="33" t="n">
        <v>5.72263</v>
      </c>
      <c r="S488" s="35" t="n">
        <v>18121</v>
      </c>
      <c r="T488" s="7"/>
      <c r="U488" s="7"/>
      <c r="V488" s="7"/>
    </row>
    <row r="489" customFormat="false" ht="15.6" hidden="false" customHeight="false" outlineLevel="0" collapsed="false">
      <c r="A489" s="31" t="s">
        <v>2823</v>
      </c>
      <c r="B489" s="7" t="s">
        <v>946</v>
      </c>
      <c r="C489" s="7" t="n">
        <v>254044748</v>
      </c>
      <c r="D489" s="7" t="s">
        <v>947</v>
      </c>
      <c r="E489" s="7" t="s">
        <v>948</v>
      </c>
      <c r="F489" s="7" t="s">
        <v>949</v>
      </c>
      <c r="G489" s="32" t="s">
        <v>41</v>
      </c>
      <c r="H489" s="33" t="n">
        <v>5.29</v>
      </c>
      <c r="I489" s="33" t="n">
        <v>36438.138</v>
      </c>
      <c r="J489" s="34" t="s">
        <v>42</v>
      </c>
      <c r="K489" s="7" t="n">
        <v>136</v>
      </c>
      <c r="L489" s="7" t="n">
        <v>24</v>
      </c>
      <c r="M489" s="35" t="s">
        <v>1576</v>
      </c>
      <c r="N489" s="7" t="n">
        <v>1836.97</v>
      </c>
      <c r="O489" s="7" t="s">
        <v>1775</v>
      </c>
      <c r="P489" s="7" t="n">
        <v>91</v>
      </c>
      <c r="Q489" s="33" t="n">
        <v>0.011155</v>
      </c>
      <c r="R489" s="33" t="n">
        <v>5.83759</v>
      </c>
      <c r="S489" s="35" t="n">
        <v>20279</v>
      </c>
      <c r="T489" s="7"/>
      <c r="U489" s="7"/>
      <c r="V489" s="7"/>
    </row>
    <row r="490" customFormat="false" ht="15.6" hidden="false" customHeight="false" outlineLevel="0" collapsed="false">
      <c r="A490" s="31" t="s">
        <v>2824</v>
      </c>
      <c r="B490" s="7" t="s">
        <v>946</v>
      </c>
      <c r="C490" s="7" t="n">
        <v>254044748</v>
      </c>
      <c r="D490" s="7" t="s">
        <v>947</v>
      </c>
      <c r="E490" s="7" t="s">
        <v>948</v>
      </c>
      <c r="F490" s="7" t="s">
        <v>949</v>
      </c>
      <c r="G490" s="32" t="s">
        <v>41</v>
      </c>
      <c r="H490" s="33" t="n">
        <v>5.29</v>
      </c>
      <c r="I490" s="33" t="n">
        <v>36438.138</v>
      </c>
      <c r="J490" s="34" t="s">
        <v>42</v>
      </c>
      <c r="K490" s="7" t="n">
        <v>226</v>
      </c>
      <c r="L490" s="7" t="n">
        <v>26</v>
      </c>
      <c r="M490" s="35" t="s">
        <v>2825</v>
      </c>
      <c r="N490" s="7" t="s">
        <v>2826</v>
      </c>
      <c r="O490" s="7" t="s">
        <v>1781</v>
      </c>
      <c r="P490" s="7" t="s">
        <v>2827</v>
      </c>
      <c r="Q490" s="33" t="n">
        <v>0.0282898</v>
      </c>
      <c r="R490" s="33" t="n">
        <v>5.83796</v>
      </c>
      <c r="S490" s="35" t="n">
        <v>21083</v>
      </c>
      <c r="T490" s="7"/>
      <c r="U490" s="7"/>
      <c r="V490" s="7"/>
    </row>
    <row r="491" customFormat="false" ht="15.6" hidden="false" customHeight="false" outlineLevel="0" collapsed="false">
      <c r="A491" s="31" t="s">
        <v>2828</v>
      </c>
      <c r="B491" s="7" t="s">
        <v>2829</v>
      </c>
      <c r="C491" s="7" t="n">
        <v>254046263</v>
      </c>
      <c r="D491" s="7" t="s">
        <v>2830</v>
      </c>
      <c r="E491" s="7" t="s">
        <v>2831</v>
      </c>
      <c r="F491" s="7" t="s">
        <v>2832</v>
      </c>
      <c r="G491" s="32" t="s">
        <v>41</v>
      </c>
      <c r="H491" s="33" t="n">
        <v>5.63</v>
      </c>
      <c r="I491" s="33" t="n">
        <v>19823.7891</v>
      </c>
      <c r="J491" s="34" t="s">
        <v>42</v>
      </c>
      <c r="K491" s="7" t="n">
        <v>307</v>
      </c>
      <c r="L491" s="7" t="n">
        <v>67</v>
      </c>
      <c r="M491" s="35" t="s">
        <v>2833</v>
      </c>
      <c r="N491" s="7" t="s">
        <v>2834</v>
      </c>
      <c r="O491" s="7" t="s">
        <v>2835</v>
      </c>
      <c r="P491" s="7" t="s">
        <v>2836</v>
      </c>
      <c r="Q491" s="33" t="n">
        <v>0.433085</v>
      </c>
      <c r="R491" s="33" t="n">
        <v>5.8208</v>
      </c>
      <c r="S491" s="35" t="n">
        <v>21484</v>
      </c>
      <c r="T491" s="7"/>
      <c r="U491" s="7"/>
      <c r="V491" s="7"/>
    </row>
    <row r="492" customFormat="false" ht="15.6" hidden="false" customHeight="false" outlineLevel="0" collapsed="false">
      <c r="A492" s="31" t="s">
        <v>2828</v>
      </c>
      <c r="B492" s="7" t="s">
        <v>2627</v>
      </c>
      <c r="C492" s="7" t="n">
        <v>254046051</v>
      </c>
      <c r="D492" s="7" t="s">
        <v>246</v>
      </c>
      <c r="E492" s="7" t="s">
        <v>372</v>
      </c>
      <c r="F492" s="7" t="s">
        <v>929</v>
      </c>
      <c r="G492" s="32" t="s">
        <v>41</v>
      </c>
      <c r="H492" s="33" t="n">
        <v>5.9</v>
      </c>
      <c r="I492" s="33" t="n">
        <v>17551.2278</v>
      </c>
      <c r="J492" s="34" t="s">
        <v>42</v>
      </c>
      <c r="K492" s="7" t="n">
        <v>280</v>
      </c>
      <c r="L492" s="7" t="n">
        <v>85</v>
      </c>
      <c r="M492" s="35" t="s">
        <v>2837</v>
      </c>
      <c r="N492" s="7" t="s">
        <v>2838</v>
      </c>
      <c r="O492" s="7" t="s">
        <v>2629</v>
      </c>
      <c r="P492" s="7" t="s">
        <v>2839</v>
      </c>
      <c r="Q492" s="33" t="n">
        <v>0.433085</v>
      </c>
      <c r="R492" s="33" t="n">
        <v>5.8208</v>
      </c>
      <c r="S492" s="35" t="n">
        <v>21484</v>
      </c>
    </row>
    <row r="493" customFormat="false" ht="15.6" hidden="false" customHeight="false" outlineLevel="0" collapsed="false">
      <c r="A493" s="31" t="s">
        <v>2840</v>
      </c>
      <c r="B493" s="7" t="s">
        <v>2841</v>
      </c>
      <c r="C493" s="7" t="n">
        <v>254045808</v>
      </c>
      <c r="D493" s="7" t="s">
        <v>2842</v>
      </c>
      <c r="E493" s="7" t="s">
        <v>2843</v>
      </c>
      <c r="F493" s="7" t="s">
        <v>2844</v>
      </c>
      <c r="G493" s="32" t="s">
        <v>41</v>
      </c>
      <c r="H493" s="33" t="n">
        <v>5.84</v>
      </c>
      <c r="I493" s="33" t="n">
        <v>20593.5201</v>
      </c>
      <c r="J493" s="34" t="s">
        <v>42</v>
      </c>
      <c r="K493" s="7" t="n">
        <v>319</v>
      </c>
      <c r="L493" s="7" t="n">
        <v>44</v>
      </c>
      <c r="M493" s="35" t="s">
        <v>2845</v>
      </c>
      <c r="N493" s="7" t="s">
        <v>2846</v>
      </c>
      <c r="O493" s="7" t="s">
        <v>2847</v>
      </c>
      <c r="P493" s="7" t="s">
        <v>2848</v>
      </c>
      <c r="Q493" s="33" t="n">
        <v>0.249729</v>
      </c>
      <c r="R493" s="33" t="n">
        <v>5.84234</v>
      </c>
      <c r="S493" s="35" t="n">
        <v>22645</v>
      </c>
      <c r="T493" s="7"/>
      <c r="U493" s="7"/>
      <c r="V493" s="7"/>
    </row>
    <row r="494" customFormat="false" ht="15.6" hidden="false" customHeight="false" outlineLevel="0" collapsed="false">
      <c r="A494" s="31" t="s">
        <v>2849</v>
      </c>
      <c r="B494" s="7" t="s">
        <v>2850</v>
      </c>
      <c r="C494" s="7" t="n">
        <v>254046406</v>
      </c>
      <c r="D494" s="7" t="s">
        <v>2851</v>
      </c>
      <c r="E494" s="7" t="s">
        <v>2852</v>
      </c>
      <c r="F494" s="7" t="s">
        <v>2853</v>
      </c>
      <c r="G494" s="32" t="s">
        <v>41</v>
      </c>
      <c r="H494" s="33" t="n">
        <v>6.06</v>
      </c>
      <c r="I494" s="33" t="n">
        <v>20838.6151</v>
      </c>
      <c r="J494" s="34" t="s">
        <v>42</v>
      </c>
      <c r="K494" s="7" t="n">
        <v>122</v>
      </c>
      <c r="L494" s="7" t="n">
        <v>32</v>
      </c>
      <c r="M494" s="35" t="s">
        <v>2217</v>
      </c>
      <c r="N494" s="7" t="n">
        <v>1635.95</v>
      </c>
      <c r="O494" s="7" t="s">
        <v>2854</v>
      </c>
      <c r="P494" s="7" t="n">
        <v>51</v>
      </c>
      <c r="Q494" s="33" t="n">
        <v>0.0164224</v>
      </c>
      <c r="R494" s="33" t="n">
        <v>5.78212</v>
      </c>
      <c r="S494" s="35" t="n">
        <v>22222</v>
      </c>
      <c r="T494" s="7"/>
      <c r="U494" s="7"/>
      <c r="V494" s="7"/>
    </row>
    <row r="495" customFormat="false" ht="15.6" hidden="false" customHeight="false" outlineLevel="0" collapsed="false">
      <c r="A495" s="31" t="s">
        <v>2855</v>
      </c>
      <c r="B495" s="7" t="s">
        <v>946</v>
      </c>
      <c r="C495" s="7" t="n">
        <v>254044748</v>
      </c>
      <c r="D495" s="7" t="s">
        <v>947</v>
      </c>
      <c r="E495" s="7" t="s">
        <v>948</v>
      </c>
      <c r="F495" s="7" t="s">
        <v>949</v>
      </c>
      <c r="G495" s="32" t="s">
        <v>41</v>
      </c>
      <c r="H495" s="33" t="n">
        <v>5.29</v>
      </c>
      <c r="I495" s="33" t="n">
        <v>36438.138</v>
      </c>
      <c r="J495" s="34" t="s">
        <v>42</v>
      </c>
      <c r="K495" s="7" t="n">
        <v>190</v>
      </c>
      <c r="L495" s="7" t="n">
        <v>34</v>
      </c>
      <c r="M495" s="35" t="s">
        <v>2856</v>
      </c>
      <c r="N495" s="7" t="n">
        <v>1836.99</v>
      </c>
      <c r="O495" s="7" t="s">
        <v>1775</v>
      </c>
      <c r="P495" s="7" t="n">
        <v>122</v>
      </c>
      <c r="Q495" s="33" t="n">
        <v>0.0376978</v>
      </c>
      <c r="R495" s="33" t="n">
        <v>5.75985</v>
      </c>
      <c r="S495" s="35" t="n">
        <v>22762</v>
      </c>
      <c r="T495" s="7"/>
      <c r="U495" s="7"/>
      <c r="V495" s="7"/>
    </row>
    <row r="496" customFormat="false" ht="15.6" hidden="false" customHeight="false" outlineLevel="0" collapsed="false">
      <c r="A496" s="31" t="s">
        <v>2857</v>
      </c>
      <c r="B496" s="7" t="s">
        <v>2858</v>
      </c>
      <c r="C496" s="7" t="n">
        <v>254045041</v>
      </c>
      <c r="D496" s="7" t="s">
        <v>246</v>
      </c>
      <c r="E496" s="7" t="s">
        <v>2859</v>
      </c>
      <c r="F496" s="7" t="s">
        <v>2860</v>
      </c>
      <c r="G496" s="32" t="s">
        <v>41</v>
      </c>
      <c r="H496" s="33" t="n">
        <v>5.72</v>
      </c>
      <c r="I496" s="33" t="n">
        <v>21761.054</v>
      </c>
      <c r="J496" s="34" t="s">
        <v>42</v>
      </c>
      <c r="K496" s="7" t="n">
        <v>184</v>
      </c>
      <c r="L496" s="7" t="n">
        <v>26</v>
      </c>
      <c r="M496" s="35" t="s">
        <v>2861</v>
      </c>
      <c r="N496" s="7" t="n">
        <v>1536.83</v>
      </c>
      <c r="O496" s="7" t="s">
        <v>2862</v>
      </c>
      <c r="P496" s="7" t="n">
        <v>126</v>
      </c>
      <c r="Q496" s="33" t="n">
        <v>0.338155</v>
      </c>
      <c r="R496" s="33" t="n">
        <v>5.74124</v>
      </c>
      <c r="S496" s="35" t="n">
        <v>22542</v>
      </c>
      <c r="T496" s="7"/>
      <c r="U496" s="7"/>
      <c r="V496" s="7"/>
    </row>
    <row r="497" customFormat="false" ht="15.6" hidden="false" customHeight="false" outlineLevel="0" collapsed="false">
      <c r="A497" s="31" t="s">
        <v>2863</v>
      </c>
      <c r="B497" s="7" t="s">
        <v>2864</v>
      </c>
      <c r="C497" s="7" t="n">
        <v>254046192</v>
      </c>
      <c r="D497" s="7" t="s">
        <v>246</v>
      </c>
      <c r="E497" s="7" t="s">
        <v>2865</v>
      </c>
      <c r="F497" s="7" t="s">
        <v>2866</v>
      </c>
      <c r="G497" s="32" t="s">
        <v>270</v>
      </c>
      <c r="H497" s="33" t="n">
        <v>5.62</v>
      </c>
      <c r="I497" s="33" t="n">
        <v>20356.8787</v>
      </c>
      <c r="J497" s="34" t="s">
        <v>42</v>
      </c>
      <c r="K497" s="7" t="n">
        <v>91</v>
      </c>
      <c r="L497" s="7" t="n">
        <v>6</v>
      </c>
      <c r="M497" s="35" t="s">
        <v>815</v>
      </c>
      <c r="N497" s="7" t="n">
        <v>1344.58</v>
      </c>
      <c r="O497" s="7" t="s">
        <v>2867</v>
      </c>
      <c r="P497" s="7" t="n">
        <v>82</v>
      </c>
      <c r="Q497" s="33" t="n">
        <v>0.0899799</v>
      </c>
      <c r="R497" s="33" t="n">
        <v>5.69927</v>
      </c>
      <c r="S497" s="35" t="n">
        <v>21794</v>
      </c>
      <c r="T497" s="7"/>
      <c r="U497" s="7"/>
      <c r="V497" s="7"/>
    </row>
    <row r="498" customFormat="false" ht="15.6" hidden="false" customHeight="false" outlineLevel="0" collapsed="false">
      <c r="A498" s="31" t="s">
        <v>2868</v>
      </c>
      <c r="B498" s="7" t="s">
        <v>363</v>
      </c>
      <c r="C498" s="7" t="n">
        <v>254045689</v>
      </c>
      <c r="D498" s="7" t="s">
        <v>364</v>
      </c>
      <c r="E498" s="7" t="s">
        <v>365</v>
      </c>
      <c r="F498" s="7" t="s">
        <v>366</v>
      </c>
      <c r="G498" s="32" t="s">
        <v>41</v>
      </c>
      <c r="H498" s="33" t="n">
        <v>4.98</v>
      </c>
      <c r="I498" s="33" t="n">
        <v>62866.5804</v>
      </c>
      <c r="J498" s="34" t="s">
        <v>42</v>
      </c>
      <c r="K498" s="7" t="n">
        <v>255</v>
      </c>
      <c r="L498" s="7" t="n">
        <v>20</v>
      </c>
      <c r="M498" s="35" t="s">
        <v>2264</v>
      </c>
      <c r="N498" s="7" t="s">
        <v>2869</v>
      </c>
      <c r="O498" s="7" t="s">
        <v>1936</v>
      </c>
      <c r="P498" s="7" t="s">
        <v>2870</v>
      </c>
      <c r="Q498" s="33" t="n">
        <v>0.0479987</v>
      </c>
      <c r="R498" s="33" t="n">
        <v>5.6927</v>
      </c>
      <c r="S498" s="35" t="n">
        <v>25670</v>
      </c>
      <c r="T498" s="7"/>
      <c r="U498" s="7"/>
      <c r="V498" s="7"/>
    </row>
    <row r="499" customFormat="false" ht="15.6" hidden="false" customHeight="false" outlineLevel="0" collapsed="false">
      <c r="A499" s="31" t="s">
        <v>2871</v>
      </c>
      <c r="B499" s="7" t="s">
        <v>363</v>
      </c>
      <c r="C499" s="7" t="n">
        <v>254045689</v>
      </c>
      <c r="D499" s="7" t="s">
        <v>364</v>
      </c>
      <c r="E499" s="7" t="s">
        <v>365</v>
      </c>
      <c r="F499" s="7" t="s">
        <v>366</v>
      </c>
      <c r="G499" s="32" t="s">
        <v>41</v>
      </c>
      <c r="H499" s="33" t="n">
        <v>4.98</v>
      </c>
      <c r="I499" s="33" t="n">
        <v>62866.5804</v>
      </c>
      <c r="J499" s="34" t="s">
        <v>42</v>
      </c>
      <c r="K499" s="7" t="n">
        <v>189</v>
      </c>
      <c r="L499" s="7" t="n">
        <v>22</v>
      </c>
      <c r="M499" s="35" t="s">
        <v>2872</v>
      </c>
      <c r="N499" s="7" t="s">
        <v>2873</v>
      </c>
      <c r="O499" s="7" t="s">
        <v>2874</v>
      </c>
      <c r="P499" s="7" t="s">
        <v>2875</v>
      </c>
      <c r="Q499" s="33" t="n">
        <v>0.00862393</v>
      </c>
      <c r="R499" s="33" t="n">
        <v>5.73321</v>
      </c>
      <c r="S499" s="35" t="n">
        <v>25162</v>
      </c>
      <c r="T499" s="7"/>
      <c r="U499" s="7"/>
      <c r="V499" s="7"/>
    </row>
    <row r="500" customFormat="false" ht="15.6" hidden="false" customHeight="false" outlineLevel="0" collapsed="false">
      <c r="A500" s="31" t="s">
        <v>2876</v>
      </c>
      <c r="B500" s="7" t="s">
        <v>2877</v>
      </c>
      <c r="C500" s="7" t="n">
        <v>254045011</v>
      </c>
      <c r="D500" s="7" t="s">
        <v>2878</v>
      </c>
      <c r="E500" s="7" t="s">
        <v>2879</v>
      </c>
      <c r="F500" s="7" t="s">
        <v>2880</v>
      </c>
      <c r="G500" s="32" t="s">
        <v>41</v>
      </c>
      <c r="H500" s="33" t="n">
        <v>5.02</v>
      </c>
      <c r="I500" s="33" t="n">
        <v>49497.4703</v>
      </c>
      <c r="J500" s="34" t="s">
        <v>42</v>
      </c>
      <c r="K500" s="7" t="n">
        <v>103</v>
      </c>
      <c r="L500" s="7" t="n">
        <v>10</v>
      </c>
      <c r="M500" s="35" t="s">
        <v>2796</v>
      </c>
      <c r="N500" s="7" t="s">
        <v>2881</v>
      </c>
      <c r="O500" s="7" t="s">
        <v>2882</v>
      </c>
      <c r="P500" s="7" t="s">
        <v>2883</v>
      </c>
      <c r="Q500" s="33" t="n">
        <v>0.010076</v>
      </c>
      <c r="R500" s="33" t="n">
        <v>5.72007</v>
      </c>
      <c r="S500" s="35" t="n">
        <v>25969</v>
      </c>
      <c r="T500" s="7"/>
      <c r="U500" s="7"/>
      <c r="V500" s="7"/>
    </row>
    <row r="501" customFormat="false" ht="15.6" hidden="false" customHeight="false" outlineLevel="0" collapsed="false">
      <c r="A501" s="31" t="s">
        <v>2884</v>
      </c>
      <c r="B501" s="7" t="s">
        <v>2885</v>
      </c>
      <c r="C501" s="7" t="n">
        <v>254044708</v>
      </c>
      <c r="D501" s="7" t="s">
        <v>2886</v>
      </c>
      <c r="E501" s="7" t="s">
        <v>606</v>
      </c>
      <c r="F501" s="7" t="s">
        <v>607</v>
      </c>
      <c r="G501" s="32" t="s">
        <v>41</v>
      </c>
      <c r="H501" s="33" t="n">
        <v>5.67</v>
      </c>
      <c r="I501" s="33" t="n">
        <v>27177.4032</v>
      </c>
      <c r="J501" s="34" t="s">
        <v>42</v>
      </c>
      <c r="K501" s="7" t="n">
        <v>175</v>
      </c>
      <c r="L501" s="7" t="n">
        <v>46</v>
      </c>
      <c r="M501" s="35" t="s">
        <v>779</v>
      </c>
      <c r="N501" s="7" t="s">
        <v>2887</v>
      </c>
      <c r="O501" s="7" t="s">
        <v>2888</v>
      </c>
      <c r="P501" s="7" t="s">
        <v>2889</v>
      </c>
      <c r="Q501" s="33" t="n">
        <v>0.00638123</v>
      </c>
      <c r="R501" s="33" t="n">
        <v>5.68905</v>
      </c>
      <c r="S501" s="35" t="n">
        <v>27220</v>
      </c>
      <c r="T501" s="7"/>
      <c r="U501" s="7"/>
      <c r="V501" s="7"/>
    </row>
    <row r="502" customFormat="false" ht="15.6" hidden="false" customHeight="false" outlineLevel="0" collapsed="false">
      <c r="A502" s="31" t="s">
        <v>2890</v>
      </c>
      <c r="B502" s="7" t="s">
        <v>2891</v>
      </c>
      <c r="C502" s="7" t="n">
        <v>254046719</v>
      </c>
      <c r="D502" s="7" t="s">
        <v>2892</v>
      </c>
      <c r="E502" s="7" t="s">
        <v>2893</v>
      </c>
      <c r="F502" s="7" t="s">
        <v>2578</v>
      </c>
      <c r="G502" s="32" t="s">
        <v>270</v>
      </c>
      <c r="H502" s="33" t="n">
        <v>5.84</v>
      </c>
      <c r="I502" s="33" t="n">
        <v>29688.7986</v>
      </c>
      <c r="J502" s="34" t="s">
        <v>42</v>
      </c>
      <c r="K502" s="7" t="n">
        <v>93</v>
      </c>
      <c r="L502" s="7" t="n">
        <v>25</v>
      </c>
      <c r="M502" s="35" t="s">
        <v>2894</v>
      </c>
      <c r="N502" s="7" t="n">
        <v>1589.86</v>
      </c>
      <c r="O502" s="7" t="s">
        <v>2895</v>
      </c>
      <c r="P502" s="7" t="n">
        <v>49</v>
      </c>
      <c r="Q502" s="33" t="n">
        <v>0.00610604</v>
      </c>
      <c r="R502" s="33" t="n">
        <v>5.7635</v>
      </c>
      <c r="S502" s="35" t="n">
        <v>26889</v>
      </c>
      <c r="T502" s="7"/>
      <c r="U502" s="7"/>
      <c r="V502" s="7"/>
    </row>
    <row r="503" customFormat="false" ht="15.6" hidden="false" customHeight="false" outlineLevel="0" collapsed="false">
      <c r="A503" s="31" t="s">
        <v>2896</v>
      </c>
      <c r="B503" s="7" t="s">
        <v>2897</v>
      </c>
      <c r="C503" s="7" t="n">
        <v>254044984</v>
      </c>
      <c r="D503" s="7" t="s">
        <v>246</v>
      </c>
      <c r="E503" s="7" t="s">
        <v>2560</v>
      </c>
      <c r="F503" s="7" t="s">
        <v>2561</v>
      </c>
      <c r="G503" s="32" t="s">
        <v>41</v>
      </c>
      <c r="H503" s="33" t="n">
        <v>5.77</v>
      </c>
      <c r="I503" s="33" t="n">
        <v>32397.9049</v>
      </c>
      <c r="J503" s="34" t="s">
        <v>42</v>
      </c>
      <c r="K503" s="7" t="n">
        <v>183</v>
      </c>
      <c r="L503" s="7" t="n">
        <v>18</v>
      </c>
      <c r="M503" s="35" t="s">
        <v>2898</v>
      </c>
      <c r="N503" s="7" t="s">
        <v>2899</v>
      </c>
      <c r="O503" s="7" t="s">
        <v>2900</v>
      </c>
      <c r="P503" s="7" t="s">
        <v>2901</v>
      </c>
      <c r="Q503" s="33" t="n">
        <v>0.0241851</v>
      </c>
      <c r="R503" s="33" t="n">
        <v>5.84124</v>
      </c>
      <c r="S503" s="35" t="n">
        <v>30806</v>
      </c>
      <c r="T503" s="7"/>
      <c r="U503" s="7"/>
      <c r="V503" s="7"/>
    </row>
    <row r="504" customFormat="false" ht="15.6" hidden="false" customHeight="false" outlineLevel="0" collapsed="false">
      <c r="A504" s="31" t="s">
        <v>2902</v>
      </c>
      <c r="B504" s="7" t="s">
        <v>2903</v>
      </c>
      <c r="C504" s="7" t="n">
        <v>254044679</v>
      </c>
      <c r="D504" s="7" t="s">
        <v>246</v>
      </c>
      <c r="E504" s="7" t="s">
        <v>2904</v>
      </c>
      <c r="F504" s="7" t="s">
        <v>2905</v>
      </c>
      <c r="G504" s="32" t="s">
        <v>41</v>
      </c>
      <c r="H504" s="33" t="n">
        <v>5.85</v>
      </c>
      <c r="I504" s="33" t="n">
        <v>32880.5587</v>
      </c>
      <c r="J504" s="34" t="s">
        <v>42</v>
      </c>
      <c r="K504" s="7" t="n">
        <v>246</v>
      </c>
      <c r="L504" s="7" t="n">
        <v>48</v>
      </c>
      <c r="M504" s="35" t="s">
        <v>2906</v>
      </c>
      <c r="N504" s="7" t="s">
        <v>2907</v>
      </c>
      <c r="O504" s="7" t="s">
        <v>2908</v>
      </c>
      <c r="P504" s="7" t="s">
        <v>2909</v>
      </c>
      <c r="Q504" s="33" t="n">
        <v>0.00839017</v>
      </c>
      <c r="R504" s="33" t="n">
        <v>5.8562</v>
      </c>
      <c r="S504" s="35" t="n">
        <v>31815</v>
      </c>
      <c r="T504" s="7"/>
      <c r="U504" s="7"/>
      <c r="V504" s="7"/>
    </row>
    <row r="505" customFormat="false" ht="15.6" hidden="false" customHeight="false" outlineLevel="0" collapsed="false">
      <c r="A505" s="31" t="s">
        <v>2910</v>
      </c>
      <c r="B505" s="7" t="s">
        <v>2903</v>
      </c>
      <c r="C505" s="7" t="n">
        <v>254044679</v>
      </c>
      <c r="D505" s="7" t="s">
        <v>246</v>
      </c>
      <c r="E505" s="7" t="s">
        <v>2904</v>
      </c>
      <c r="F505" s="7" t="s">
        <v>2905</v>
      </c>
      <c r="G505" s="32" t="s">
        <v>41</v>
      </c>
      <c r="H505" s="33" t="n">
        <v>5.85</v>
      </c>
      <c r="I505" s="33" t="n">
        <v>32880.5587</v>
      </c>
      <c r="J505" s="34" t="s">
        <v>42</v>
      </c>
      <c r="K505" s="7" t="n">
        <v>101</v>
      </c>
      <c r="L505" s="7" t="n">
        <v>30</v>
      </c>
      <c r="M505" s="35" t="s">
        <v>2911</v>
      </c>
      <c r="N505" s="7" t="n">
        <v>1632.95</v>
      </c>
      <c r="O505" s="7" t="s">
        <v>2912</v>
      </c>
      <c r="P505" s="7" t="n">
        <v>36</v>
      </c>
      <c r="Q505" s="33" t="n">
        <v>0.00928956</v>
      </c>
      <c r="R505" s="33" t="n">
        <v>5.85803</v>
      </c>
      <c r="S505" s="35" t="n">
        <v>32836</v>
      </c>
      <c r="T505" s="7"/>
      <c r="U505" s="7"/>
      <c r="V505" s="7"/>
    </row>
    <row r="506" customFormat="false" ht="15.6" hidden="false" customHeight="false" outlineLevel="0" collapsed="false">
      <c r="A506" s="31" t="s">
        <v>2913</v>
      </c>
      <c r="B506" s="7" t="s">
        <v>2914</v>
      </c>
      <c r="C506" s="7" t="n">
        <v>254044642</v>
      </c>
      <c r="D506" s="7" t="s">
        <v>2915</v>
      </c>
      <c r="E506" s="7" t="s">
        <v>2916</v>
      </c>
      <c r="F506" s="7" t="s">
        <v>2917</v>
      </c>
      <c r="G506" s="32" t="s">
        <v>41</v>
      </c>
      <c r="H506" s="33" t="n">
        <v>6.23</v>
      </c>
      <c r="I506" s="33" t="n">
        <v>56919.0983</v>
      </c>
      <c r="J506" s="34" t="s">
        <v>42</v>
      </c>
      <c r="K506" s="7" t="n">
        <v>239</v>
      </c>
      <c r="L506" s="7" t="n">
        <v>23</v>
      </c>
      <c r="M506" s="35" t="s">
        <v>2918</v>
      </c>
      <c r="N506" s="7" t="s">
        <v>2919</v>
      </c>
      <c r="O506" s="7" t="s">
        <v>2920</v>
      </c>
      <c r="P506" s="7" t="s">
        <v>2921</v>
      </c>
      <c r="Q506" s="33" t="n">
        <v>0.0038877</v>
      </c>
      <c r="R506" s="33" t="n">
        <v>5.91314</v>
      </c>
      <c r="S506" s="35" t="n">
        <v>27538</v>
      </c>
      <c r="T506" s="7"/>
      <c r="U506" s="7"/>
      <c r="V506" s="7"/>
    </row>
    <row r="507" customFormat="false" ht="15.6" hidden="false" customHeight="false" outlineLevel="0" collapsed="false">
      <c r="A507" s="31" t="s">
        <v>2922</v>
      </c>
      <c r="B507" s="7" t="s">
        <v>2175</v>
      </c>
      <c r="C507" s="7" t="n">
        <v>254046983</v>
      </c>
      <c r="D507" s="7" t="s">
        <v>246</v>
      </c>
      <c r="E507" s="7" t="s">
        <v>1793</v>
      </c>
      <c r="F507" s="7" t="s">
        <v>2176</v>
      </c>
      <c r="G507" s="32" t="s">
        <v>41</v>
      </c>
      <c r="H507" s="33" t="n">
        <v>5.6</v>
      </c>
      <c r="I507" s="33" t="n">
        <v>50067.1077</v>
      </c>
      <c r="J507" s="34" t="s">
        <v>42</v>
      </c>
      <c r="K507" s="7" t="n">
        <v>283</v>
      </c>
      <c r="L507" s="7" t="n">
        <v>35</v>
      </c>
      <c r="M507" s="35" t="s">
        <v>1808</v>
      </c>
      <c r="N507" s="7" t="s">
        <v>2923</v>
      </c>
      <c r="O507" s="7" t="s">
        <v>2924</v>
      </c>
      <c r="P507" s="7" t="s">
        <v>2925</v>
      </c>
      <c r="Q507" s="33" t="n">
        <v>0.0252932</v>
      </c>
      <c r="R507" s="33" t="n">
        <v>5.90547</v>
      </c>
      <c r="S507" s="35" t="n">
        <v>28790</v>
      </c>
      <c r="T507" s="7"/>
      <c r="U507" s="7"/>
      <c r="V507" s="7"/>
    </row>
    <row r="508" customFormat="false" ht="15.6" hidden="false" customHeight="false" outlineLevel="0" collapsed="false">
      <c r="A508" s="31" t="s">
        <v>2926</v>
      </c>
      <c r="B508" s="7" t="s">
        <v>2927</v>
      </c>
      <c r="C508" s="7" t="n">
        <v>254044619</v>
      </c>
      <c r="D508" s="7" t="s">
        <v>2928</v>
      </c>
      <c r="E508" s="7" t="s">
        <v>2929</v>
      </c>
      <c r="F508" s="7" t="s">
        <v>2930</v>
      </c>
      <c r="G508" s="32" t="s">
        <v>41</v>
      </c>
      <c r="H508" s="33" t="n">
        <v>5.95</v>
      </c>
      <c r="I508" s="33" t="n">
        <v>35272.3601</v>
      </c>
      <c r="J508" s="34" t="s">
        <v>42</v>
      </c>
      <c r="K508" s="7" t="n">
        <v>155</v>
      </c>
      <c r="L508" s="7" t="n">
        <v>12</v>
      </c>
      <c r="M508" s="35" t="s">
        <v>358</v>
      </c>
      <c r="N508" s="7" t="s">
        <v>2931</v>
      </c>
      <c r="O508" s="7" t="s">
        <v>2932</v>
      </c>
      <c r="P508" s="7" t="s">
        <v>2933</v>
      </c>
      <c r="Q508" s="33" t="n">
        <v>0.00601376</v>
      </c>
      <c r="R508" s="33" t="n">
        <v>5.90146</v>
      </c>
      <c r="S508" s="35" t="n">
        <v>32794</v>
      </c>
      <c r="T508" s="7"/>
      <c r="U508" s="7"/>
      <c r="V508" s="7"/>
    </row>
    <row r="509" customFormat="false" ht="15.6" hidden="false" customHeight="false" outlineLevel="0" collapsed="false">
      <c r="A509" s="31" t="s">
        <v>2934</v>
      </c>
      <c r="B509" s="7" t="s">
        <v>2935</v>
      </c>
      <c r="C509" s="7" t="n">
        <v>254044324</v>
      </c>
      <c r="D509" s="7" t="s">
        <v>2936</v>
      </c>
      <c r="E509" s="7" t="s">
        <v>2937</v>
      </c>
      <c r="F509" s="7" t="s">
        <v>2938</v>
      </c>
      <c r="G509" s="32" t="s">
        <v>41</v>
      </c>
      <c r="H509" s="33" t="n">
        <v>5.98</v>
      </c>
      <c r="I509" s="33" t="n">
        <v>32204.8226</v>
      </c>
      <c r="J509" s="34" t="s">
        <v>42</v>
      </c>
      <c r="K509" s="7" t="n">
        <v>385</v>
      </c>
      <c r="L509" s="7" t="n">
        <v>18</v>
      </c>
      <c r="M509" s="35" t="s">
        <v>2444</v>
      </c>
      <c r="N509" s="7" t="s">
        <v>2939</v>
      </c>
      <c r="O509" s="7" t="s">
        <v>2940</v>
      </c>
      <c r="P509" s="7" t="s">
        <v>2941</v>
      </c>
      <c r="Q509" s="33" t="n">
        <v>0.0642003</v>
      </c>
      <c r="R509" s="33" t="n">
        <v>5.92044</v>
      </c>
      <c r="S509" s="35" t="n">
        <v>33824</v>
      </c>
      <c r="T509" s="7"/>
      <c r="U509" s="7"/>
      <c r="V509" s="7"/>
    </row>
    <row r="510" customFormat="false" ht="15.6" hidden="false" customHeight="false" outlineLevel="0" collapsed="false">
      <c r="A510" s="31" t="s">
        <v>2942</v>
      </c>
      <c r="B510" s="7" t="s">
        <v>2943</v>
      </c>
      <c r="C510" s="7" t="n">
        <v>254044721</v>
      </c>
      <c r="D510" s="7" t="s">
        <v>2944</v>
      </c>
      <c r="E510" s="7" t="s">
        <v>2945</v>
      </c>
      <c r="F510" s="7" t="s">
        <v>2946</v>
      </c>
      <c r="G510" s="32" t="s">
        <v>41</v>
      </c>
      <c r="H510" s="33" t="n">
        <v>6.04</v>
      </c>
      <c r="I510" s="33" t="n">
        <v>34248.248</v>
      </c>
      <c r="J510" s="34" t="s">
        <v>42</v>
      </c>
      <c r="K510" s="7" t="n">
        <v>228</v>
      </c>
      <c r="L510" s="7" t="n">
        <v>31</v>
      </c>
      <c r="M510" s="35" t="s">
        <v>353</v>
      </c>
      <c r="N510" s="7" t="s">
        <v>2947</v>
      </c>
      <c r="O510" s="7" t="s">
        <v>2948</v>
      </c>
      <c r="P510" s="7" t="s">
        <v>2949</v>
      </c>
      <c r="Q510" s="33" t="n">
        <v>0.485193</v>
      </c>
      <c r="R510" s="33" t="n">
        <v>5.98175</v>
      </c>
      <c r="S510" s="35" t="n">
        <v>34529</v>
      </c>
      <c r="T510" s="7"/>
      <c r="U510" s="7"/>
      <c r="V510" s="7"/>
    </row>
    <row r="511" customFormat="false" ht="31.2" hidden="false" customHeight="false" outlineLevel="0" collapsed="false">
      <c r="A511" s="31" t="s">
        <v>2950</v>
      </c>
      <c r="B511" s="7" t="s">
        <v>2951</v>
      </c>
      <c r="C511" s="7" t="n">
        <v>254046056</v>
      </c>
      <c r="D511" s="7" t="s">
        <v>246</v>
      </c>
      <c r="E511" s="7" t="s">
        <v>1269</v>
      </c>
      <c r="F511" s="7" t="s">
        <v>2952</v>
      </c>
      <c r="G511" s="32" t="s">
        <v>279</v>
      </c>
      <c r="H511" s="33" t="n">
        <v>5.94</v>
      </c>
      <c r="I511" s="33" t="n">
        <v>36095.6661</v>
      </c>
      <c r="J511" s="34" t="s">
        <v>42</v>
      </c>
      <c r="K511" s="7" t="n">
        <v>219</v>
      </c>
      <c r="L511" s="7" t="n">
        <v>23</v>
      </c>
      <c r="M511" s="35" t="s">
        <v>587</v>
      </c>
      <c r="N511" s="7" t="s">
        <v>2953</v>
      </c>
      <c r="O511" s="7" t="s">
        <v>2954</v>
      </c>
      <c r="P511" s="7" t="s">
        <v>2955</v>
      </c>
      <c r="Q511" s="33" t="n">
        <v>0.0191778</v>
      </c>
      <c r="R511" s="33" t="n">
        <v>5.93869</v>
      </c>
      <c r="S511" s="35" t="n">
        <v>35762</v>
      </c>
      <c r="T511" s="7"/>
      <c r="U511" s="7"/>
      <c r="V511" s="7"/>
    </row>
    <row r="512" customFormat="false" ht="15.6" hidden="false" customHeight="false" outlineLevel="0" collapsed="false">
      <c r="A512" s="31" t="s">
        <v>2956</v>
      </c>
      <c r="B512" s="7" t="s">
        <v>2957</v>
      </c>
      <c r="C512" s="7" t="n">
        <v>254044744</v>
      </c>
      <c r="D512" s="7" t="s">
        <v>2958</v>
      </c>
      <c r="E512" s="7" t="s">
        <v>2959</v>
      </c>
      <c r="F512" s="7" t="s">
        <v>424</v>
      </c>
      <c r="G512" s="32" t="s">
        <v>41</v>
      </c>
      <c r="H512" s="33" t="n">
        <v>5.96</v>
      </c>
      <c r="I512" s="33" t="n">
        <v>34801.9267</v>
      </c>
      <c r="J512" s="34" t="s">
        <v>42</v>
      </c>
      <c r="K512" s="7" t="n">
        <v>134</v>
      </c>
      <c r="L512" s="7" t="n">
        <v>11</v>
      </c>
      <c r="M512" s="35" t="s">
        <v>2960</v>
      </c>
      <c r="N512" s="7" t="n">
        <v>1934.89</v>
      </c>
      <c r="O512" s="7" t="s">
        <v>2961</v>
      </c>
      <c r="P512" s="7" t="n">
        <v>115</v>
      </c>
      <c r="Q512" s="33" t="n">
        <v>0.00432524</v>
      </c>
      <c r="R512" s="33" t="n">
        <v>5.91241</v>
      </c>
      <c r="S512" s="35" t="n">
        <v>35252</v>
      </c>
      <c r="T512" s="7"/>
      <c r="U512" s="7"/>
      <c r="V512" s="7"/>
    </row>
    <row r="513" customFormat="false" ht="15.6" hidden="false" customHeight="false" outlineLevel="0" collapsed="false">
      <c r="A513" s="31" t="s">
        <v>2956</v>
      </c>
      <c r="B513" s="7" t="s">
        <v>2943</v>
      </c>
      <c r="C513" s="7" t="n">
        <v>254044721</v>
      </c>
      <c r="D513" s="7" t="s">
        <v>2944</v>
      </c>
      <c r="E513" s="7" t="s">
        <v>2945</v>
      </c>
      <c r="F513" s="7" t="s">
        <v>2946</v>
      </c>
      <c r="G513" s="32" t="s">
        <v>41</v>
      </c>
      <c r="H513" s="33" t="n">
        <v>6.04</v>
      </c>
      <c r="I513" s="33" t="n">
        <v>34248.248</v>
      </c>
      <c r="J513" s="34" t="s">
        <v>42</v>
      </c>
      <c r="K513" s="7" t="n">
        <v>114</v>
      </c>
      <c r="L513" s="7" t="n">
        <v>18</v>
      </c>
      <c r="M513" s="35" t="s">
        <v>2960</v>
      </c>
      <c r="N513" s="7" t="n">
        <v>2071.81</v>
      </c>
      <c r="O513" s="7" t="s">
        <v>2962</v>
      </c>
      <c r="P513" s="7" t="n">
        <v>87</v>
      </c>
      <c r="Q513" s="33" t="n">
        <v>0.00432524</v>
      </c>
      <c r="R513" s="33" t="n">
        <v>5.91241</v>
      </c>
      <c r="S513" s="35" t="n">
        <v>35252</v>
      </c>
    </row>
    <row r="514" customFormat="false" ht="15.6" hidden="false" customHeight="false" outlineLevel="0" collapsed="false">
      <c r="A514" s="31" t="s">
        <v>2963</v>
      </c>
      <c r="B514" s="7" t="s">
        <v>2943</v>
      </c>
      <c r="C514" s="7" t="n">
        <v>254044721</v>
      </c>
      <c r="D514" s="7" t="s">
        <v>2944</v>
      </c>
      <c r="E514" s="7" t="s">
        <v>2945</v>
      </c>
      <c r="F514" s="7" t="s">
        <v>2946</v>
      </c>
      <c r="G514" s="32" t="s">
        <v>41</v>
      </c>
      <c r="H514" s="33" t="n">
        <v>6.04</v>
      </c>
      <c r="I514" s="33" t="n">
        <v>34248.248</v>
      </c>
      <c r="J514" s="34" t="s">
        <v>42</v>
      </c>
      <c r="K514" s="7" t="n">
        <v>323</v>
      </c>
      <c r="L514" s="7" t="n">
        <v>36</v>
      </c>
      <c r="M514" s="35" t="s">
        <v>731</v>
      </c>
      <c r="N514" s="7" t="s">
        <v>2964</v>
      </c>
      <c r="O514" s="7" t="s">
        <v>2965</v>
      </c>
      <c r="P514" s="7" t="s">
        <v>2966</v>
      </c>
      <c r="Q514" s="33" t="n">
        <v>0.00401673</v>
      </c>
      <c r="R514" s="33" t="n">
        <v>5.89124</v>
      </c>
      <c r="S514" s="35" t="n">
        <v>35570</v>
      </c>
      <c r="T514" s="7"/>
      <c r="U514" s="7"/>
      <c r="V514" s="7"/>
    </row>
    <row r="515" customFormat="false" ht="15.6" hidden="false" customHeight="false" outlineLevel="0" collapsed="false">
      <c r="A515" s="31" t="s">
        <v>2967</v>
      </c>
      <c r="B515" s="7" t="s">
        <v>2943</v>
      </c>
      <c r="C515" s="7" t="n">
        <v>254044721</v>
      </c>
      <c r="D515" s="7" t="s">
        <v>2944</v>
      </c>
      <c r="E515" s="7" t="s">
        <v>2945</v>
      </c>
      <c r="F515" s="7" t="s">
        <v>2946</v>
      </c>
      <c r="G515" s="32" t="s">
        <v>41</v>
      </c>
      <c r="H515" s="33" t="n">
        <v>6.04</v>
      </c>
      <c r="I515" s="33" t="n">
        <v>34248.248</v>
      </c>
      <c r="J515" s="34" t="s">
        <v>42</v>
      </c>
      <c r="K515" s="7" t="n">
        <v>271</v>
      </c>
      <c r="L515" s="7" t="n">
        <v>28</v>
      </c>
      <c r="M515" s="35" t="s">
        <v>1567</v>
      </c>
      <c r="N515" s="7" t="s">
        <v>2968</v>
      </c>
      <c r="O515" s="7" t="s">
        <v>2969</v>
      </c>
      <c r="P515" s="7" t="s">
        <v>2970</v>
      </c>
      <c r="Q515" s="33" t="n">
        <v>0.0221842</v>
      </c>
      <c r="R515" s="33" t="n">
        <v>5.86314</v>
      </c>
      <c r="S515" s="35" t="n">
        <v>36041</v>
      </c>
      <c r="T515" s="7"/>
      <c r="U515" s="7"/>
      <c r="V515" s="7"/>
    </row>
    <row r="516" customFormat="false" ht="15.6" hidden="false" customHeight="false" outlineLevel="0" collapsed="false">
      <c r="A516" s="31" t="s">
        <v>2971</v>
      </c>
      <c r="B516" s="7" t="s">
        <v>2972</v>
      </c>
      <c r="C516" s="7" t="n">
        <v>254045760</v>
      </c>
      <c r="D516" s="7" t="s">
        <v>2973</v>
      </c>
      <c r="E516" s="7" t="s">
        <v>2974</v>
      </c>
      <c r="F516" s="7" t="s">
        <v>2975</v>
      </c>
      <c r="G516" s="32" t="s">
        <v>41</v>
      </c>
      <c r="H516" s="33" t="n">
        <v>5.63</v>
      </c>
      <c r="I516" s="33" t="n">
        <v>32981.4058</v>
      </c>
      <c r="J516" s="34" t="s">
        <v>42</v>
      </c>
      <c r="K516" s="7" t="n">
        <v>249</v>
      </c>
      <c r="L516" s="7" t="n">
        <v>50</v>
      </c>
      <c r="M516" s="35" t="s">
        <v>74</v>
      </c>
      <c r="N516" s="7" t="s">
        <v>2976</v>
      </c>
      <c r="O516" s="7" t="s">
        <v>2977</v>
      </c>
      <c r="P516" s="7" t="s">
        <v>2978</v>
      </c>
      <c r="Q516" s="33" t="n">
        <v>0.0109094</v>
      </c>
      <c r="R516" s="33" t="n">
        <v>5.66934</v>
      </c>
      <c r="S516" s="35" t="n">
        <v>33070</v>
      </c>
      <c r="T516" s="7"/>
      <c r="U516" s="7"/>
      <c r="V516" s="7"/>
    </row>
    <row r="517" customFormat="false" ht="31.2" hidden="false" customHeight="false" outlineLevel="0" collapsed="false">
      <c r="A517" s="31" t="s">
        <v>2979</v>
      </c>
      <c r="B517" s="7" t="s">
        <v>2980</v>
      </c>
      <c r="C517" s="7" t="n">
        <v>254045165</v>
      </c>
      <c r="D517" s="7" t="s">
        <v>2981</v>
      </c>
      <c r="E517" s="7" t="s">
        <v>2483</v>
      </c>
      <c r="F517" s="7" t="s">
        <v>2982</v>
      </c>
      <c r="G517" s="32" t="s">
        <v>279</v>
      </c>
      <c r="H517" s="33" t="n">
        <v>5.67</v>
      </c>
      <c r="I517" s="33" t="n">
        <v>36612.5171</v>
      </c>
      <c r="J517" s="34" t="s">
        <v>42</v>
      </c>
      <c r="K517" s="7" t="n">
        <v>237</v>
      </c>
      <c r="L517" s="7" t="n">
        <v>60</v>
      </c>
      <c r="M517" s="35" t="s">
        <v>2983</v>
      </c>
      <c r="N517" s="7" t="n">
        <v>1177.7</v>
      </c>
      <c r="O517" s="7" t="s">
        <v>2984</v>
      </c>
      <c r="P517" s="7" t="n">
        <v>78</v>
      </c>
      <c r="Q517" s="33" t="n">
        <v>0.0365693</v>
      </c>
      <c r="R517" s="33" t="n">
        <v>5.67518</v>
      </c>
      <c r="S517" s="35" t="n">
        <v>35358</v>
      </c>
      <c r="T517" s="7"/>
      <c r="U517" s="7"/>
      <c r="V517" s="7"/>
    </row>
    <row r="518" customFormat="false" ht="15.6" hidden="false" customHeight="false" outlineLevel="0" collapsed="false">
      <c r="A518" s="31" t="s">
        <v>2985</v>
      </c>
      <c r="B518" s="7" t="s">
        <v>2986</v>
      </c>
      <c r="C518" s="7" t="n">
        <v>254044460</v>
      </c>
      <c r="D518" s="7" t="s">
        <v>2987</v>
      </c>
      <c r="E518" s="7" t="s">
        <v>2988</v>
      </c>
      <c r="F518" s="7" t="s">
        <v>2989</v>
      </c>
      <c r="G518" s="32" t="s">
        <v>41</v>
      </c>
      <c r="H518" s="33" t="n">
        <v>5.75</v>
      </c>
      <c r="I518" s="33" t="n">
        <v>37676.9894</v>
      </c>
      <c r="J518" s="34" t="s">
        <v>42</v>
      </c>
      <c r="K518" s="7" t="n">
        <v>384</v>
      </c>
      <c r="L518" s="7" t="n">
        <v>57</v>
      </c>
      <c r="M518" s="35" t="s">
        <v>2990</v>
      </c>
      <c r="N518" s="7" t="s">
        <v>2991</v>
      </c>
      <c r="O518" s="7" t="s">
        <v>2992</v>
      </c>
      <c r="P518" s="7" t="s">
        <v>2993</v>
      </c>
      <c r="Q518" s="33" t="n">
        <v>0.0690686</v>
      </c>
      <c r="R518" s="33" t="n">
        <v>5.74708</v>
      </c>
      <c r="S518" s="35" t="n">
        <v>36388</v>
      </c>
      <c r="T518" s="7"/>
      <c r="U518" s="7"/>
      <c r="V518" s="7"/>
    </row>
    <row r="519" customFormat="false" ht="15.6" hidden="false" customHeight="false" outlineLevel="0" collapsed="false">
      <c r="A519" s="31" t="s">
        <v>2994</v>
      </c>
      <c r="B519" s="7" t="s">
        <v>2995</v>
      </c>
      <c r="C519" s="7" t="n">
        <v>254045450</v>
      </c>
      <c r="D519" s="7" t="s">
        <v>2996</v>
      </c>
      <c r="E519" s="7" t="s">
        <v>2997</v>
      </c>
      <c r="F519" s="7" t="s">
        <v>2998</v>
      </c>
      <c r="G519" s="32" t="s">
        <v>41</v>
      </c>
      <c r="H519" s="33" t="n">
        <v>5.8</v>
      </c>
      <c r="I519" s="33" t="n">
        <v>34401.8822</v>
      </c>
      <c r="J519" s="34" t="s">
        <v>42</v>
      </c>
      <c r="K519" s="7" t="n">
        <v>235</v>
      </c>
      <c r="L519" s="7" t="n">
        <v>60</v>
      </c>
      <c r="M519" s="35" t="s">
        <v>2999</v>
      </c>
      <c r="N519" s="7" t="n">
        <v>1144.59</v>
      </c>
      <c r="O519" s="7" t="s">
        <v>3000</v>
      </c>
      <c r="P519" s="7" t="n">
        <v>22</v>
      </c>
      <c r="Q519" s="33" t="n">
        <v>0.0531518</v>
      </c>
      <c r="R519" s="33" t="n">
        <v>5.74343</v>
      </c>
      <c r="S519" s="35" t="n">
        <v>37180</v>
      </c>
      <c r="T519" s="7"/>
      <c r="U519" s="7"/>
      <c r="V519" s="7"/>
    </row>
    <row r="520" customFormat="false" ht="31.2" hidden="false" customHeight="false" outlineLevel="0" collapsed="false">
      <c r="A520" s="31" t="s">
        <v>3001</v>
      </c>
      <c r="B520" s="7" t="s">
        <v>3002</v>
      </c>
      <c r="C520" s="7" t="n">
        <v>254045462</v>
      </c>
      <c r="D520" s="7" t="s">
        <v>3003</v>
      </c>
      <c r="E520" s="7" t="s">
        <v>3004</v>
      </c>
      <c r="F520" s="7" t="s">
        <v>3005</v>
      </c>
      <c r="G520" s="32" t="s">
        <v>279</v>
      </c>
      <c r="H520" s="33" t="n">
        <v>5.89</v>
      </c>
      <c r="I520" s="33" t="n">
        <v>37422.6351</v>
      </c>
      <c r="J520" s="34" t="s">
        <v>42</v>
      </c>
      <c r="K520" s="7" t="n">
        <v>146</v>
      </c>
      <c r="L520" s="7" t="n">
        <v>36</v>
      </c>
      <c r="M520" s="35" t="s">
        <v>1995</v>
      </c>
      <c r="N520" s="7" t="n">
        <v>2085.05</v>
      </c>
      <c r="O520" s="7" t="s">
        <v>3006</v>
      </c>
      <c r="P520" s="7" t="n">
        <v>83</v>
      </c>
      <c r="Q520" s="33" t="n">
        <v>0.0339453</v>
      </c>
      <c r="R520" s="33" t="n">
        <v>5.76788</v>
      </c>
      <c r="S520" s="35" t="n">
        <v>37114</v>
      </c>
      <c r="T520" s="7"/>
      <c r="U520" s="7"/>
      <c r="V520" s="7"/>
    </row>
    <row r="521" customFormat="false" ht="31.2" hidden="false" customHeight="false" outlineLevel="0" collapsed="false">
      <c r="A521" s="31" t="s">
        <v>3007</v>
      </c>
      <c r="B521" s="7" t="s">
        <v>3008</v>
      </c>
      <c r="C521" s="7" t="n">
        <v>254045587</v>
      </c>
      <c r="D521" s="7" t="s">
        <v>246</v>
      </c>
      <c r="E521" s="7" t="s">
        <v>1269</v>
      </c>
      <c r="F521" s="7" t="s">
        <v>3009</v>
      </c>
      <c r="G521" s="32" t="s">
        <v>279</v>
      </c>
      <c r="H521" s="33" t="n">
        <v>5.81</v>
      </c>
      <c r="I521" s="33" t="n">
        <v>40388.049</v>
      </c>
      <c r="J521" s="34" t="s">
        <v>42</v>
      </c>
      <c r="K521" s="7" t="n">
        <v>138</v>
      </c>
      <c r="L521" s="7" t="n">
        <v>17</v>
      </c>
      <c r="M521" s="35" t="s">
        <v>578</v>
      </c>
      <c r="N521" s="7" t="n">
        <v>1779.92</v>
      </c>
      <c r="O521" s="7" t="s">
        <v>3010</v>
      </c>
      <c r="P521" s="7" t="n">
        <v>69</v>
      </c>
      <c r="Q521" s="33" t="n">
        <v>0.0116503</v>
      </c>
      <c r="R521" s="33" t="n">
        <v>5.79124</v>
      </c>
      <c r="S521" s="35" t="n">
        <v>39144</v>
      </c>
      <c r="T521" s="7"/>
      <c r="U521" s="7"/>
      <c r="V521" s="7"/>
    </row>
    <row r="522" customFormat="false" ht="15.6" hidden="false" customHeight="false" outlineLevel="0" collapsed="false">
      <c r="A522" s="31" t="s">
        <v>3011</v>
      </c>
      <c r="B522" s="7" t="s">
        <v>3012</v>
      </c>
      <c r="C522" s="7" t="n">
        <v>254046261</v>
      </c>
      <c r="D522" s="7" t="s">
        <v>3013</v>
      </c>
      <c r="E522" s="7" t="s">
        <v>3014</v>
      </c>
      <c r="F522" s="7" t="s">
        <v>3015</v>
      </c>
      <c r="G522" s="32" t="s">
        <v>41</v>
      </c>
      <c r="H522" s="33" t="n">
        <v>5.76</v>
      </c>
      <c r="I522" s="33" t="n">
        <v>45477.791</v>
      </c>
      <c r="J522" s="34" t="s">
        <v>42</v>
      </c>
      <c r="K522" s="7" t="n">
        <v>102</v>
      </c>
      <c r="L522" s="7" t="n">
        <v>16</v>
      </c>
      <c r="M522" s="35" t="s">
        <v>1431</v>
      </c>
      <c r="N522" s="7" t="n">
        <v>1709.04</v>
      </c>
      <c r="O522" s="7" t="s">
        <v>3016</v>
      </c>
      <c r="P522" s="7" t="n">
        <v>75</v>
      </c>
      <c r="Q522" s="33" t="n">
        <v>0.00420962</v>
      </c>
      <c r="R522" s="33" t="n">
        <v>5.81898</v>
      </c>
      <c r="S522" s="35" t="n">
        <v>42285</v>
      </c>
      <c r="T522" s="7"/>
      <c r="U522" s="7"/>
      <c r="V522" s="7"/>
    </row>
    <row r="523" customFormat="false" ht="15.6" hidden="false" customHeight="false" outlineLevel="0" collapsed="false">
      <c r="A523" s="31" t="s">
        <v>3017</v>
      </c>
      <c r="B523" s="7" t="s">
        <v>3018</v>
      </c>
      <c r="C523" s="7" t="n">
        <v>254046348</v>
      </c>
      <c r="D523" s="7" t="s">
        <v>3019</v>
      </c>
      <c r="E523" s="7" t="s">
        <v>3020</v>
      </c>
      <c r="F523" s="7" t="s">
        <v>3021</v>
      </c>
      <c r="G523" s="32" t="s">
        <v>41</v>
      </c>
      <c r="H523" s="33" t="n">
        <v>5.83</v>
      </c>
      <c r="I523" s="33" t="n">
        <v>47095.2822</v>
      </c>
      <c r="J523" s="34" t="s">
        <v>42</v>
      </c>
      <c r="K523" s="7" t="n">
        <v>261</v>
      </c>
      <c r="L523" s="7" t="n">
        <v>49</v>
      </c>
      <c r="M523" s="35" t="s">
        <v>3022</v>
      </c>
      <c r="N523" s="7" t="n">
        <v>1358.51</v>
      </c>
      <c r="O523" s="7" t="s">
        <v>3023</v>
      </c>
      <c r="P523" s="7" t="n">
        <v>55</v>
      </c>
      <c r="Q523" s="33" t="n">
        <v>0.0414716</v>
      </c>
      <c r="R523" s="33" t="n">
        <v>5.83431</v>
      </c>
      <c r="S523" s="35" t="n">
        <v>43361</v>
      </c>
      <c r="T523" s="7"/>
      <c r="U523" s="7"/>
      <c r="V523" s="7"/>
    </row>
    <row r="524" customFormat="false" ht="15.6" hidden="false" customHeight="false" outlineLevel="0" collapsed="false">
      <c r="A524" s="31" t="s">
        <v>3024</v>
      </c>
      <c r="B524" s="7" t="s">
        <v>3025</v>
      </c>
      <c r="C524" s="7" t="n">
        <v>254045933</v>
      </c>
      <c r="D524" s="7" t="s">
        <v>3026</v>
      </c>
      <c r="E524" s="7" t="s">
        <v>3027</v>
      </c>
      <c r="F524" s="7" t="s">
        <v>3028</v>
      </c>
      <c r="G524" s="32" t="s">
        <v>41</v>
      </c>
      <c r="H524" s="33" t="n">
        <v>5.86</v>
      </c>
      <c r="I524" s="33" t="n">
        <v>50183.1929</v>
      </c>
      <c r="J524" s="34" t="s">
        <v>42</v>
      </c>
      <c r="K524" s="7" t="n">
        <v>271</v>
      </c>
      <c r="L524" s="7" t="n">
        <v>45</v>
      </c>
      <c r="M524" s="35" t="s">
        <v>3029</v>
      </c>
      <c r="N524" s="7" t="s">
        <v>3030</v>
      </c>
      <c r="O524" s="7" t="s">
        <v>3031</v>
      </c>
      <c r="P524" s="7" t="s">
        <v>3032</v>
      </c>
      <c r="Q524" s="33" t="n">
        <v>0.0428494</v>
      </c>
      <c r="R524" s="33" t="n">
        <v>5.8146</v>
      </c>
      <c r="S524" s="35" t="n">
        <v>44332</v>
      </c>
      <c r="T524" s="7"/>
      <c r="U524" s="7"/>
      <c r="V524" s="7"/>
    </row>
    <row r="525" customFormat="false" ht="15.6" hidden="false" customHeight="false" outlineLevel="0" collapsed="false">
      <c r="A525" s="31" t="s">
        <v>3033</v>
      </c>
      <c r="B525" s="7" t="s">
        <v>3034</v>
      </c>
      <c r="C525" s="7" t="n">
        <v>254044371</v>
      </c>
      <c r="D525" s="7" t="s">
        <v>3035</v>
      </c>
      <c r="E525" s="7" t="s">
        <v>3036</v>
      </c>
      <c r="F525" s="7" t="s">
        <v>3037</v>
      </c>
      <c r="G525" s="32" t="s">
        <v>41</v>
      </c>
      <c r="H525" s="33" t="n">
        <v>5.91</v>
      </c>
      <c r="I525" s="33" t="n">
        <v>43848.161</v>
      </c>
      <c r="J525" s="34" t="s">
        <v>42</v>
      </c>
      <c r="K525" s="7" t="n">
        <v>441</v>
      </c>
      <c r="L525" s="7" t="n">
        <v>81</v>
      </c>
      <c r="M525" s="35" t="s">
        <v>3038</v>
      </c>
      <c r="N525" s="7" t="s">
        <v>3039</v>
      </c>
      <c r="O525" s="7" t="s">
        <v>3040</v>
      </c>
      <c r="P525" s="7" t="s">
        <v>3041</v>
      </c>
      <c r="Q525" s="33" t="n">
        <v>0.200994</v>
      </c>
      <c r="R525" s="33" t="n">
        <v>5.86606</v>
      </c>
      <c r="S525" s="35" t="n">
        <v>41260</v>
      </c>
      <c r="T525" s="7"/>
      <c r="U525" s="7"/>
      <c r="V525" s="7"/>
    </row>
    <row r="526" customFormat="false" ht="15.6" hidden="false" customHeight="false" outlineLevel="0" collapsed="false">
      <c r="A526" s="31" t="s">
        <v>3042</v>
      </c>
      <c r="B526" s="7" t="s">
        <v>3043</v>
      </c>
      <c r="C526" s="7" t="n">
        <v>254046632</v>
      </c>
      <c r="D526" s="7" t="s">
        <v>3044</v>
      </c>
      <c r="E526" s="7" t="s">
        <v>3045</v>
      </c>
      <c r="F526" s="7" t="s">
        <v>3046</v>
      </c>
      <c r="G526" s="32" t="s">
        <v>41</v>
      </c>
      <c r="H526" s="33" t="n">
        <v>5.92</v>
      </c>
      <c r="I526" s="33" t="n">
        <v>45296.2804</v>
      </c>
      <c r="J526" s="34" t="s">
        <v>42</v>
      </c>
      <c r="K526" s="7" t="n">
        <v>442</v>
      </c>
      <c r="L526" s="7" t="n">
        <v>26</v>
      </c>
      <c r="M526" s="35" t="s">
        <v>3047</v>
      </c>
      <c r="N526" s="7" t="s">
        <v>3048</v>
      </c>
      <c r="O526" s="7" t="s">
        <v>3049</v>
      </c>
      <c r="P526" s="7" t="s">
        <v>3050</v>
      </c>
      <c r="Q526" s="33" t="n">
        <v>0.0774192</v>
      </c>
      <c r="R526" s="33" t="n">
        <v>5.88504</v>
      </c>
      <c r="S526" s="35" t="n">
        <v>38980</v>
      </c>
      <c r="T526" s="7"/>
      <c r="U526" s="7"/>
      <c r="V526" s="7"/>
    </row>
    <row r="527" customFormat="false" ht="15.6" hidden="false" customHeight="false" outlineLevel="0" collapsed="false">
      <c r="A527" s="31" t="s">
        <v>3051</v>
      </c>
      <c r="B527" s="7" t="s">
        <v>3052</v>
      </c>
      <c r="C527" s="7" t="n">
        <v>254046437</v>
      </c>
      <c r="D527" s="7" t="s">
        <v>3053</v>
      </c>
      <c r="E527" s="7" t="s">
        <v>3054</v>
      </c>
      <c r="F527" s="7" t="s">
        <v>3055</v>
      </c>
      <c r="G527" s="32" t="s">
        <v>270</v>
      </c>
      <c r="H527" s="33" t="n">
        <v>6</v>
      </c>
      <c r="I527" s="33" t="n">
        <v>48070.6204</v>
      </c>
      <c r="J527" s="34" t="s">
        <v>42</v>
      </c>
      <c r="K527" s="7" t="n">
        <v>233</v>
      </c>
      <c r="L527" s="7" t="n">
        <v>45</v>
      </c>
      <c r="M527" s="35" t="s">
        <v>3056</v>
      </c>
      <c r="N527" s="7" t="n">
        <v>1933.02</v>
      </c>
      <c r="O527" s="7" t="s">
        <v>3057</v>
      </c>
      <c r="P527" s="7" t="n">
        <v>119</v>
      </c>
      <c r="Q527" s="33" t="n">
        <v>0.00637683</v>
      </c>
      <c r="R527" s="33" t="n">
        <v>5.95255</v>
      </c>
      <c r="S527" s="35" t="n">
        <v>41359</v>
      </c>
      <c r="T527" s="7"/>
      <c r="U527" s="7"/>
      <c r="V527" s="7"/>
    </row>
    <row r="528" customFormat="false" ht="15.6" hidden="false" customHeight="false" outlineLevel="0" collapsed="false">
      <c r="A528" s="31" t="s">
        <v>3058</v>
      </c>
      <c r="B528" s="7" t="s">
        <v>3059</v>
      </c>
      <c r="C528" s="7" t="n">
        <v>254045521</v>
      </c>
      <c r="D528" s="7" t="s">
        <v>3060</v>
      </c>
      <c r="E528" s="7" t="s">
        <v>3045</v>
      </c>
      <c r="F528" s="7" t="s">
        <v>3046</v>
      </c>
      <c r="G528" s="32" t="s">
        <v>41</v>
      </c>
      <c r="H528" s="33" t="n">
        <v>6.01</v>
      </c>
      <c r="I528" s="33" t="n">
        <v>44769.9077</v>
      </c>
      <c r="J528" s="34" t="s">
        <v>42</v>
      </c>
      <c r="K528" s="7" t="n">
        <v>103</v>
      </c>
      <c r="L528" s="7" t="n">
        <v>16</v>
      </c>
      <c r="M528" s="35" t="s">
        <v>3061</v>
      </c>
      <c r="N528" s="7" t="n">
        <v>1373.8</v>
      </c>
      <c r="O528" s="7" t="s">
        <v>3062</v>
      </c>
      <c r="P528" s="7" t="n">
        <v>36</v>
      </c>
      <c r="Q528" s="33" t="n">
        <v>0.0219289</v>
      </c>
      <c r="R528" s="33" t="n">
        <v>5.94088</v>
      </c>
      <c r="S528" s="35" t="n">
        <v>38841</v>
      </c>
      <c r="T528" s="7"/>
      <c r="U528" s="7"/>
      <c r="V528" s="7"/>
    </row>
    <row r="529" customFormat="false" ht="15.6" hidden="false" customHeight="false" outlineLevel="0" collapsed="false">
      <c r="A529" s="31" t="s">
        <v>3063</v>
      </c>
      <c r="B529" s="7" t="s">
        <v>3064</v>
      </c>
      <c r="C529" s="7" t="n">
        <v>254045109</v>
      </c>
      <c r="D529" s="7" t="s">
        <v>246</v>
      </c>
      <c r="E529" s="7" t="s">
        <v>3065</v>
      </c>
      <c r="F529" s="7" t="s">
        <v>3066</v>
      </c>
      <c r="G529" s="32" t="s">
        <v>41</v>
      </c>
      <c r="H529" s="33" t="n">
        <v>5.94</v>
      </c>
      <c r="I529" s="33" t="n">
        <v>41269.435</v>
      </c>
      <c r="J529" s="34" t="s">
        <v>42</v>
      </c>
      <c r="K529" s="7" t="n">
        <v>166</v>
      </c>
      <c r="L529" s="7" t="n">
        <v>35</v>
      </c>
      <c r="M529" s="35" t="s">
        <v>1374</v>
      </c>
      <c r="N529" s="7" t="n">
        <v>1602.84</v>
      </c>
      <c r="O529" s="7" t="s">
        <v>3067</v>
      </c>
      <c r="P529" s="7" t="n">
        <v>88</v>
      </c>
      <c r="Q529" s="33" t="n">
        <v>0.0113852</v>
      </c>
      <c r="R529" s="33" t="n">
        <v>5.96679</v>
      </c>
      <c r="S529" s="35" t="n">
        <v>37673</v>
      </c>
      <c r="T529" s="7"/>
      <c r="U529" s="7"/>
      <c r="V529" s="7"/>
    </row>
    <row r="530" customFormat="false" ht="15.6" hidden="false" customHeight="false" outlineLevel="0" collapsed="false">
      <c r="A530" s="31" t="s">
        <v>3068</v>
      </c>
      <c r="B530" s="7" t="s">
        <v>3069</v>
      </c>
      <c r="C530" s="7" t="n">
        <v>254045323</v>
      </c>
      <c r="D530" s="7" t="s">
        <v>246</v>
      </c>
      <c r="E530" s="7" t="s">
        <v>3070</v>
      </c>
      <c r="F530" s="7" t="s">
        <v>2182</v>
      </c>
      <c r="G530" s="32" t="s">
        <v>270</v>
      </c>
      <c r="H530" s="33" t="n">
        <v>5.44</v>
      </c>
      <c r="I530" s="33" t="n">
        <v>52587.1994</v>
      </c>
      <c r="J530" s="34" t="s">
        <v>42</v>
      </c>
      <c r="K530" s="7" t="n">
        <v>353</v>
      </c>
      <c r="L530" s="7" t="n">
        <v>38</v>
      </c>
      <c r="M530" s="35" t="s">
        <v>3071</v>
      </c>
      <c r="N530" s="7" t="s">
        <v>3072</v>
      </c>
      <c r="O530" s="7" t="s">
        <v>3073</v>
      </c>
      <c r="P530" s="7" t="s">
        <v>3074</v>
      </c>
      <c r="Q530" s="33" t="n">
        <v>0.0348317</v>
      </c>
      <c r="R530" s="33" t="n">
        <v>5.39231</v>
      </c>
      <c r="S530" s="35" t="n">
        <v>55902</v>
      </c>
      <c r="T530" s="7"/>
      <c r="U530" s="7"/>
      <c r="V530" s="7"/>
    </row>
    <row r="531" customFormat="false" ht="15.6" hidden="false" customHeight="false" outlineLevel="0" collapsed="false">
      <c r="A531" s="31" t="s">
        <v>3075</v>
      </c>
      <c r="B531" s="7" t="s">
        <v>3076</v>
      </c>
      <c r="C531" s="7" t="n">
        <v>254045903</v>
      </c>
      <c r="D531" s="7" t="s">
        <v>246</v>
      </c>
      <c r="E531" s="7" t="s">
        <v>3077</v>
      </c>
      <c r="F531" s="7" t="s">
        <v>3078</v>
      </c>
      <c r="G531" s="32" t="s">
        <v>41</v>
      </c>
      <c r="H531" s="33" t="n">
        <v>6.1</v>
      </c>
      <c r="I531" s="33" t="n">
        <v>61778.9446</v>
      </c>
      <c r="J531" s="34" t="s">
        <v>42</v>
      </c>
      <c r="K531" s="7" t="n">
        <v>196</v>
      </c>
      <c r="L531" s="7" t="n">
        <v>34</v>
      </c>
      <c r="M531" s="35" t="s">
        <v>3079</v>
      </c>
      <c r="N531" s="7" t="n">
        <v>2130.18</v>
      </c>
      <c r="O531" s="7" t="s">
        <v>3080</v>
      </c>
      <c r="P531" s="7" t="n">
        <v>74</v>
      </c>
      <c r="Q531" s="33" t="n">
        <v>0.0166005</v>
      </c>
      <c r="R531" s="33" t="n">
        <v>6.07468</v>
      </c>
      <c r="S531" s="35" t="n">
        <v>54416</v>
      </c>
      <c r="T531" s="7"/>
      <c r="U531" s="7"/>
      <c r="V531" s="7"/>
    </row>
    <row r="532" customFormat="false" ht="15.6" hidden="false" customHeight="false" outlineLevel="0" collapsed="false">
      <c r="A532" s="31" t="s">
        <v>3081</v>
      </c>
      <c r="B532" s="7" t="s">
        <v>3082</v>
      </c>
      <c r="C532" s="7" t="n">
        <v>254046676</v>
      </c>
      <c r="D532" s="7" t="s">
        <v>246</v>
      </c>
      <c r="E532" s="7" t="s">
        <v>3083</v>
      </c>
      <c r="F532" s="7" t="s">
        <v>3084</v>
      </c>
      <c r="G532" s="32" t="s">
        <v>41</v>
      </c>
      <c r="H532" s="33" t="n">
        <v>6.51</v>
      </c>
      <c r="I532" s="33" t="n">
        <v>53701.3196</v>
      </c>
      <c r="J532" s="34" t="s">
        <v>42</v>
      </c>
      <c r="K532" s="7" t="n">
        <v>175</v>
      </c>
      <c r="L532" s="7" t="n">
        <v>36</v>
      </c>
      <c r="M532" s="35" t="s">
        <v>3085</v>
      </c>
      <c r="N532" s="7" t="n">
        <v>1873.14</v>
      </c>
      <c r="O532" s="7" t="s">
        <v>3086</v>
      </c>
      <c r="P532" s="7" t="n">
        <v>77</v>
      </c>
      <c r="Q532" s="33" t="n">
        <v>0.00745568</v>
      </c>
      <c r="R532" s="33" t="n">
        <v>6.6867</v>
      </c>
      <c r="S532" s="35" t="n">
        <v>49819</v>
      </c>
      <c r="T532" s="7"/>
      <c r="U532" s="7"/>
      <c r="V532" s="7"/>
    </row>
    <row r="533" customFormat="false" ht="15.6" hidden="false" customHeight="false" outlineLevel="0" collapsed="false">
      <c r="A533" s="31" t="s">
        <v>3087</v>
      </c>
      <c r="B533" s="7" t="s">
        <v>2914</v>
      </c>
      <c r="C533" s="7" t="n">
        <v>254044642</v>
      </c>
      <c r="D533" s="7" t="s">
        <v>2915</v>
      </c>
      <c r="E533" s="7" t="s">
        <v>2916</v>
      </c>
      <c r="F533" s="7" t="s">
        <v>2917</v>
      </c>
      <c r="G533" s="32" t="s">
        <v>41</v>
      </c>
      <c r="H533" s="33" t="n">
        <v>6.23</v>
      </c>
      <c r="I533" s="33" t="n">
        <v>56919.0983</v>
      </c>
      <c r="J533" s="34" t="s">
        <v>42</v>
      </c>
      <c r="K533" s="7" t="n">
        <v>433</v>
      </c>
      <c r="L533" s="7" t="n">
        <v>43</v>
      </c>
      <c r="M533" s="35" t="s">
        <v>3088</v>
      </c>
      <c r="N533" s="7" t="s">
        <v>3089</v>
      </c>
      <c r="O533" s="7" t="s">
        <v>3090</v>
      </c>
      <c r="P533" s="7" t="s">
        <v>3091</v>
      </c>
      <c r="Q533" s="33" t="n">
        <v>0.154995</v>
      </c>
      <c r="R533" s="33" t="n">
        <v>6.26412</v>
      </c>
      <c r="S533" s="35" t="n">
        <v>51179</v>
      </c>
      <c r="T533" s="7"/>
      <c r="U533" s="7"/>
      <c r="V533" s="7"/>
    </row>
    <row r="534" customFormat="false" ht="15.6" hidden="false" customHeight="false" outlineLevel="0" collapsed="false">
      <c r="A534" s="31" t="s">
        <v>3092</v>
      </c>
      <c r="B534" s="7" t="s">
        <v>3093</v>
      </c>
      <c r="C534" s="7" t="n">
        <v>254045451</v>
      </c>
      <c r="D534" s="7" t="s">
        <v>3094</v>
      </c>
      <c r="E534" s="7" t="s">
        <v>3095</v>
      </c>
      <c r="F534" s="7" t="s">
        <v>3096</v>
      </c>
      <c r="G534" s="32" t="s">
        <v>41</v>
      </c>
      <c r="H534" s="33" t="n">
        <v>6.17</v>
      </c>
      <c r="I534" s="33" t="n">
        <v>50135.5433</v>
      </c>
      <c r="J534" s="34" t="s">
        <v>42</v>
      </c>
      <c r="K534" s="7" t="n">
        <v>227</v>
      </c>
      <c r="L534" s="7" t="n">
        <v>34</v>
      </c>
      <c r="M534" s="35" t="s">
        <v>3097</v>
      </c>
      <c r="N534" s="7" t="n">
        <v>1570.77</v>
      </c>
      <c r="O534" s="7" t="s">
        <v>3098</v>
      </c>
      <c r="P534" s="7" t="n">
        <v>86</v>
      </c>
      <c r="Q534" s="33" t="n">
        <v>0.0109596</v>
      </c>
      <c r="R534" s="33" t="n">
        <v>6.01275</v>
      </c>
      <c r="S534" s="35" t="n">
        <v>43621</v>
      </c>
      <c r="T534" s="7"/>
      <c r="U534" s="7"/>
      <c r="V534" s="7"/>
    </row>
    <row r="535" customFormat="false" ht="15.6" hidden="false" customHeight="false" outlineLevel="0" collapsed="false">
      <c r="A535" s="31" t="s">
        <v>3099</v>
      </c>
      <c r="B535" s="7" t="s">
        <v>3100</v>
      </c>
      <c r="C535" s="7" t="n">
        <v>254046039</v>
      </c>
      <c r="D535" s="7" t="s">
        <v>3101</v>
      </c>
      <c r="E535" s="7" t="s">
        <v>3102</v>
      </c>
      <c r="F535" s="7" t="s">
        <v>3103</v>
      </c>
      <c r="G535" s="32" t="s">
        <v>41</v>
      </c>
      <c r="H535" s="33" t="n">
        <v>6.12</v>
      </c>
      <c r="I535" s="33" t="n">
        <v>45431.5398</v>
      </c>
      <c r="J535" s="34" t="s">
        <v>42</v>
      </c>
      <c r="K535" s="7" t="n">
        <v>127</v>
      </c>
      <c r="L535" s="7" t="n">
        <v>42</v>
      </c>
      <c r="M535" s="35" t="s">
        <v>3104</v>
      </c>
      <c r="N535" s="7" t="n">
        <v>1477.93</v>
      </c>
      <c r="O535" s="7" t="s">
        <v>3105</v>
      </c>
      <c r="P535" s="7" t="n">
        <v>24</v>
      </c>
      <c r="Q535" s="33" t="n">
        <v>0.0207139</v>
      </c>
      <c r="R535" s="33" t="n">
        <v>5.99635</v>
      </c>
      <c r="S535" s="35" t="n">
        <v>41957</v>
      </c>
      <c r="T535" s="7"/>
      <c r="U535" s="7"/>
      <c r="V535" s="7"/>
    </row>
    <row r="536" customFormat="false" ht="15.6" hidden="false" customHeight="false" outlineLevel="0" collapsed="false">
      <c r="A536" s="31" t="s">
        <v>3106</v>
      </c>
      <c r="B536" s="7" t="s">
        <v>3107</v>
      </c>
      <c r="C536" s="7" t="n">
        <v>254045294</v>
      </c>
      <c r="D536" s="7" t="s">
        <v>3108</v>
      </c>
      <c r="E536" s="7" t="s">
        <v>3109</v>
      </c>
      <c r="F536" s="7" t="s">
        <v>3110</v>
      </c>
      <c r="G536" s="32" t="s">
        <v>41</v>
      </c>
      <c r="H536" s="33" t="n">
        <v>6.39</v>
      </c>
      <c r="I536" s="33" t="n">
        <v>43616.7593</v>
      </c>
      <c r="J536" s="34" t="s">
        <v>42</v>
      </c>
      <c r="K536" s="7" t="n">
        <v>227</v>
      </c>
      <c r="L536" s="7" t="n">
        <v>35</v>
      </c>
      <c r="M536" s="35" t="s">
        <v>2353</v>
      </c>
      <c r="N536" s="7" t="n">
        <v>1577.77</v>
      </c>
      <c r="O536" s="7" t="s">
        <v>3111</v>
      </c>
      <c r="P536" s="7" t="n">
        <v>83</v>
      </c>
      <c r="Q536" s="33" t="n">
        <v>0.0215127</v>
      </c>
      <c r="R536" s="33" t="n">
        <v>6.41894</v>
      </c>
      <c r="S536" s="35" t="n">
        <v>41014</v>
      </c>
      <c r="T536" s="7"/>
      <c r="U536" s="7"/>
      <c r="V536" s="7"/>
    </row>
    <row r="537" customFormat="false" ht="15.6" hidden="false" customHeight="false" outlineLevel="0" collapsed="false">
      <c r="A537" s="31" t="s">
        <v>3112</v>
      </c>
      <c r="B537" s="7" t="s">
        <v>3113</v>
      </c>
      <c r="C537" s="7" t="n">
        <v>254046008</v>
      </c>
      <c r="D537" s="7" t="s">
        <v>3114</v>
      </c>
      <c r="E537" s="7" t="s">
        <v>3115</v>
      </c>
      <c r="F537" s="7" t="s">
        <v>3116</v>
      </c>
      <c r="G537" s="32" t="s">
        <v>41</v>
      </c>
      <c r="H537" s="33" t="n">
        <v>6.53</v>
      </c>
      <c r="I537" s="33" t="n">
        <v>42830.0367</v>
      </c>
      <c r="J537" s="34" t="s">
        <v>42</v>
      </c>
      <c r="K537" s="7" t="n">
        <v>159</v>
      </c>
      <c r="L537" s="7" t="n">
        <v>39</v>
      </c>
      <c r="M537" s="35" t="s">
        <v>1608</v>
      </c>
      <c r="N537" s="7" t="n">
        <v>1409.68</v>
      </c>
      <c r="O537" s="7" t="s">
        <v>3117</v>
      </c>
      <c r="P537" s="7" t="n">
        <v>60</v>
      </c>
      <c r="Q537" s="33" t="n">
        <v>0.0175561</v>
      </c>
      <c r="R537" s="33" t="n">
        <v>6.4918</v>
      </c>
      <c r="S537" s="35" t="n">
        <v>40965</v>
      </c>
      <c r="T537" s="7"/>
      <c r="U537" s="7"/>
      <c r="V537" s="7"/>
    </row>
    <row r="538" customFormat="false" ht="15.6" hidden="false" customHeight="false" outlineLevel="0" collapsed="false">
      <c r="A538" s="31" t="s">
        <v>3118</v>
      </c>
      <c r="B538" s="7" t="s">
        <v>3107</v>
      </c>
      <c r="C538" s="7" t="n">
        <v>254045294</v>
      </c>
      <c r="D538" s="7" t="s">
        <v>3108</v>
      </c>
      <c r="E538" s="7" t="s">
        <v>3109</v>
      </c>
      <c r="F538" s="7" t="s">
        <v>3110</v>
      </c>
      <c r="G538" s="32" t="s">
        <v>41</v>
      </c>
      <c r="H538" s="33" t="n">
        <v>6.39</v>
      </c>
      <c r="I538" s="33" t="n">
        <v>43616.7593</v>
      </c>
      <c r="J538" s="34" t="s">
        <v>42</v>
      </c>
      <c r="K538" s="7" t="n">
        <v>655</v>
      </c>
      <c r="L538" s="7" t="n">
        <v>57</v>
      </c>
      <c r="M538" s="35" t="s">
        <v>3119</v>
      </c>
      <c r="N538" s="7" t="s">
        <v>3120</v>
      </c>
      <c r="O538" s="7" t="s">
        <v>3121</v>
      </c>
      <c r="P538" s="7" t="s">
        <v>3122</v>
      </c>
      <c r="Q538" s="33" t="n">
        <v>0.104799</v>
      </c>
      <c r="R538" s="33" t="n">
        <v>6.54645</v>
      </c>
      <c r="S538" s="35" t="n">
        <v>40745</v>
      </c>
      <c r="T538" s="7"/>
      <c r="U538" s="7"/>
      <c r="V538" s="7"/>
    </row>
    <row r="539" customFormat="false" ht="31.2" hidden="false" customHeight="false" outlineLevel="0" collapsed="false">
      <c r="A539" s="31" t="s">
        <v>3123</v>
      </c>
      <c r="B539" s="7" t="s">
        <v>3124</v>
      </c>
      <c r="C539" s="7" t="n">
        <v>254045375</v>
      </c>
      <c r="D539" s="7" t="s">
        <v>246</v>
      </c>
      <c r="E539" s="7" t="s">
        <v>3125</v>
      </c>
      <c r="F539" s="7" t="s">
        <v>3126</v>
      </c>
      <c r="G539" s="32" t="s">
        <v>279</v>
      </c>
      <c r="H539" s="33" t="n">
        <v>6.76</v>
      </c>
      <c r="I539" s="33" t="n">
        <v>41690.803</v>
      </c>
      <c r="J539" s="34" t="s">
        <v>42</v>
      </c>
      <c r="K539" s="7" t="n">
        <v>204</v>
      </c>
      <c r="L539" s="7" t="n">
        <v>24</v>
      </c>
      <c r="M539" s="35" t="s">
        <v>745</v>
      </c>
      <c r="N539" s="7" t="s">
        <v>3127</v>
      </c>
      <c r="O539" s="7" t="s">
        <v>3128</v>
      </c>
      <c r="P539" s="7" t="s">
        <v>3129</v>
      </c>
      <c r="Q539" s="33" t="n">
        <v>0.0093508</v>
      </c>
      <c r="R539" s="33" t="n">
        <v>6.74499</v>
      </c>
      <c r="S539" s="35" t="n">
        <v>40405</v>
      </c>
      <c r="T539" s="7"/>
      <c r="U539" s="7"/>
      <c r="V539" s="7"/>
    </row>
    <row r="540" customFormat="false" ht="31.2" hidden="false" customHeight="false" outlineLevel="0" collapsed="false">
      <c r="A540" s="31" t="s">
        <v>3130</v>
      </c>
      <c r="B540" s="7" t="s">
        <v>3131</v>
      </c>
      <c r="C540" s="7" t="n">
        <v>254045005</v>
      </c>
      <c r="D540" s="7" t="s">
        <v>3132</v>
      </c>
      <c r="E540" s="7" t="s">
        <v>3133</v>
      </c>
      <c r="F540" s="7" t="s">
        <v>3134</v>
      </c>
      <c r="G540" s="32" t="s">
        <v>279</v>
      </c>
      <c r="H540" s="33" t="n">
        <v>6.04</v>
      </c>
      <c r="I540" s="33" t="n">
        <v>40101.3793</v>
      </c>
      <c r="J540" s="34" t="s">
        <v>42</v>
      </c>
      <c r="K540" s="7" t="n">
        <v>195</v>
      </c>
      <c r="L540" s="7" t="n">
        <v>16</v>
      </c>
      <c r="M540" s="35" t="s">
        <v>2625</v>
      </c>
      <c r="N540" s="7" t="n">
        <v>1892</v>
      </c>
      <c r="O540" s="7" t="s">
        <v>3135</v>
      </c>
      <c r="P540" s="7" t="n">
        <v>156</v>
      </c>
      <c r="Q540" s="33" t="n">
        <v>0.0270387</v>
      </c>
      <c r="R540" s="33" t="n">
        <v>6.21676</v>
      </c>
      <c r="S540" s="35" t="n">
        <v>39877</v>
      </c>
      <c r="T540" s="7"/>
      <c r="U540" s="7"/>
      <c r="V540" s="7"/>
    </row>
    <row r="541" customFormat="false" ht="15.6" hidden="false" customHeight="false" outlineLevel="0" collapsed="false">
      <c r="A541" s="31" t="s">
        <v>3136</v>
      </c>
      <c r="B541" s="7" t="s">
        <v>3137</v>
      </c>
      <c r="C541" s="7" t="n">
        <v>254045571</v>
      </c>
      <c r="D541" s="7" t="s">
        <v>246</v>
      </c>
      <c r="E541" s="7" t="s">
        <v>372</v>
      </c>
      <c r="F541" s="7" t="s">
        <v>3138</v>
      </c>
      <c r="G541" s="32" t="s">
        <v>41</v>
      </c>
      <c r="H541" s="33" t="n">
        <v>6.36</v>
      </c>
      <c r="I541" s="33" t="n">
        <v>43112.1954</v>
      </c>
      <c r="J541" s="34" t="s">
        <v>42</v>
      </c>
      <c r="K541" s="7" t="n">
        <v>101</v>
      </c>
      <c r="L541" s="7" t="n">
        <v>16</v>
      </c>
      <c r="M541" s="35" t="s">
        <v>356</v>
      </c>
      <c r="N541" s="7" t="n">
        <v>1400.76</v>
      </c>
      <c r="O541" s="7" t="s">
        <v>3139</v>
      </c>
      <c r="P541" s="7" t="n">
        <v>38</v>
      </c>
      <c r="Q541" s="33" t="n">
        <v>0.0224521</v>
      </c>
      <c r="R541" s="33" t="n">
        <v>6.38434</v>
      </c>
      <c r="S541" s="35" t="n">
        <v>39004</v>
      </c>
      <c r="T541" s="7"/>
      <c r="U541" s="7"/>
      <c r="V541" s="7"/>
    </row>
    <row r="542" customFormat="false" ht="15.6" hidden="false" customHeight="false" outlineLevel="0" collapsed="false">
      <c r="A542" s="31" t="s">
        <v>3140</v>
      </c>
      <c r="B542" s="7" t="s">
        <v>3141</v>
      </c>
      <c r="C542" s="7" t="n">
        <v>254046040</v>
      </c>
      <c r="D542" s="7" t="s">
        <v>3142</v>
      </c>
      <c r="E542" s="7" t="s">
        <v>2209</v>
      </c>
      <c r="F542" s="7" t="s">
        <v>3143</v>
      </c>
      <c r="G542" s="32" t="s">
        <v>41</v>
      </c>
      <c r="H542" s="33" t="n">
        <v>6.57</v>
      </c>
      <c r="I542" s="33" t="n">
        <v>42345.2606</v>
      </c>
      <c r="J542" s="34" t="s">
        <v>42</v>
      </c>
      <c r="K542" s="7" t="n">
        <v>150</v>
      </c>
      <c r="L542" s="7" t="n">
        <v>22</v>
      </c>
      <c r="M542" s="35" t="s">
        <v>1362</v>
      </c>
      <c r="N542" s="7" t="n">
        <v>1867.96</v>
      </c>
      <c r="O542" s="7" t="s">
        <v>3144</v>
      </c>
      <c r="P542" s="7" t="n">
        <v>103</v>
      </c>
      <c r="Q542" s="33" t="n">
        <v>0.0114937</v>
      </c>
      <c r="R542" s="33" t="n">
        <v>6.57377</v>
      </c>
      <c r="S542" s="35" t="n">
        <v>37696</v>
      </c>
      <c r="T542" s="7"/>
      <c r="U542" s="7"/>
      <c r="V542" s="7"/>
    </row>
    <row r="543" customFormat="false" ht="15.6" hidden="false" customHeight="false" outlineLevel="0" collapsed="false">
      <c r="A543" s="31" t="s">
        <v>3145</v>
      </c>
      <c r="B543" s="7" t="s">
        <v>3146</v>
      </c>
      <c r="C543" s="7" t="n">
        <v>254046071</v>
      </c>
      <c r="D543" s="7" t="s">
        <v>3147</v>
      </c>
      <c r="E543" s="7" t="s">
        <v>3148</v>
      </c>
      <c r="F543" s="7" t="s">
        <v>3149</v>
      </c>
      <c r="G543" s="32" t="s">
        <v>270</v>
      </c>
      <c r="H543" s="33" t="n">
        <v>6.27</v>
      </c>
      <c r="I543" s="33" t="n">
        <v>34521.9195</v>
      </c>
      <c r="J543" s="34" t="s">
        <v>42</v>
      </c>
      <c r="K543" s="7" t="n">
        <v>197</v>
      </c>
      <c r="L543" s="7" t="n">
        <v>36</v>
      </c>
      <c r="M543" s="35" t="s">
        <v>204</v>
      </c>
      <c r="N543" s="7" t="n">
        <v>2140</v>
      </c>
      <c r="O543" s="7" t="s">
        <v>3150</v>
      </c>
      <c r="P543" s="7" t="n">
        <v>74</v>
      </c>
      <c r="Q543" s="33" t="n">
        <v>0.10542</v>
      </c>
      <c r="R543" s="33" t="n">
        <v>6.21129</v>
      </c>
      <c r="S543" s="35" t="n">
        <v>36063</v>
      </c>
      <c r="T543" s="7"/>
      <c r="U543" s="7"/>
      <c r="V543" s="7"/>
    </row>
    <row r="544" customFormat="false" ht="15.6" hidden="false" customHeight="false" outlineLevel="0" collapsed="false">
      <c r="A544" s="31" t="s">
        <v>3151</v>
      </c>
      <c r="B544" s="7" t="s">
        <v>3152</v>
      </c>
      <c r="C544" s="7" t="n">
        <v>254045292</v>
      </c>
      <c r="D544" s="7" t="s">
        <v>246</v>
      </c>
      <c r="E544" s="7" t="s">
        <v>3153</v>
      </c>
      <c r="F544" s="7" t="s">
        <v>3154</v>
      </c>
      <c r="G544" s="32" t="s">
        <v>41</v>
      </c>
      <c r="H544" s="33" t="n">
        <v>6.88</v>
      </c>
      <c r="I544" s="33" t="n">
        <v>38697.4935</v>
      </c>
      <c r="J544" s="34" t="s">
        <v>42</v>
      </c>
      <c r="K544" s="7" t="n">
        <v>390</v>
      </c>
      <c r="L544" s="7" t="n">
        <v>44</v>
      </c>
      <c r="M544" s="35" t="s">
        <v>3155</v>
      </c>
      <c r="N544" s="7" t="s">
        <v>3156</v>
      </c>
      <c r="O544" s="7" t="s">
        <v>3157</v>
      </c>
      <c r="P544" s="7" t="s">
        <v>3158</v>
      </c>
      <c r="Q544" s="33" t="n">
        <v>0.0100176</v>
      </c>
      <c r="R544" s="33" t="n">
        <v>6.84335</v>
      </c>
      <c r="S544" s="35" t="n">
        <v>35105</v>
      </c>
      <c r="T544" s="7"/>
      <c r="U544" s="7"/>
      <c r="V544" s="7"/>
    </row>
    <row r="545" customFormat="false" ht="15.6" hidden="false" customHeight="false" outlineLevel="0" collapsed="false">
      <c r="A545" s="31" t="s">
        <v>3159</v>
      </c>
      <c r="B545" s="7" t="s">
        <v>3152</v>
      </c>
      <c r="C545" s="7" t="n">
        <v>254045292</v>
      </c>
      <c r="D545" s="7" t="s">
        <v>246</v>
      </c>
      <c r="E545" s="7" t="s">
        <v>3153</v>
      </c>
      <c r="F545" s="7" t="s">
        <v>3154</v>
      </c>
      <c r="G545" s="32" t="s">
        <v>41</v>
      </c>
      <c r="H545" s="33" t="n">
        <v>6.88</v>
      </c>
      <c r="I545" s="33" t="n">
        <v>38697.4935</v>
      </c>
      <c r="J545" s="34" t="s">
        <v>42</v>
      </c>
      <c r="K545" s="7" t="n">
        <v>112</v>
      </c>
      <c r="L545" s="7" t="n">
        <v>29</v>
      </c>
      <c r="M545" s="35" t="s">
        <v>2757</v>
      </c>
      <c r="N545" s="7" t="n">
        <v>1261.78</v>
      </c>
      <c r="O545" s="7" t="s">
        <v>3160</v>
      </c>
      <c r="P545" s="7" t="n">
        <v>44</v>
      </c>
      <c r="Q545" s="33" t="n">
        <v>0.00776552</v>
      </c>
      <c r="R545" s="33" t="n">
        <v>6.96539</v>
      </c>
      <c r="S545" s="35" t="n">
        <v>34932</v>
      </c>
      <c r="T545" s="7"/>
      <c r="U545" s="7"/>
      <c r="V545" s="7"/>
    </row>
    <row r="546" customFormat="false" ht="15.6" hidden="false" customHeight="false" outlineLevel="0" collapsed="false">
      <c r="A546" s="31" t="s">
        <v>3161</v>
      </c>
      <c r="B546" s="7" t="s">
        <v>3162</v>
      </c>
      <c r="C546" s="7" t="n">
        <v>254045789</v>
      </c>
      <c r="D546" s="7" t="s">
        <v>3163</v>
      </c>
      <c r="E546" s="7" t="s">
        <v>3164</v>
      </c>
      <c r="F546" s="7" t="s">
        <v>3165</v>
      </c>
      <c r="G546" s="32" t="s">
        <v>41</v>
      </c>
      <c r="H546" s="33" t="n">
        <v>6.7</v>
      </c>
      <c r="I546" s="33" t="n">
        <v>36996.1268</v>
      </c>
      <c r="J546" s="34" t="s">
        <v>42</v>
      </c>
      <c r="K546" s="7" t="n">
        <v>324</v>
      </c>
      <c r="L546" s="7" t="n">
        <v>49</v>
      </c>
      <c r="M546" s="35" t="s">
        <v>3166</v>
      </c>
      <c r="N546" s="7" t="s">
        <v>3167</v>
      </c>
      <c r="O546" s="7" t="s">
        <v>3168</v>
      </c>
      <c r="P546" s="7" t="s">
        <v>3169</v>
      </c>
      <c r="Q546" s="33" t="n">
        <v>0.0106331</v>
      </c>
      <c r="R546" s="33" t="n">
        <v>6.78871</v>
      </c>
      <c r="S546" s="35" t="n">
        <v>34485</v>
      </c>
      <c r="T546" s="7"/>
      <c r="U546" s="7"/>
      <c r="V546" s="7"/>
    </row>
    <row r="547" customFormat="false" ht="15.6" hidden="false" customHeight="false" outlineLevel="0" collapsed="false">
      <c r="A547" s="31" t="s">
        <v>3161</v>
      </c>
      <c r="B547" s="7" t="s">
        <v>3170</v>
      </c>
      <c r="C547" s="7" t="n">
        <v>254045937</v>
      </c>
      <c r="D547" s="7" t="s">
        <v>3171</v>
      </c>
      <c r="E547" s="7" t="s">
        <v>3172</v>
      </c>
      <c r="F547" s="7" t="s">
        <v>3173</v>
      </c>
      <c r="G547" s="32" t="s">
        <v>41</v>
      </c>
      <c r="H547" s="33" t="n">
        <v>6.51</v>
      </c>
      <c r="I547" s="33" t="n">
        <v>35793.7077</v>
      </c>
      <c r="J547" s="34" t="s">
        <v>42</v>
      </c>
      <c r="K547" s="7" t="n">
        <v>121</v>
      </c>
      <c r="L547" s="7" t="n">
        <v>37</v>
      </c>
      <c r="M547" s="35" t="s">
        <v>3174</v>
      </c>
      <c r="N547" s="7" t="n">
        <v>1393.81</v>
      </c>
      <c r="O547" s="7" t="s">
        <v>3175</v>
      </c>
      <c r="P547" s="7" t="n">
        <v>48</v>
      </c>
      <c r="Q547" s="33" t="n">
        <v>0.0106331</v>
      </c>
      <c r="R547" s="33" t="n">
        <v>6.78871</v>
      </c>
      <c r="S547" s="35" t="n">
        <v>34485</v>
      </c>
    </row>
    <row r="548" customFormat="false" ht="15.6" hidden="false" customHeight="false" outlineLevel="0" collapsed="false">
      <c r="A548" s="31" t="s">
        <v>3176</v>
      </c>
      <c r="B548" s="7" t="s">
        <v>3177</v>
      </c>
      <c r="C548" s="7" t="n">
        <v>254046873</v>
      </c>
      <c r="D548" s="7" t="s">
        <v>3178</v>
      </c>
      <c r="E548" s="7" t="s">
        <v>3179</v>
      </c>
      <c r="F548" s="7" t="s">
        <v>2270</v>
      </c>
      <c r="G548" s="32" t="s">
        <v>41</v>
      </c>
      <c r="H548" s="33" t="n">
        <v>7.03</v>
      </c>
      <c r="I548" s="33" t="n">
        <v>37105.1135</v>
      </c>
      <c r="J548" s="34" t="s">
        <v>42</v>
      </c>
      <c r="K548" s="7" t="n">
        <v>210</v>
      </c>
      <c r="L548" s="7" t="n">
        <v>31</v>
      </c>
      <c r="M548" s="35" t="s">
        <v>1365</v>
      </c>
      <c r="N548" s="7" t="s">
        <v>3180</v>
      </c>
      <c r="O548" s="7" t="s">
        <v>3181</v>
      </c>
      <c r="P548" s="7" t="s">
        <v>3182</v>
      </c>
      <c r="Q548" s="33" t="n">
        <v>0.012482</v>
      </c>
      <c r="R548" s="33" t="n">
        <v>7.27687</v>
      </c>
      <c r="S548" s="35" t="n">
        <v>34330</v>
      </c>
      <c r="T548" s="7"/>
      <c r="U548" s="7"/>
      <c r="V548" s="7"/>
    </row>
    <row r="549" customFormat="false" ht="15.6" hidden="false" customHeight="false" outlineLevel="0" collapsed="false">
      <c r="A549" s="31" t="s">
        <v>3183</v>
      </c>
      <c r="B549" s="7" t="s">
        <v>3184</v>
      </c>
      <c r="C549" s="7" t="n">
        <v>254044287</v>
      </c>
      <c r="D549" s="7" t="s">
        <v>246</v>
      </c>
      <c r="E549" s="7" t="s">
        <v>3185</v>
      </c>
      <c r="F549" s="7" t="s">
        <v>1270</v>
      </c>
      <c r="G549" s="32" t="s">
        <v>270</v>
      </c>
      <c r="H549" s="33" t="n">
        <v>6.75</v>
      </c>
      <c r="I549" s="33" t="n">
        <v>36910.7599</v>
      </c>
      <c r="J549" s="34" t="s">
        <v>42</v>
      </c>
      <c r="K549" s="7" t="n">
        <v>518</v>
      </c>
      <c r="L549" s="7" t="n">
        <v>43</v>
      </c>
      <c r="M549" s="35" t="s">
        <v>3186</v>
      </c>
      <c r="N549" s="7" t="s">
        <v>3187</v>
      </c>
      <c r="O549" s="7" t="s">
        <v>3188</v>
      </c>
      <c r="P549" s="7" t="s">
        <v>3189</v>
      </c>
      <c r="Q549" s="33" t="n">
        <v>0.0343624</v>
      </c>
      <c r="R549" s="33" t="n">
        <v>6.91075</v>
      </c>
      <c r="S549" s="35" t="n">
        <v>32562</v>
      </c>
      <c r="T549" s="7"/>
      <c r="U549" s="7"/>
      <c r="V549" s="7"/>
    </row>
    <row r="550" customFormat="false" ht="15.6" hidden="false" customHeight="false" outlineLevel="0" collapsed="false">
      <c r="A550" s="31" t="s">
        <v>3190</v>
      </c>
      <c r="B550" s="7" t="s">
        <v>3191</v>
      </c>
      <c r="C550" s="7" t="n">
        <v>254044493</v>
      </c>
      <c r="D550" s="7" t="s">
        <v>3192</v>
      </c>
      <c r="E550" s="7" t="s">
        <v>2438</v>
      </c>
      <c r="F550" s="7" t="s">
        <v>2439</v>
      </c>
      <c r="G550" s="32" t="s">
        <v>41</v>
      </c>
      <c r="H550" s="33" t="n">
        <v>7.1</v>
      </c>
      <c r="I550" s="33" t="n">
        <v>35879.5251</v>
      </c>
      <c r="J550" s="34" t="s">
        <v>42</v>
      </c>
      <c r="K550" s="7" t="n">
        <v>333</v>
      </c>
      <c r="L550" s="7" t="n">
        <v>35</v>
      </c>
      <c r="M550" s="35" t="s">
        <v>2251</v>
      </c>
      <c r="N550" s="7" t="s">
        <v>3193</v>
      </c>
      <c r="O550" s="7" t="s">
        <v>3194</v>
      </c>
      <c r="P550" s="7" t="s">
        <v>3195</v>
      </c>
      <c r="Q550" s="33" t="n">
        <v>0.0896744</v>
      </c>
      <c r="R550" s="33" t="n">
        <v>7.07286</v>
      </c>
      <c r="S550" s="35" t="n">
        <v>32083</v>
      </c>
      <c r="T550" s="7"/>
      <c r="U550" s="7"/>
      <c r="V550" s="7"/>
    </row>
    <row r="551" customFormat="false" ht="15.6" hidden="false" customHeight="false" outlineLevel="0" collapsed="false">
      <c r="A551" s="31" t="s">
        <v>3196</v>
      </c>
      <c r="B551" s="7" t="s">
        <v>3197</v>
      </c>
      <c r="C551" s="7" t="n">
        <v>254046173</v>
      </c>
      <c r="D551" s="7" t="s">
        <v>246</v>
      </c>
      <c r="E551" s="7" t="s">
        <v>372</v>
      </c>
      <c r="F551" s="7" t="s">
        <v>3198</v>
      </c>
      <c r="G551" s="32" t="s">
        <v>41</v>
      </c>
      <c r="H551" s="33" t="n">
        <v>7.13</v>
      </c>
      <c r="I551" s="33" t="n">
        <v>34525.2324</v>
      </c>
      <c r="J551" s="34" t="s">
        <v>42</v>
      </c>
      <c r="K551" s="7" t="n">
        <v>216</v>
      </c>
      <c r="L551" s="7" t="n">
        <v>37</v>
      </c>
      <c r="M551" s="35" t="s">
        <v>2687</v>
      </c>
      <c r="N551" s="7" t="s">
        <v>3199</v>
      </c>
      <c r="O551" s="7" t="s">
        <v>3200</v>
      </c>
      <c r="P551" s="7" t="s">
        <v>3201</v>
      </c>
      <c r="Q551" s="33" t="n">
        <v>0.00966747</v>
      </c>
      <c r="R551" s="33" t="n">
        <v>7.08015</v>
      </c>
      <c r="S551" s="35" t="n">
        <v>30061</v>
      </c>
      <c r="T551" s="7"/>
      <c r="U551" s="7"/>
      <c r="V551" s="7"/>
    </row>
    <row r="552" customFormat="false" ht="15.6" hidden="false" customHeight="false" outlineLevel="0" collapsed="false">
      <c r="A552" s="31" t="s">
        <v>3202</v>
      </c>
      <c r="B552" s="7" t="s">
        <v>3203</v>
      </c>
      <c r="C552" s="7" t="n">
        <v>254044772</v>
      </c>
      <c r="D552" s="7" t="s">
        <v>3204</v>
      </c>
      <c r="E552" s="7" t="s">
        <v>3205</v>
      </c>
      <c r="F552" s="7" t="s">
        <v>3206</v>
      </c>
      <c r="G552" s="32" t="s">
        <v>41</v>
      </c>
      <c r="H552" s="33" t="n">
        <v>6.36</v>
      </c>
      <c r="I552" s="33" t="n">
        <v>32332.9758</v>
      </c>
      <c r="J552" s="34" t="s">
        <v>42</v>
      </c>
      <c r="K552" s="7" t="n">
        <v>147</v>
      </c>
      <c r="L552" s="7" t="n">
        <v>22</v>
      </c>
      <c r="M552" s="35" t="s">
        <v>356</v>
      </c>
      <c r="N552" s="7" t="n">
        <v>1480.7</v>
      </c>
      <c r="O552" s="7" t="s">
        <v>3207</v>
      </c>
      <c r="P552" s="7" t="n">
        <v>75</v>
      </c>
      <c r="Q552" s="33" t="n">
        <v>0.0141401</v>
      </c>
      <c r="R552" s="33" t="n">
        <v>6.40437</v>
      </c>
      <c r="S552" s="35" t="n">
        <v>31713</v>
      </c>
      <c r="T552" s="7"/>
      <c r="U552" s="7"/>
      <c r="V552" s="7"/>
    </row>
    <row r="553" customFormat="false" ht="15.6" hidden="false" customHeight="false" outlineLevel="0" collapsed="false">
      <c r="A553" s="31" t="s">
        <v>3208</v>
      </c>
      <c r="B553" s="7" t="s">
        <v>3209</v>
      </c>
      <c r="C553" s="7" t="n">
        <v>254046334</v>
      </c>
      <c r="D553" s="7" t="s">
        <v>3210</v>
      </c>
      <c r="E553" s="7" t="s">
        <v>2959</v>
      </c>
      <c r="F553" s="7" t="s">
        <v>3211</v>
      </c>
      <c r="G553" s="32" t="s">
        <v>41</v>
      </c>
      <c r="H553" s="33" t="n">
        <v>6.12</v>
      </c>
      <c r="I553" s="33" t="n">
        <v>34259.2146</v>
      </c>
      <c r="J553" s="34" t="s">
        <v>42</v>
      </c>
      <c r="K553" s="7" t="n">
        <v>195</v>
      </c>
      <c r="L553" s="7" t="n">
        <v>32</v>
      </c>
      <c r="M553" s="35" t="s">
        <v>3212</v>
      </c>
      <c r="N553" s="7" t="s">
        <v>3213</v>
      </c>
      <c r="O553" s="7" t="s">
        <v>3214</v>
      </c>
      <c r="P553" s="7" t="s">
        <v>3215</v>
      </c>
      <c r="Q553" s="33" t="n">
        <v>0.0376596</v>
      </c>
      <c r="R553" s="33" t="n">
        <v>6.15301</v>
      </c>
      <c r="S553" s="35" t="n">
        <v>31266</v>
      </c>
      <c r="T553" s="7"/>
      <c r="U553" s="7"/>
      <c r="V553" s="7"/>
    </row>
    <row r="554" customFormat="false" ht="31.2" hidden="false" customHeight="false" outlineLevel="0" collapsed="false">
      <c r="A554" s="31" t="s">
        <v>3216</v>
      </c>
      <c r="B554" s="7" t="s">
        <v>3217</v>
      </c>
      <c r="C554" s="7" t="n">
        <v>254045752</v>
      </c>
      <c r="D554" s="7" t="s">
        <v>3218</v>
      </c>
      <c r="E554" s="7" t="s">
        <v>3219</v>
      </c>
      <c r="F554" s="7" t="s">
        <v>3220</v>
      </c>
      <c r="G554" s="32" t="s">
        <v>279</v>
      </c>
      <c r="H554" s="33" t="n">
        <v>6.15</v>
      </c>
      <c r="I554" s="33" t="n">
        <v>34284.294</v>
      </c>
      <c r="J554" s="34" t="s">
        <v>42</v>
      </c>
      <c r="K554" s="7" t="n">
        <v>319</v>
      </c>
      <c r="L554" s="7" t="n">
        <v>46</v>
      </c>
      <c r="M554" s="35" t="s">
        <v>3221</v>
      </c>
      <c r="N554" s="7" t="s">
        <v>3222</v>
      </c>
      <c r="O554" s="7" t="s">
        <v>3223</v>
      </c>
      <c r="P554" s="7" t="s">
        <v>3224</v>
      </c>
      <c r="Q554" s="33" t="n">
        <v>0.0572612</v>
      </c>
      <c r="R554" s="33" t="n">
        <v>6.20947</v>
      </c>
      <c r="S554" s="35" t="n">
        <v>32291</v>
      </c>
      <c r="T554" s="7"/>
      <c r="U554" s="7"/>
      <c r="V554" s="7"/>
    </row>
    <row r="555" customFormat="false" ht="15.6" hidden="false" customHeight="false" outlineLevel="0" collapsed="false">
      <c r="A555" s="31" t="s">
        <v>3225</v>
      </c>
      <c r="B555" s="7" t="s">
        <v>3226</v>
      </c>
      <c r="C555" s="7" t="n">
        <v>254046262</v>
      </c>
      <c r="D555" s="7" t="s">
        <v>3227</v>
      </c>
      <c r="E555" s="7" t="s">
        <v>3228</v>
      </c>
      <c r="F555" s="7" t="s">
        <v>3229</v>
      </c>
      <c r="G555" s="32" t="s">
        <v>41</v>
      </c>
      <c r="H555" s="33" t="n">
        <v>6.05</v>
      </c>
      <c r="I555" s="33" t="n">
        <v>34711.6095</v>
      </c>
      <c r="J555" s="34" t="s">
        <v>42</v>
      </c>
      <c r="K555" s="7" t="n">
        <v>331</v>
      </c>
      <c r="L555" s="7" t="n">
        <v>37</v>
      </c>
      <c r="M555" s="35" t="s">
        <v>960</v>
      </c>
      <c r="N555" s="7" t="s">
        <v>3230</v>
      </c>
      <c r="O555" s="7" t="s">
        <v>3231</v>
      </c>
      <c r="P555" s="7" t="s">
        <v>3232</v>
      </c>
      <c r="Q555" s="33" t="n">
        <v>0.0342447</v>
      </c>
      <c r="R555" s="33" t="n">
        <v>5.98394</v>
      </c>
      <c r="S555" s="35" t="n">
        <v>32207</v>
      </c>
      <c r="T555" s="7"/>
      <c r="U555" s="7"/>
      <c r="V555" s="7"/>
    </row>
    <row r="556" customFormat="false" ht="15.6" hidden="false" customHeight="false" outlineLevel="0" collapsed="false">
      <c r="A556" s="31" t="s">
        <v>3233</v>
      </c>
      <c r="B556" s="7" t="s">
        <v>3234</v>
      </c>
      <c r="C556" s="7" t="n">
        <v>254046205</v>
      </c>
      <c r="D556" s="7" t="s">
        <v>246</v>
      </c>
      <c r="E556" s="7" t="s">
        <v>3235</v>
      </c>
      <c r="F556" s="7" t="s">
        <v>3236</v>
      </c>
      <c r="G556" s="32" t="s">
        <v>270</v>
      </c>
      <c r="H556" s="33" t="n">
        <v>6.4</v>
      </c>
      <c r="I556" s="33" t="n">
        <v>27359.3425</v>
      </c>
      <c r="J556" s="34" t="s">
        <v>42</v>
      </c>
      <c r="K556" s="7" t="n">
        <v>212</v>
      </c>
      <c r="L556" s="7" t="n">
        <v>38</v>
      </c>
      <c r="M556" s="35" t="s">
        <v>2603</v>
      </c>
      <c r="N556" s="7" t="s">
        <v>3237</v>
      </c>
      <c r="O556" s="7" t="s">
        <v>3238</v>
      </c>
      <c r="P556" s="7" t="s">
        <v>3239</v>
      </c>
      <c r="Q556" s="33" t="n">
        <v>0.027715</v>
      </c>
      <c r="R556" s="33" t="n">
        <v>6.02914</v>
      </c>
      <c r="S556" s="35" t="n">
        <v>26019</v>
      </c>
      <c r="T556" s="7"/>
      <c r="U556" s="7"/>
      <c r="V556" s="7"/>
    </row>
    <row r="557" customFormat="false" ht="15.6" hidden="false" customHeight="false" outlineLevel="0" collapsed="false">
      <c r="A557" s="31" t="s">
        <v>3240</v>
      </c>
      <c r="B557" s="7" t="s">
        <v>3241</v>
      </c>
      <c r="C557" s="7" t="n">
        <v>254045696</v>
      </c>
      <c r="D557" s="7" t="s">
        <v>246</v>
      </c>
      <c r="E557" s="7" t="s">
        <v>372</v>
      </c>
      <c r="F557" s="7" t="s">
        <v>3242</v>
      </c>
      <c r="G557" s="32" t="s">
        <v>41</v>
      </c>
      <c r="H557" s="33" t="n">
        <v>5.98</v>
      </c>
      <c r="I557" s="33" t="n">
        <v>25620.4382</v>
      </c>
      <c r="J557" s="34" t="s">
        <v>42</v>
      </c>
      <c r="K557" s="7" t="n">
        <v>148</v>
      </c>
      <c r="L557" s="7" t="n">
        <v>36</v>
      </c>
      <c r="M557" s="35" t="s">
        <v>3243</v>
      </c>
      <c r="N557" s="7" t="n">
        <v>1646.97</v>
      </c>
      <c r="O557" s="7" t="s">
        <v>3244</v>
      </c>
      <c r="P557" s="7" t="n">
        <v>67</v>
      </c>
      <c r="Q557" s="33" t="n">
        <v>0.018721</v>
      </c>
      <c r="R557" s="33" t="n">
        <v>5.99197</v>
      </c>
      <c r="S557" s="35" t="n">
        <v>25275</v>
      </c>
      <c r="T557" s="7"/>
      <c r="U557" s="7"/>
      <c r="V557" s="7"/>
    </row>
    <row r="558" customFormat="false" ht="15.6" hidden="false" customHeight="false" outlineLevel="0" collapsed="false">
      <c r="A558" s="31" t="s">
        <v>3245</v>
      </c>
      <c r="B558" s="7" t="s">
        <v>3246</v>
      </c>
      <c r="C558" s="7" t="n">
        <v>254045809</v>
      </c>
      <c r="D558" s="7" t="s">
        <v>3247</v>
      </c>
      <c r="E558" s="7" t="s">
        <v>3248</v>
      </c>
      <c r="F558" s="7" t="s">
        <v>3249</v>
      </c>
      <c r="G558" s="32" t="s">
        <v>41</v>
      </c>
      <c r="H558" s="33" t="n">
        <v>6.33</v>
      </c>
      <c r="I558" s="33" t="n">
        <v>25880.8276</v>
      </c>
      <c r="J558" s="34" t="s">
        <v>42</v>
      </c>
      <c r="K558" s="7" t="n">
        <v>252</v>
      </c>
      <c r="L558" s="7" t="n">
        <v>50</v>
      </c>
      <c r="M558" s="35" t="s">
        <v>3250</v>
      </c>
      <c r="N558" s="7" t="s">
        <v>3251</v>
      </c>
      <c r="O558" s="7" t="s">
        <v>3252</v>
      </c>
      <c r="P558" s="7" t="s">
        <v>3253</v>
      </c>
      <c r="Q558" s="33" t="n">
        <v>0.0906577</v>
      </c>
      <c r="R558" s="33" t="n">
        <v>6.11111</v>
      </c>
      <c r="S558" s="35" t="n">
        <v>24673</v>
      </c>
      <c r="T558" s="7"/>
      <c r="U558" s="7"/>
      <c r="V558" s="7"/>
    </row>
    <row r="559" customFormat="false" ht="15.6" hidden="false" customHeight="false" outlineLevel="0" collapsed="false">
      <c r="A559" s="31" t="s">
        <v>3254</v>
      </c>
      <c r="B559" s="7" t="s">
        <v>363</v>
      </c>
      <c r="C559" s="7" t="n">
        <v>254045689</v>
      </c>
      <c r="D559" s="7" t="s">
        <v>364</v>
      </c>
      <c r="E559" s="7" t="s">
        <v>365</v>
      </c>
      <c r="F559" s="7" t="s">
        <v>366</v>
      </c>
      <c r="G559" s="32" t="s">
        <v>41</v>
      </c>
      <c r="H559" s="33" t="n">
        <v>4.98</v>
      </c>
      <c r="I559" s="33" t="n">
        <v>62866.5804</v>
      </c>
      <c r="J559" s="34" t="s">
        <v>42</v>
      </c>
      <c r="K559" s="7" t="n">
        <v>202</v>
      </c>
      <c r="L559" s="7" t="n">
        <v>20</v>
      </c>
      <c r="M559" s="35" t="s">
        <v>3255</v>
      </c>
      <c r="N559" s="7" t="s">
        <v>3256</v>
      </c>
      <c r="O559" s="7" t="s">
        <v>2874</v>
      </c>
      <c r="P559" s="7" t="s">
        <v>3257</v>
      </c>
      <c r="Q559" s="33" t="n">
        <v>0.0222366</v>
      </c>
      <c r="R559" s="33" t="n">
        <v>5.99489</v>
      </c>
      <c r="S559" s="35" t="n">
        <v>24393</v>
      </c>
      <c r="T559" s="7"/>
      <c r="U559" s="7"/>
      <c r="V559" s="7"/>
    </row>
    <row r="560" customFormat="false" ht="15.6" hidden="false" customHeight="false" outlineLevel="0" collapsed="false">
      <c r="A560" s="31" t="s">
        <v>3258</v>
      </c>
      <c r="B560" s="7" t="s">
        <v>3259</v>
      </c>
      <c r="C560" s="7" t="n">
        <v>254046083</v>
      </c>
      <c r="D560" s="7" t="s">
        <v>3260</v>
      </c>
      <c r="E560" s="7" t="s">
        <v>3261</v>
      </c>
      <c r="F560" s="7" t="s">
        <v>3262</v>
      </c>
      <c r="G560" s="32" t="s">
        <v>41</v>
      </c>
      <c r="H560" s="33" t="n">
        <v>6.31</v>
      </c>
      <c r="I560" s="33" t="n">
        <v>19161.1257</v>
      </c>
      <c r="J560" s="34" t="s">
        <v>42</v>
      </c>
      <c r="K560" s="7" t="n">
        <v>173</v>
      </c>
      <c r="L560" s="7" t="n">
        <v>54</v>
      </c>
      <c r="M560" s="35" t="s">
        <v>2657</v>
      </c>
      <c r="N560" s="7" t="n">
        <v>2501.27</v>
      </c>
      <c r="O560" s="7" t="s">
        <v>3263</v>
      </c>
      <c r="P560" s="7" t="n">
        <v>90</v>
      </c>
      <c r="Q560" s="33" t="n">
        <v>0.00953378</v>
      </c>
      <c r="R560" s="33" t="n">
        <v>5.96606</v>
      </c>
      <c r="S560" s="35" t="n">
        <v>23476</v>
      </c>
      <c r="T560" s="7"/>
      <c r="U560" s="7"/>
      <c r="V560" s="7"/>
    </row>
    <row r="561" customFormat="false" ht="15.6" hidden="false" customHeight="false" outlineLevel="0" collapsed="false">
      <c r="A561" s="31" t="s">
        <v>3264</v>
      </c>
      <c r="B561" s="7" t="s">
        <v>3265</v>
      </c>
      <c r="C561" s="7" t="n">
        <v>254045994</v>
      </c>
      <c r="D561" s="7" t="s">
        <v>3266</v>
      </c>
      <c r="E561" s="7" t="s">
        <v>3267</v>
      </c>
      <c r="F561" s="7" t="s">
        <v>3268</v>
      </c>
      <c r="G561" s="32" t="s">
        <v>41</v>
      </c>
      <c r="H561" s="33" t="n">
        <v>6.43</v>
      </c>
      <c r="I561" s="33" t="n">
        <v>21790.8178</v>
      </c>
      <c r="J561" s="34" t="s">
        <v>42</v>
      </c>
      <c r="K561" s="7" t="n">
        <v>192</v>
      </c>
      <c r="L561" s="7" t="n">
        <v>48</v>
      </c>
      <c r="M561" s="35" t="s">
        <v>3269</v>
      </c>
      <c r="N561" s="7" t="s">
        <v>3270</v>
      </c>
      <c r="O561" s="7" t="s">
        <v>3271</v>
      </c>
      <c r="P561" s="7" t="s">
        <v>3272</v>
      </c>
      <c r="Q561" s="33" t="n">
        <v>0.0368314</v>
      </c>
      <c r="R561" s="33" t="n">
        <v>6.41166</v>
      </c>
      <c r="S561" s="35" t="n">
        <v>22879</v>
      </c>
      <c r="T561" s="7"/>
      <c r="U561" s="7"/>
      <c r="V561" s="7"/>
    </row>
    <row r="562" customFormat="false" ht="15.6" hidden="false" customHeight="false" outlineLevel="0" collapsed="false">
      <c r="A562" s="31" t="s">
        <v>3264</v>
      </c>
      <c r="B562" s="7" t="s">
        <v>3273</v>
      </c>
      <c r="C562" s="7" t="n">
        <v>254046742</v>
      </c>
      <c r="D562" s="7" t="s">
        <v>3274</v>
      </c>
      <c r="E562" s="7" t="s">
        <v>3275</v>
      </c>
      <c r="F562" s="7" t="s">
        <v>3276</v>
      </c>
      <c r="G562" s="32" t="s">
        <v>270</v>
      </c>
      <c r="H562" s="33" t="n">
        <v>6.38</v>
      </c>
      <c r="I562" s="33" t="n">
        <v>21460.7946</v>
      </c>
      <c r="J562" s="34" t="s">
        <v>42</v>
      </c>
      <c r="K562" s="7" t="n">
        <v>105</v>
      </c>
      <c r="L562" s="7" t="n">
        <v>28</v>
      </c>
      <c r="M562" s="35" t="s">
        <v>2645</v>
      </c>
      <c r="N562" s="7" t="n">
        <v>1749.9</v>
      </c>
      <c r="O562" s="7" t="s">
        <v>3277</v>
      </c>
      <c r="P562" s="7" t="n">
        <v>79</v>
      </c>
      <c r="Q562" s="33" t="n">
        <v>0.0368314</v>
      </c>
      <c r="R562" s="33" t="n">
        <v>6.41166</v>
      </c>
      <c r="S562" s="35" t="n">
        <v>22879</v>
      </c>
    </row>
    <row r="563" customFormat="false" ht="15.6" hidden="false" customHeight="false" outlineLevel="0" collapsed="false">
      <c r="A563" s="31" t="s">
        <v>3278</v>
      </c>
      <c r="B563" s="7" t="s">
        <v>1621</v>
      </c>
      <c r="C563" s="7" t="n">
        <v>254045896</v>
      </c>
      <c r="D563" s="7" t="s">
        <v>1622</v>
      </c>
      <c r="E563" s="7" t="s">
        <v>1623</v>
      </c>
      <c r="F563" s="7" t="s">
        <v>1541</v>
      </c>
      <c r="G563" s="32" t="s">
        <v>41</v>
      </c>
      <c r="H563" s="33" t="n">
        <v>5.26</v>
      </c>
      <c r="I563" s="33" t="n">
        <v>49943.9505</v>
      </c>
      <c r="J563" s="34" t="s">
        <v>42</v>
      </c>
      <c r="K563" s="7" t="n">
        <v>89</v>
      </c>
      <c r="L563" s="7" t="n">
        <v>17</v>
      </c>
      <c r="M563" s="35" t="s">
        <v>3279</v>
      </c>
      <c r="N563" s="7" t="n">
        <v>1443.71</v>
      </c>
      <c r="O563" s="7" t="s">
        <v>3280</v>
      </c>
      <c r="P563" s="7" t="n">
        <v>48</v>
      </c>
      <c r="Q563" s="33" t="n">
        <v>0.0334782</v>
      </c>
      <c r="R563" s="33" t="n">
        <v>6.42805</v>
      </c>
      <c r="S563" s="35" t="n">
        <v>24019</v>
      </c>
      <c r="T563" s="7"/>
      <c r="U563" s="7"/>
      <c r="V563" s="7"/>
    </row>
    <row r="564" customFormat="false" ht="15.6" hidden="false" customHeight="false" outlineLevel="0" collapsed="false">
      <c r="A564" s="31" t="s">
        <v>3281</v>
      </c>
      <c r="B564" s="7" t="s">
        <v>1674</v>
      </c>
      <c r="C564" s="7" t="n">
        <v>254045009</v>
      </c>
      <c r="D564" s="7" t="s">
        <v>1675</v>
      </c>
      <c r="E564" s="7" t="s">
        <v>1676</v>
      </c>
      <c r="F564" s="7" t="s">
        <v>1677</v>
      </c>
      <c r="G564" s="32" t="s">
        <v>41</v>
      </c>
      <c r="H564" s="33" t="n">
        <v>5.34</v>
      </c>
      <c r="I564" s="33" t="n">
        <v>54918.363</v>
      </c>
      <c r="J564" s="34" t="s">
        <v>42</v>
      </c>
      <c r="K564" s="7" t="n">
        <v>176</v>
      </c>
      <c r="L564" s="7" t="n">
        <v>18</v>
      </c>
      <c r="M564" s="35" t="s">
        <v>3282</v>
      </c>
      <c r="N564" s="7" t="s">
        <v>3283</v>
      </c>
      <c r="O564" s="7" t="s">
        <v>3284</v>
      </c>
      <c r="P564" s="7" t="s">
        <v>3285</v>
      </c>
      <c r="Q564" s="33" t="n">
        <v>0.0210862</v>
      </c>
      <c r="R564" s="33" t="n">
        <v>6.28597</v>
      </c>
      <c r="S564" s="35" t="n">
        <v>26425</v>
      </c>
      <c r="T564" s="7"/>
      <c r="U564" s="7"/>
      <c r="V564" s="7"/>
    </row>
    <row r="565" customFormat="false" ht="15.6" hidden="false" customHeight="false" outlineLevel="0" collapsed="false">
      <c r="A565" s="31" t="s">
        <v>3286</v>
      </c>
      <c r="B565" s="7" t="s">
        <v>1644</v>
      </c>
      <c r="C565" s="7" t="n">
        <v>254046952</v>
      </c>
      <c r="D565" s="7" t="s">
        <v>1645</v>
      </c>
      <c r="E565" s="7" t="s">
        <v>1646</v>
      </c>
      <c r="F565" s="7" t="s">
        <v>1647</v>
      </c>
      <c r="G565" s="32" t="s">
        <v>41</v>
      </c>
      <c r="H565" s="33" t="n">
        <v>5.3</v>
      </c>
      <c r="I565" s="33" t="n">
        <v>55294.8695</v>
      </c>
      <c r="J565" s="34" t="s">
        <v>42</v>
      </c>
      <c r="K565" s="7" t="n">
        <v>127</v>
      </c>
      <c r="L565" s="7" t="n">
        <v>8</v>
      </c>
      <c r="M565" s="35" t="s">
        <v>1779</v>
      </c>
      <c r="N565" s="7" t="s">
        <v>3287</v>
      </c>
      <c r="O565" s="7" t="s">
        <v>3288</v>
      </c>
      <c r="P565" s="7" t="s">
        <v>3289</v>
      </c>
      <c r="Q565" s="33" t="n">
        <v>0.0166206</v>
      </c>
      <c r="R565" s="33" t="n">
        <v>6.45537</v>
      </c>
      <c r="S565" s="35" t="n">
        <v>27913</v>
      </c>
      <c r="T565" s="7"/>
      <c r="U565" s="7"/>
      <c r="V565" s="7"/>
    </row>
    <row r="566" customFormat="false" ht="15.6" hidden="false" customHeight="false" outlineLevel="0" collapsed="false">
      <c r="A566" s="31" t="s">
        <v>3290</v>
      </c>
      <c r="B566" s="7" t="s">
        <v>3291</v>
      </c>
      <c r="C566" s="7" t="n">
        <v>254044330</v>
      </c>
      <c r="D566" s="7" t="s">
        <v>3292</v>
      </c>
      <c r="E566" s="7" t="s">
        <v>3293</v>
      </c>
      <c r="F566" s="7" t="s">
        <v>3294</v>
      </c>
      <c r="G566" s="32" t="s">
        <v>41</v>
      </c>
      <c r="H566" s="33" t="n">
        <v>6.54</v>
      </c>
      <c r="I566" s="33" t="n">
        <v>26898.6349</v>
      </c>
      <c r="J566" s="34" t="s">
        <v>42</v>
      </c>
      <c r="K566" s="7" t="n">
        <v>254</v>
      </c>
      <c r="L566" s="7" t="n">
        <v>23</v>
      </c>
      <c r="M566" s="35" t="s">
        <v>789</v>
      </c>
      <c r="N566" s="7" t="s">
        <v>3295</v>
      </c>
      <c r="O566" s="7" t="s">
        <v>3296</v>
      </c>
      <c r="P566" s="7" t="s">
        <v>3297</v>
      </c>
      <c r="Q566" s="33" t="n">
        <v>0.0254528</v>
      </c>
      <c r="R566" s="33" t="n">
        <v>6.54645</v>
      </c>
      <c r="S566" s="35" t="n">
        <v>27609</v>
      </c>
      <c r="T566" s="7"/>
      <c r="U566" s="7"/>
      <c r="V566" s="7"/>
    </row>
    <row r="567" customFormat="false" ht="15.6" hidden="false" customHeight="false" outlineLevel="0" collapsed="false">
      <c r="A567" s="31" t="s">
        <v>3298</v>
      </c>
      <c r="B567" s="7" t="s">
        <v>3299</v>
      </c>
      <c r="C567" s="7" t="n">
        <v>254045911</v>
      </c>
      <c r="D567" s="7" t="s">
        <v>3300</v>
      </c>
      <c r="E567" s="7" t="s">
        <v>2620</v>
      </c>
      <c r="F567" s="7" t="s">
        <v>2621</v>
      </c>
      <c r="G567" s="32" t="s">
        <v>41</v>
      </c>
      <c r="H567" s="33" t="n">
        <v>6.59</v>
      </c>
      <c r="I567" s="33" t="n">
        <v>24957.1751</v>
      </c>
      <c r="J567" s="34" t="s">
        <v>42</v>
      </c>
      <c r="K567" s="7" t="n">
        <v>163</v>
      </c>
      <c r="L567" s="7" t="n">
        <v>32</v>
      </c>
      <c r="M567" s="35" t="s">
        <v>1119</v>
      </c>
      <c r="N567" s="7" t="s">
        <v>3301</v>
      </c>
      <c r="O567" s="7" t="s">
        <v>3302</v>
      </c>
      <c r="P567" s="7" t="s">
        <v>3303</v>
      </c>
      <c r="Q567" s="33" t="n">
        <v>0.0096595</v>
      </c>
      <c r="R567" s="33" t="n">
        <v>6.58652</v>
      </c>
      <c r="S567" s="35" t="n">
        <v>26665</v>
      </c>
      <c r="T567" s="7"/>
      <c r="U567" s="7"/>
      <c r="V567" s="7"/>
    </row>
    <row r="568" customFormat="false" ht="15.6" hidden="false" customHeight="false" outlineLevel="0" collapsed="false">
      <c r="A568" s="31" t="s">
        <v>3304</v>
      </c>
      <c r="B568" s="7" t="s">
        <v>3305</v>
      </c>
      <c r="C568" s="7" t="n">
        <v>254045995</v>
      </c>
      <c r="D568" s="7" t="s">
        <v>3306</v>
      </c>
      <c r="E568" s="7" t="s">
        <v>3307</v>
      </c>
      <c r="F568" s="7" t="s">
        <v>3308</v>
      </c>
      <c r="G568" s="32" t="s">
        <v>270</v>
      </c>
      <c r="H568" s="33" t="n">
        <v>6.52</v>
      </c>
      <c r="I568" s="33" t="n">
        <v>29712.9846</v>
      </c>
      <c r="J568" s="34" t="s">
        <v>42</v>
      </c>
      <c r="K568" s="7" t="n">
        <v>161</v>
      </c>
      <c r="L568" s="7" t="n">
        <v>35</v>
      </c>
      <c r="M568" s="35" t="s">
        <v>3309</v>
      </c>
      <c r="N568" s="7" t="n">
        <v>2337.22</v>
      </c>
      <c r="O568" s="7" t="s">
        <v>3310</v>
      </c>
      <c r="P568" s="7" t="n">
        <v>80</v>
      </c>
      <c r="Q568" s="33" t="n">
        <v>0.0124001</v>
      </c>
      <c r="R568" s="33" t="n">
        <v>6.78871</v>
      </c>
      <c r="S568" s="35" t="n">
        <v>27985</v>
      </c>
      <c r="T568" s="7"/>
      <c r="U568" s="7"/>
      <c r="V568" s="7"/>
    </row>
    <row r="569" customFormat="false" ht="15.6" hidden="false" customHeight="false" outlineLevel="0" collapsed="false">
      <c r="A569" s="31" t="s">
        <v>3311</v>
      </c>
      <c r="B569" s="7" t="s">
        <v>3312</v>
      </c>
      <c r="C569" s="7" t="n">
        <v>254044581</v>
      </c>
      <c r="D569" s="7" t="s">
        <v>246</v>
      </c>
      <c r="E569" s="7" t="s">
        <v>3313</v>
      </c>
      <c r="F569" s="7" t="s">
        <v>246</v>
      </c>
      <c r="G569" s="32" t="s">
        <v>41</v>
      </c>
      <c r="H569" s="33" t="n">
        <v>6.9</v>
      </c>
      <c r="I569" s="33" t="n">
        <v>26298.0475</v>
      </c>
      <c r="J569" s="34" t="s">
        <v>42</v>
      </c>
      <c r="K569" s="7" t="n">
        <v>84</v>
      </c>
      <c r="L569" s="7" t="n">
        <v>23</v>
      </c>
      <c r="M569" s="35" t="s">
        <v>2172</v>
      </c>
      <c r="N569" s="7" t="n">
        <v>1244.81</v>
      </c>
      <c r="O569" s="7" t="s">
        <v>3314</v>
      </c>
      <c r="P569" s="7" t="n">
        <v>41</v>
      </c>
      <c r="Q569" s="33" t="n">
        <v>0.00984939</v>
      </c>
      <c r="R569" s="33" t="n">
        <v>6.82332</v>
      </c>
      <c r="S569" s="35" t="n">
        <v>26204</v>
      </c>
      <c r="T569" s="7"/>
      <c r="U569" s="7"/>
      <c r="V569" s="7"/>
    </row>
    <row r="570" customFormat="false" ht="15.6" hidden="false" customHeight="false" outlineLevel="0" collapsed="false">
      <c r="A570" s="31" t="s">
        <v>3315</v>
      </c>
      <c r="B570" s="7" t="s">
        <v>946</v>
      </c>
      <c r="C570" s="7" t="n">
        <v>254044748</v>
      </c>
      <c r="D570" s="7" t="s">
        <v>947</v>
      </c>
      <c r="E570" s="7" t="s">
        <v>948</v>
      </c>
      <c r="F570" s="7" t="s">
        <v>949</v>
      </c>
      <c r="G570" s="32" t="s">
        <v>41</v>
      </c>
      <c r="H570" s="33" t="n">
        <v>5.29</v>
      </c>
      <c r="I570" s="33" t="n">
        <v>36438.138</v>
      </c>
      <c r="J570" s="34" t="s">
        <v>42</v>
      </c>
      <c r="K570" s="7" t="n">
        <v>117</v>
      </c>
      <c r="L570" s="7" t="n">
        <v>21</v>
      </c>
      <c r="M570" s="35" t="s">
        <v>2462</v>
      </c>
      <c r="N570" s="7" t="n">
        <v>1836.87</v>
      </c>
      <c r="O570" s="7" t="s">
        <v>1775</v>
      </c>
      <c r="P570" s="7" t="n">
        <v>83</v>
      </c>
      <c r="Q570" s="33" t="n">
        <v>0.0384545</v>
      </c>
      <c r="R570" s="33" t="n">
        <v>6.88342</v>
      </c>
      <c r="S570" s="35" t="n">
        <v>25587</v>
      </c>
      <c r="T570" s="7"/>
      <c r="U570" s="7"/>
      <c r="V570" s="7"/>
    </row>
    <row r="571" customFormat="false" ht="15.6" hidden="false" customHeight="false" outlineLevel="0" collapsed="false">
      <c r="A571" s="31" t="s">
        <v>3316</v>
      </c>
      <c r="B571" s="7" t="s">
        <v>3317</v>
      </c>
      <c r="C571" s="7" t="n">
        <v>254044634</v>
      </c>
      <c r="D571" s="7" t="s">
        <v>3318</v>
      </c>
      <c r="E571" s="7" t="s">
        <v>2620</v>
      </c>
      <c r="F571" s="7" t="s">
        <v>1178</v>
      </c>
      <c r="G571" s="32" t="s">
        <v>270</v>
      </c>
      <c r="H571" s="33" t="n">
        <v>7.13</v>
      </c>
      <c r="I571" s="33" t="n">
        <v>25597.0853</v>
      </c>
      <c r="J571" s="34" t="s">
        <v>42</v>
      </c>
      <c r="K571" s="7" t="n">
        <v>95</v>
      </c>
      <c r="L571" s="7" t="n">
        <v>28</v>
      </c>
      <c r="M571" s="35" t="s">
        <v>2020</v>
      </c>
      <c r="N571" s="7" t="n">
        <v>1820.94</v>
      </c>
      <c r="O571" s="7" t="s">
        <v>3319</v>
      </c>
      <c r="P571" s="7" t="n">
        <v>28</v>
      </c>
      <c r="Q571" s="33" t="n">
        <v>0.00779374</v>
      </c>
      <c r="R571" s="33" t="n">
        <v>7.23497</v>
      </c>
      <c r="S571" s="35" t="n">
        <v>24829</v>
      </c>
      <c r="T571" s="7"/>
      <c r="U571" s="7"/>
      <c r="V571" s="7"/>
    </row>
    <row r="572" customFormat="false" ht="15.6" hidden="false" customHeight="false" outlineLevel="0" collapsed="false">
      <c r="A572" s="31" t="s">
        <v>3320</v>
      </c>
      <c r="B572" s="7" t="s">
        <v>3321</v>
      </c>
      <c r="C572" s="7" t="n">
        <v>254046078</v>
      </c>
      <c r="D572" s="7" t="s">
        <v>3322</v>
      </c>
      <c r="E572" s="7" t="s">
        <v>3323</v>
      </c>
      <c r="F572" s="7" t="s">
        <v>3324</v>
      </c>
      <c r="G572" s="32" t="s">
        <v>41</v>
      </c>
      <c r="H572" s="33" t="n">
        <v>6.96</v>
      </c>
      <c r="I572" s="33" t="n">
        <v>22971.9937</v>
      </c>
      <c r="J572" s="34" t="s">
        <v>42</v>
      </c>
      <c r="K572" s="7" t="n">
        <v>223</v>
      </c>
      <c r="L572" s="7" t="n">
        <v>55</v>
      </c>
      <c r="M572" s="35" t="s">
        <v>3325</v>
      </c>
      <c r="N572" s="7" t="s">
        <v>3326</v>
      </c>
      <c r="O572" s="7" t="s">
        <v>3327</v>
      </c>
      <c r="P572" s="7" t="s">
        <v>3328</v>
      </c>
      <c r="Q572" s="33" t="n">
        <v>0.0802375</v>
      </c>
      <c r="R572" s="33" t="n">
        <v>7.27687</v>
      </c>
      <c r="S572" s="35" t="n">
        <v>22619</v>
      </c>
      <c r="T572" s="7"/>
      <c r="U572" s="7"/>
      <c r="V572" s="7"/>
    </row>
    <row r="573" customFormat="false" ht="15.6" hidden="false" customHeight="false" outlineLevel="0" collapsed="false">
      <c r="A573" s="31" t="s">
        <v>3329</v>
      </c>
      <c r="B573" s="7" t="s">
        <v>3330</v>
      </c>
      <c r="C573" s="7" t="n">
        <v>254045596</v>
      </c>
      <c r="D573" s="7" t="s">
        <v>3331</v>
      </c>
      <c r="E573" s="7" t="s">
        <v>3332</v>
      </c>
      <c r="F573" s="7" t="s">
        <v>2621</v>
      </c>
      <c r="G573" s="32" t="s">
        <v>41</v>
      </c>
      <c r="H573" s="33" t="n">
        <v>7.05</v>
      </c>
      <c r="I573" s="33" t="n">
        <v>22561.6309</v>
      </c>
      <c r="J573" s="34" t="s">
        <v>42</v>
      </c>
      <c r="K573" s="7" t="n">
        <v>235</v>
      </c>
      <c r="L573" s="7" t="n">
        <v>28</v>
      </c>
      <c r="M573" s="35" t="s">
        <v>3333</v>
      </c>
      <c r="N573" s="7" t="s">
        <v>3334</v>
      </c>
      <c r="O573" s="7" t="s">
        <v>3335</v>
      </c>
      <c r="P573" s="7" t="s">
        <v>3336</v>
      </c>
      <c r="Q573" s="33" t="n">
        <v>0.0047625</v>
      </c>
      <c r="R573" s="33" t="n">
        <v>7.1439</v>
      </c>
      <c r="S573" s="35" t="n">
        <v>23063</v>
      </c>
      <c r="T573" s="7"/>
      <c r="U573" s="7"/>
      <c r="V573" s="7"/>
    </row>
    <row r="574" customFormat="false" ht="15.6" hidden="false" customHeight="false" outlineLevel="0" collapsed="false">
      <c r="A574" s="31" t="s">
        <v>3337</v>
      </c>
      <c r="B574" s="7" t="s">
        <v>3338</v>
      </c>
      <c r="C574" s="7" t="n">
        <v>254044127</v>
      </c>
      <c r="D574" s="7" t="s">
        <v>246</v>
      </c>
      <c r="E574" s="7" t="s">
        <v>372</v>
      </c>
      <c r="F574" s="7" t="s">
        <v>3339</v>
      </c>
      <c r="G574" s="32" t="s">
        <v>270</v>
      </c>
      <c r="H574" s="33" t="n">
        <v>6.52</v>
      </c>
      <c r="I574" s="33" t="n">
        <v>23949.4279</v>
      </c>
      <c r="J574" s="34" t="s">
        <v>42</v>
      </c>
      <c r="K574" s="7" t="n">
        <v>184</v>
      </c>
      <c r="L574" s="7" t="n">
        <v>45</v>
      </c>
      <c r="M574" s="35" t="s">
        <v>1199</v>
      </c>
      <c r="N574" s="7" t="s">
        <v>3340</v>
      </c>
      <c r="O574" s="7" t="s">
        <v>3341</v>
      </c>
      <c r="P574" s="7" t="s">
        <v>3342</v>
      </c>
      <c r="Q574" s="33" t="n">
        <v>0.0652842</v>
      </c>
      <c r="R574" s="33" t="n">
        <v>6.87978</v>
      </c>
      <c r="S574" s="35" t="n">
        <v>24547</v>
      </c>
      <c r="T574" s="7"/>
      <c r="U574" s="7"/>
      <c r="V574" s="7"/>
    </row>
    <row r="575" customFormat="false" ht="15.6" hidden="false" customHeight="false" outlineLevel="0" collapsed="false">
      <c r="A575" s="31" t="s">
        <v>3343</v>
      </c>
      <c r="B575" s="7" t="s">
        <v>946</v>
      </c>
      <c r="C575" s="7" t="n">
        <v>254044748</v>
      </c>
      <c r="D575" s="7" t="s">
        <v>947</v>
      </c>
      <c r="E575" s="7" t="s">
        <v>948</v>
      </c>
      <c r="F575" s="7" t="s">
        <v>949</v>
      </c>
      <c r="G575" s="32" t="s">
        <v>41</v>
      </c>
      <c r="H575" s="33" t="n">
        <v>5.29</v>
      </c>
      <c r="I575" s="33" t="n">
        <v>36438.138</v>
      </c>
      <c r="J575" s="34" t="s">
        <v>42</v>
      </c>
      <c r="K575" s="7" t="n">
        <v>130</v>
      </c>
      <c r="L575" s="7" t="n">
        <v>23</v>
      </c>
      <c r="M575" s="35" t="s">
        <v>3344</v>
      </c>
      <c r="N575" s="7" t="n">
        <v>1837.02</v>
      </c>
      <c r="O575" s="7" t="s">
        <v>1775</v>
      </c>
      <c r="P575" s="7" t="n">
        <v>85</v>
      </c>
      <c r="Q575" s="33" t="n">
        <v>0.0483988</v>
      </c>
      <c r="R575" s="33" t="n">
        <v>6.84517</v>
      </c>
      <c r="S575" s="35" t="n">
        <v>24143</v>
      </c>
      <c r="T575" s="7"/>
      <c r="U575" s="7"/>
      <c r="V575" s="7"/>
    </row>
    <row r="576" customFormat="false" ht="15.6" hidden="false" customHeight="false" outlineLevel="0" collapsed="false">
      <c r="A576" s="31" t="s">
        <v>3345</v>
      </c>
      <c r="B576" s="7" t="s">
        <v>946</v>
      </c>
      <c r="C576" s="7" t="n">
        <v>254044748</v>
      </c>
      <c r="D576" s="7" t="s">
        <v>947</v>
      </c>
      <c r="E576" s="7" t="s">
        <v>948</v>
      </c>
      <c r="F576" s="7" t="s">
        <v>949</v>
      </c>
      <c r="G576" s="32" t="s">
        <v>41</v>
      </c>
      <c r="H576" s="33" t="n">
        <v>5.29</v>
      </c>
      <c r="I576" s="33" t="n">
        <v>36438.138</v>
      </c>
      <c r="J576" s="34" t="s">
        <v>42</v>
      </c>
      <c r="K576" s="7" t="n">
        <v>131</v>
      </c>
      <c r="L576" s="7" t="n">
        <v>17</v>
      </c>
      <c r="M576" s="35" t="s">
        <v>2960</v>
      </c>
      <c r="N576" s="7" t="n">
        <v>1837.08</v>
      </c>
      <c r="O576" s="7" t="s">
        <v>1775</v>
      </c>
      <c r="P576" s="7" t="n">
        <v>102</v>
      </c>
      <c r="Q576" s="33" t="n">
        <v>0.0293887</v>
      </c>
      <c r="R576" s="33" t="n">
        <v>7.54827</v>
      </c>
      <c r="S576" s="35" t="n">
        <v>25786</v>
      </c>
      <c r="T576" s="7"/>
      <c r="U576" s="7"/>
      <c r="V576" s="7"/>
    </row>
    <row r="577" customFormat="false" ht="15.6" hidden="false" customHeight="false" outlineLevel="0" collapsed="false">
      <c r="A577" s="31" t="s">
        <v>3346</v>
      </c>
      <c r="B577" s="7" t="s">
        <v>3347</v>
      </c>
      <c r="C577" s="7" t="n">
        <v>254044653</v>
      </c>
      <c r="D577" s="7" t="s">
        <v>3348</v>
      </c>
      <c r="E577" s="7" t="s">
        <v>3349</v>
      </c>
      <c r="F577" s="7" t="s">
        <v>3350</v>
      </c>
      <c r="G577" s="32" t="s">
        <v>41</v>
      </c>
      <c r="H577" s="33" t="n">
        <v>7.78</v>
      </c>
      <c r="I577" s="33" t="n">
        <v>24770.3111</v>
      </c>
      <c r="J577" s="34" t="s">
        <v>42</v>
      </c>
      <c r="K577" s="7" t="n">
        <v>374</v>
      </c>
      <c r="L577" s="7" t="n">
        <v>47</v>
      </c>
      <c r="M577" s="35" t="s">
        <v>3351</v>
      </c>
      <c r="N577" s="7" t="s">
        <v>3352</v>
      </c>
      <c r="O577" s="7" t="s">
        <v>3353</v>
      </c>
      <c r="P577" s="7" t="s">
        <v>3354</v>
      </c>
      <c r="Q577" s="33" t="n">
        <v>0.590419</v>
      </c>
      <c r="R577" s="33" t="n">
        <v>7.74135</v>
      </c>
      <c r="S577" s="35" t="n">
        <v>25081</v>
      </c>
      <c r="T577" s="7"/>
      <c r="U577" s="7"/>
      <c r="V577" s="7"/>
    </row>
    <row r="578" customFormat="false" ht="15.6" hidden="false" customHeight="false" outlineLevel="0" collapsed="false">
      <c r="A578" s="31" t="s">
        <v>3355</v>
      </c>
      <c r="B578" s="7" t="s">
        <v>3356</v>
      </c>
      <c r="C578" s="7" t="n">
        <v>254045677</v>
      </c>
      <c r="D578" s="7" t="s">
        <v>3357</v>
      </c>
      <c r="E578" s="7" t="s">
        <v>3358</v>
      </c>
      <c r="F578" s="7" t="s">
        <v>3359</v>
      </c>
      <c r="G578" s="32" t="s">
        <v>41</v>
      </c>
      <c r="H578" s="33" t="n">
        <v>7.86</v>
      </c>
      <c r="I578" s="33" t="n">
        <v>24640.3099</v>
      </c>
      <c r="J578" s="34" t="s">
        <v>42</v>
      </c>
      <c r="K578" s="7" t="n">
        <v>181</v>
      </c>
      <c r="L578" s="7" t="n">
        <v>41</v>
      </c>
      <c r="M578" s="35" t="s">
        <v>522</v>
      </c>
      <c r="N578" s="7" t="n">
        <v>2659.42</v>
      </c>
      <c r="O578" s="7" t="s">
        <v>3360</v>
      </c>
      <c r="P578" s="7" t="n">
        <v>106</v>
      </c>
      <c r="Q578" s="33" t="n">
        <v>0.0273275</v>
      </c>
      <c r="R578" s="33" t="n">
        <v>7.82514</v>
      </c>
      <c r="S578" s="35" t="n">
        <v>25620</v>
      </c>
      <c r="T578" s="7"/>
      <c r="U578" s="7"/>
      <c r="V578" s="7"/>
    </row>
    <row r="579" customFormat="false" ht="15.6" hidden="false" customHeight="false" outlineLevel="0" collapsed="false">
      <c r="A579" s="31" t="s">
        <v>3361</v>
      </c>
      <c r="B579" s="7" t="s">
        <v>3362</v>
      </c>
      <c r="C579" s="7" t="n">
        <v>254044956</v>
      </c>
      <c r="D579" s="7" t="s">
        <v>3363</v>
      </c>
      <c r="E579" s="7" t="s">
        <v>3364</v>
      </c>
      <c r="F579" s="7" t="s">
        <v>3365</v>
      </c>
      <c r="G579" s="32" t="s">
        <v>41</v>
      </c>
      <c r="H579" s="33" t="n">
        <v>7.89</v>
      </c>
      <c r="I579" s="33" t="n">
        <v>20238.3189</v>
      </c>
      <c r="J579" s="34" t="s">
        <v>42</v>
      </c>
      <c r="K579" s="7" t="n">
        <v>311</v>
      </c>
      <c r="L579" s="7" t="n">
        <v>69</v>
      </c>
      <c r="M579" s="35" t="s">
        <v>3366</v>
      </c>
      <c r="N579" s="7" t="s">
        <v>3367</v>
      </c>
      <c r="O579" s="7" t="s">
        <v>3368</v>
      </c>
      <c r="P579" s="7" t="s">
        <v>3369</v>
      </c>
      <c r="Q579" s="33" t="n">
        <v>0.54544</v>
      </c>
      <c r="R579" s="33" t="n">
        <v>7.67031</v>
      </c>
      <c r="S579" s="35" t="n">
        <v>20927</v>
      </c>
      <c r="T579" s="7"/>
      <c r="U579" s="7"/>
      <c r="V579" s="7"/>
    </row>
    <row r="580" customFormat="false" ht="15.6" hidden="false" customHeight="false" outlineLevel="0" collapsed="false">
      <c r="A580" s="31" t="s">
        <v>3370</v>
      </c>
      <c r="B580" s="7" t="s">
        <v>3371</v>
      </c>
      <c r="C580" s="7" t="n">
        <v>254045592</v>
      </c>
      <c r="D580" s="7" t="s">
        <v>3372</v>
      </c>
      <c r="E580" s="7" t="s">
        <v>2831</v>
      </c>
      <c r="F580" s="7" t="s">
        <v>2832</v>
      </c>
      <c r="G580" s="32" t="s">
        <v>41</v>
      </c>
      <c r="H580" s="33" t="n">
        <v>6.74</v>
      </c>
      <c r="I580" s="33" t="n">
        <v>19303.2874</v>
      </c>
      <c r="J580" s="34" t="s">
        <v>42</v>
      </c>
      <c r="K580" s="7" t="n">
        <v>161</v>
      </c>
      <c r="L580" s="7" t="n">
        <v>45</v>
      </c>
      <c r="M580" s="35" t="s">
        <v>827</v>
      </c>
      <c r="N580" s="7" t="n">
        <v>1346.8</v>
      </c>
      <c r="O580" s="7" t="s">
        <v>3373</v>
      </c>
      <c r="P580" s="7" t="n">
        <v>90</v>
      </c>
      <c r="Q580" s="33" t="n">
        <v>0.0269941</v>
      </c>
      <c r="R580" s="33" t="n">
        <v>6.8816</v>
      </c>
      <c r="S580" s="35" t="n">
        <v>18411</v>
      </c>
      <c r="T580" s="7"/>
      <c r="U580" s="7"/>
      <c r="V580" s="7"/>
    </row>
    <row r="581" customFormat="false" ht="15.6" hidden="false" customHeight="false" outlineLevel="0" collapsed="false">
      <c r="A581" s="31" t="s">
        <v>3374</v>
      </c>
      <c r="B581" s="7" t="s">
        <v>2775</v>
      </c>
      <c r="C581" s="7" t="n">
        <v>254044736</v>
      </c>
      <c r="D581" s="7" t="s">
        <v>2776</v>
      </c>
      <c r="E581" s="7" t="s">
        <v>2777</v>
      </c>
      <c r="F581" s="7" t="s">
        <v>2778</v>
      </c>
      <c r="G581" s="32" t="s">
        <v>41</v>
      </c>
      <c r="H581" s="33" t="n">
        <v>6.05</v>
      </c>
      <c r="I581" s="33" t="n">
        <v>17427.9372</v>
      </c>
      <c r="J581" s="34" t="s">
        <v>42</v>
      </c>
      <c r="K581" s="7" t="n">
        <v>392</v>
      </c>
      <c r="L581" s="7" t="n">
        <v>63</v>
      </c>
      <c r="M581" s="35" t="s">
        <v>1242</v>
      </c>
      <c r="N581" s="7" t="s">
        <v>3375</v>
      </c>
      <c r="O581" s="7" t="s">
        <v>3376</v>
      </c>
      <c r="P581" s="7" t="s">
        <v>3377</v>
      </c>
      <c r="Q581" s="33" t="n">
        <v>0.104923</v>
      </c>
      <c r="R581" s="33" t="n">
        <v>6.02368</v>
      </c>
      <c r="S581" s="35" t="n">
        <v>15955</v>
      </c>
      <c r="T581" s="7"/>
      <c r="U581" s="7"/>
      <c r="V581" s="7"/>
    </row>
    <row r="582" customFormat="false" ht="15.6" hidden="false" customHeight="false" outlineLevel="0" collapsed="false">
      <c r="A582" s="31" t="s">
        <v>3378</v>
      </c>
      <c r="B582" s="7" t="s">
        <v>946</v>
      </c>
      <c r="C582" s="7" t="n">
        <v>254044748</v>
      </c>
      <c r="D582" s="7" t="s">
        <v>947</v>
      </c>
      <c r="E582" s="7" t="s">
        <v>948</v>
      </c>
      <c r="F582" s="7" t="s">
        <v>949</v>
      </c>
      <c r="G582" s="32" t="s">
        <v>41</v>
      </c>
      <c r="H582" s="33" t="n">
        <v>5.29</v>
      </c>
      <c r="I582" s="33" t="n">
        <v>36438.138</v>
      </c>
      <c r="J582" s="34" t="s">
        <v>42</v>
      </c>
      <c r="K582" s="7" t="n">
        <v>214</v>
      </c>
      <c r="L582" s="7" t="n">
        <v>15</v>
      </c>
      <c r="M582" s="35" t="s">
        <v>2728</v>
      </c>
      <c r="N582" s="7" t="s">
        <v>3379</v>
      </c>
      <c r="O582" s="7" t="s">
        <v>3380</v>
      </c>
      <c r="P582" s="7" t="s">
        <v>3381</v>
      </c>
      <c r="Q582" s="33" t="n">
        <v>0.0381824</v>
      </c>
      <c r="R582" s="33" t="n">
        <v>6.10929</v>
      </c>
      <c r="S582" s="35" t="n">
        <v>15558</v>
      </c>
      <c r="T582" s="7"/>
      <c r="U582" s="7"/>
      <c r="V582" s="7"/>
    </row>
    <row r="583" customFormat="false" ht="15.6" hidden="false" customHeight="false" outlineLevel="0" collapsed="false">
      <c r="A583" s="31" t="s">
        <v>3378</v>
      </c>
      <c r="B583" s="7" t="s">
        <v>583</v>
      </c>
      <c r="C583" s="7" t="n">
        <v>254045870</v>
      </c>
      <c r="D583" s="7" t="s">
        <v>584</v>
      </c>
      <c r="E583" s="7" t="s">
        <v>585</v>
      </c>
      <c r="F583" s="7" t="s">
        <v>586</v>
      </c>
      <c r="G583" s="32" t="s">
        <v>41</v>
      </c>
      <c r="H583" s="33" t="n">
        <v>4.95</v>
      </c>
      <c r="I583" s="33" t="n">
        <v>43377.1322</v>
      </c>
      <c r="J583" s="34" t="s">
        <v>42</v>
      </c>
      <c r="K583" s="7" t="n">
        <v>114</v>
      </c>
      <c r="L583" s="7" t="n">
        <v>11</v>
      </c>
      <c r="M583" s="39" t="str">
        <f aca="false">CONCATENATE(4,"/",29)</f>
        <v>4/29</v>
      </c>
      <c r="N583" s="7" t="s">
        <v>3382</v>
      </c>
      <c r="O583" s="7" t="s">
        <v>589</v>
      </c>
      <c r="P583" s="7" t="s">
        <v>3383</v>
      </c>
      <c r="Q583" s="33" t="n">
        <v>0.0381824</v>
      </c>
      <c r="R583" s="33" t="n">
        <v>6.10929</v>
      </c>
      <c r="S583" s="35" t="n">
        <v>15558</v>
      </c>
    </row>
    <row r="584" customFormat="false" ht="15.6" hidden="false" customHeight="false" outlineLevel="0" collapsed="false">
      <c r="A584" s="31" t="s">
        <v>3384</v>
      </c>
      <c r="B584" s="7" t="s">
        <v>3385</v>
      </c>
      <c r="C584" s="7" t="n">
        <v>254045570</v>
      </c>
      <c r="D584" s="7" t="s">
        <v>246</v>
      </c>
      <c r="E584" s="7" t="s">
        <v>3386</v>
      </c>
      <c r="F584" s="7" t="s">
        <v>767</v>
      </c>
      <c r="G584" s="32" t="s">
        <v>41</v>
      </c>
      <c r="H584" s="33" t="n">
        <v>6.1</v>
      </c>
      <c r="I584" s="33" t="n">
        <v>12926.4231</v>
      </c>
      <c r="J584" s="34" t="s">
        <v>42</v>
      </c>
      <c r="K584" s="7" t="n">
        <v>189</v>
      </c>
      <c r="L584" s="7" t="n">
        <v>46</v>
      </c>
      <c r="M584" s="35" t="s">
        <v>2029</v>
      </c>
      <c r="N584" s="7" t="s">
        <v>3387</v>
      </c>
      <c r="O584" s="7" t="s">
        <v>3388</v>
      </c>
      <c r="P584" s="7" t="s">
        <v>3389</v>
      </c>
      <c r="Q584" s="33" t="n">
        <v>0.0420628</v>
      </c>
      <c r="R584" s="33" t="n">
        <v>6.11658</v>
      </c>
      <c r="S584" s="35" t="n">
        <v>14272</v>
      </c>
      <c r="T584" s="7"/>
      <c r="U584" s="7"/>
      <c r="V584" s="7"/>
    </row>
    <row r="585" customFormat="false" ht="15.6" hidden="false" customHeight="false" outlineLevel="0" collapsed="false">
      <c r="A585" s="31" t="s">
        <v>3384</v>
      </c>
      <c r="B585" s="7" t="s">
        <v>583</v>
      </c>
      <c r="C585" s="7" t="n">
        <v>254045870</v>
      </c>
      <c r="D585" s="7" t="s">
        <v>584</v>
      </c>
      <c r="E585" s="7" t="s">
        <v>585</v>
      </c>
      <c r="F585" s="7" t="s">
        <v>586</v>
      </c>
      <c r="G585" s="32" t="s">
        <v>41</v>
      </c>
      <c r="H585" s="33" t="n">
        <v>4.95</v>
      </c>
      <c r="I585" s="33" t="n">
        <v>43377.1322</v>
      </c>
      <c r="J585" s="34" t="s">
        <v>42</v>
      </c>
      <c r="K585" s="7" t="n">
        <v>128</v>
      </c>
      <c r="L585" s="7" t="n">
        <v>11</v>
      </c>
      <c r="M585" s="35" t="str">
        <f aca="false">CONCATENATE(3,"/",18)</f>
        <v>3/18</v>
      </c>
      <c r="N585" s="7" t="n">
        <v>1577.76</v>
      </c>
      <c r="O585" s="7" t="s">
        <v>2724</v>
      </c>
      <c r="P585" s="7" t="n">
        <v>104</v>
      </c>
      <c r="Q585" s="33" t="n">
        <v>0.0420628</v>
      </c>
      <c r="R585" s="33" t="n">
        <v>6.11658</v>
      </c>
      <c r="S585" s="35" t="n">
        <v>14272</v>
      </c>
    </row>
    <row r="586" customFormat="false" ht="15.6" hidden="false" customHeight="false" outlineLevel="0" collapsed="false">
      <c r="A586" s="31" t="s">
        <v>3390</v>
      </c>
      <c r="B586" s="7" t="s">
        <v>583</v>
      </c>
      <c r="C586" s="7" t="n">
        <v>254045870</v>
      </c>
      <c r="D586" s="7" t="s">
        <v>584</v>
      </c>
      <c r="E586" s="7" t="s">
        <v>585</v>
      </c>
      <c r="F586" s="7" t="s">
        <v>586</v>
      </c>
      <c r="G586" s="32" t="s">
        <v>41</v>
      </c>
      <c r="H586" s="33" t="n">
        <v>4.95</v>
      </c>
      <c r="I586" s="33" t="n">
        <v>43377.1322</v>
      </c>
      <c r="J586" s="34" t="s">
        <v>42</v>
      </c>
      <c r="K586" s="7" t="n">
        <v>287</v>
      </c>
      <c r="L586" s="7" t="n">
        <v>12</v>
      </c>
      <c r="M586" s="35" t="s">
        <v>2029</v>
      </c>
      <c r="N586" s="7" t="s">
        <v>598</v>
      </c>
      <c r="O586" s="7" t="s">
        <v>589</v>
      </c>
      <c r="P586" s="7" t="s">
        <v>3391</v>
      </c>
      <c r="Q586" s="33" t="n">
        <v>0.0326286</v>
      </c>
      <c r="R586" s="33" t="n">
        <v>5.99635</v>
      </c>
      <c r="S586" s="35" t="n">
        <v>13590</v>
      </c>
      <c r="T586" s="7"/>
      <c r="U586" s="7"/>
      <c r="V586" s="7"/>
    </row>
    <row r="587" customFormat="false" ht="15.6" hidden="false" customHeight="false" outlineLevel="0" collapsed="false">
      <c r="A587" s="31" t="s">
        <v>3390</v>
      </c>
      <c r="B587" s="7" t="s">
        <v>1175</v>
      </c>
      <c r="C587" s="7" t="n">
        <v>254046628</v>
      </c>
      <c r="D587" s="7" t="s">
        <v>1176</v>
      </c>
      <c r="E587" s="7" t="s">
        <v>1177</v>
      </c>
      <c r="F587" s="7" t="s">
        <v>1178</v>
      </c>
      <c r="G587" s="32" t="s">
        <v>41</v>
      </c>
      <c r="H587" s="33" t="n">
        <v>4.94</v>
      </c>
      <c r="I587" s="33" t="n">
        <v>26087.4848</v>
      </c>
      <c r="J587" s="34" t="s">
        <v>42</v>
      </c>
      <c r="K587" s="7" t="n">
        <v>100</v>
      </c>
      <c r="L587" s="7" t="n">
        <v>23</v>
      </c>
      <c r="M587" s="35" t="s">
        <v>2029</v>
      </c>
      <c r="N587" s="7" t="n">
        <v>1288.64</v>
      </c>
      <c r="O587" s="7" t="s">
        <v>3392</v>
      </c>
      <c r="P587" s="7" t="n">
        <v>55</v>
      </c>
      <c r="Q587" s="33" t="n">
        <v>0.0326286</v>
      </c>
      <c r="R587" s="33" t="n">
        <v>5.99635</v>
      </c>
      <c r="S587" s="35" t="n">
        <v>13590</v>
      </c>
    </row>
    <row r="588" customFormat="false" ht="15.6" hidden="false" customHeight="false" outlineLevel="0" collapsed="false">
      <c r="A588" s="31" t="s">
        <v>3393</v>
      </c>
      <c r="B588" s="7" t="s">
        <v>3394</v>
      </c>
      <c r="C588" s="7" t="n">
        <v>254045797</v>
      </c>
      <c r="D588" s="7" t="s">
        <v>3395</v>
      </c>
      <c r="E588" s="7" t="s">
        <v>3396</v>
      </c>
      <c r="F588" s="7" t="s">
        <v>3397</v>
      </c>
      <c r="G588" s="32" t="s">
        <v>41</v>
      </c>
      <c r="H588" s="33" t="n">
        <v>6.59</v>
      </c>
      <c r="I588" s="33" t="n">
        <v>13126.7978</v>
      </c>
      <c r="J588" s="34" t="s">
        <v>42</v>
      </c>
      <c r="K588" s="7" t="n">
        <v>98</v>
      </c>
      <c r="L588" s="7" t="n">
        <v>27</v>
      </c>
      <c r="M588" s="35" t="s">
        <v>811</v>
      </c>
      <c r="N588" s="7" t="n">
        <v>1596.91</v>
      </c>
      <c r="O588" s="7" t="s">
        <v>3398</v>
      </c>
      <c r="P588" s="7" t="n">
        <v>34</v>
      </c>
      <c r="Q588" s="33" t="n">
        <v>0.0521928</v>
      </c>
      <c r="R588" s="33" t="n">
        <v>6.55556</v>
      </c>
      <c r="S588" s="35" t="n">
        <v>12942</v>
      </c>
      <c r="T588" s="7"/>
      <c r="U588" s="7"/>
      <c r="V588" s="7"/>
    </row>
    <row r="589" customFormat="false" ht="15.6" hidden="false" customHeight="false" outlineLevel="0" collapsed="false">
      <c r="A589" s="31" t="s">
        <v>3399</v>
      </c>
      <c r="B589" s="7" t="s">
        <v>3400</v>
      </c>
      <c r="C589" s="7" t="n">
        <v>254044510</v>
      </c>
      <c r="D589" s="7" t="s">
        <v>3401</v>
      </c>
      <c r="E589" s="7" t="s">
        <v>3402</v>
      </c>
      <c r="F589" s="7" t="s">
        <v>3403</v>
      </c>
      <c r="G589" s="32" t="s">
        <v>41</v>
      </c>
      <c r="H589" s="33" t="n">
        <v>6.82</v>
      </c>
      <c r="I589" s="33" t="n">
        <v>9135.1917</v>
      </c>
      <c r="J589" s="34" t="s">
        <v>42</v>
      </c>
      <c r="K589" s="7" t="n">
        <v>256</v>
      </c>
      <c r="L589" s="7" t="n">
        <v>83</v>
      </c>
      <c r="M589" s="35" t="s">
        <v>2029</v>
      </c>
      <c r="N589" s="7" t="s">
        <v>3404</v>
      </c>
      <c r="O589" s="7" t="s">
        <v>3405</v>
      </c>
      <c r="P589" s="7" t="s">
        <v>3406</v>
      </c>
      <c r="Q589" s="33" t="n">
        <v>0.367076</v>
      </c>
      <c r="R589" s="33" t="n">
        <v>6.81603</v>
      </c>
      <c r="S589" s="35" t="n">
        <v>12029</v>
      </c>
      <c r="T589" s="7"/>
      <c r="U589" s="7"/>
      <c r="V589" s="7"/>
    </row>
    <row r="590" customFormat="false" ht="15.6" hidden="false" customHeight="false" outlineLevel="0" collapsed="false">
      <c r="A590" s="31" t="s">
        <v>3407</v>
      </c>
      <c r="B590" s="7" t="s">
        <v>3408</v>
      </c>
      <c r="C590" s="7" t="n">
        <v>254045918</v>
      </c>
      <c r="D590" s="7" t="s">
        <v>246</v>
      </c>
      <c r="E590" s="7" t="s">
        <v>372</v>
      </c>
      <c r="F590" s="7" t="s">
        <v>246</v>
      </c>
      <c r="G590" s="32" t="s">
        <v>270</v>
      </c>
      <c r="H590" s="33" t="n">
        <v>8.89</v>
      </c>
      <c r="I590" s="33" t="n">
        <v>12597.3749</v>
      </c>
      <c r="J590" s="34" t="s">
        <v>42</v>
      </c>
      <c r="K590" s="7" t="n">
        <v>366</v>
      </c>
      <c r="L590" s="7" t="n">
        <v>49</v>
      </c>
      <c r="M590" s="35" t="s">
        <v>101</v>
      </c>
      <c r="N590" s="7" t="s">
        <v>3409</v>
      </c>
      <c r="O590" s="7" t="s">
        <v>3410</v>
      </c>
      <c r="P590" s="7" t="s">
        <v>3411</v>
      </c>
      <c r="Q590" s="33" t="n">
        <v>0.0342078</v>
      </c>
      <c r="R590" s="33" t="n">
        <v>8.59199</v>
      </c>
      <c r="S590" s="35" t="n">
        <v>12955</v>
      </c>
      <c r="T590" s="7"/>
      <c r="U590" s="7"/>
      <c r="V590" s="7"/>
    </row>
    <row r="591" customFormat="false" ht="15.6" hidden="false" customHeight="false" outlineLevel="0" collapsed="false">
      <c r="A591" s="31" t="s">
        <v>3412</v>
      </c>
      <c r="B591" s="7" t="s">
        <v>3413</v>
      </c>
      <c r="C591" s="7" t="n">
        <v>254044319</v>
      </c>
      <c r="D591" s="7" t="s">
        <v>3414</v>
      </c>
      <c r="E591" s="7" t="s">
        <v>3415</v>
      </c>
      <c r="F591" s="7" t="s">
        <v>3416</v>
      </c>
      <c r="G591" s="32" t="s">
        <v>41</v>
      </c>
      <c r="H591" s="33" t="n">
        <v>8.78</v>
      </c>
      <c r="I591" s="33" t="n">
        <v>16982.467</v>
      </c>
      <c r="J591" s="34" t="s">
        <v>42</v>
      </c>
      <c r="K591" s="7" t="n">
        <v>378</v>
      </c>
      <c r="L591" s="7" t="n">
        <v>57</v>
      </c>
      <c r="M591" s="35" t="s">
        <v>1124</v>
      </c>
      <c r="N591" s="7" t="s">
        <v>3417</v>
      </c>
      <c r="O591" s="7" t="s">
        <v>3418</v>
      </c>
      <c r="P591" s="7" t="s">
        <v>3419</v>
      </c>
      <c r="Q591" s="33" t="n">
        <v>0.151073</v>
      </c>
      <c r="R591" s="33" t="n">
        <v>8.57377</v>
      </c>
      <c r="S591" s="35" t="n">
        <v>14893</v>
      </c>
      <c r="T591" s="7"/>
      <c r="U591" s="7"/>
      <c r="V591" s="7"/>
    </row>
    <row r="592" customFormat="false" ht="15.6" hidden="false" customHeight="false" outlineLevel="0" collapsed="false">
      <c r="A592" s="31" t="s">
        <v>3420</v>
      </c>
      <c r="B592" s="7" t="s">
        <v>3421</v>
      </c>
      <c r="C592" s="7" t="n">
        <v>254045961</v>
      </c>
      <c r="D592" s="7" t="s">
        <v>246</v>
      </c>
      <c r="E592" s="7" t="s">
        <v>372</v>
      </c>
      <c r="F592" s="7" t="s">
        <v>246</v>
      </c>
      <c r="G592" s="32" t="s">
        <v>270</v>
      </c>
      <c r="H592" s="33" t="n">
        <v>8.71</v>
      </c>
      <c r="I592" s="33" t="n">
        <v>19249.8036</v>
      </c>
      <c r="J592" s="34" t="s">
        <v>42</v>
      </c>
      <c r="K592" s="7" t="n">
        <v>84</v>
      </c>
      <c r="L592" s="7" t="n">
        <v>7</v>
      </c>
      <c r="M592" s="35" t="s">
        <v>3422</v>
      </c>
      <c r="N592" s="7" t="n">
        <v>1490.7</v>
      </c>
      <c r="O592" s="7" t="s">
        <v>3423</v>
      </c>
      <c r="P592" s="7" t="n">
        <v>74</v>
      </c>
      <c r="Q592" s="33" t="n">
        <v>0.12676</v>
      </c>
      <c r="R592" s="33" t="n">
        <v>8.5337</v>
      </c>
      <c r="S592" s="35" t="n">
        <v>15838</v>
      </c>
      <c r="T592" s="7"/>
      <c r="U592" s="7"/>
      <c r="V592" s="7"/>
    </row>
    <row r="593" customFormat="false" ht="15.6" hidden="false" customHeight="false" outlineLevel="0" collapsed="false">
      <c r="A593" s="31" t="s">
        <v>3424</v>
      </c>
      <c r="B593" s="7" t="s">
        <v>3425</v>
      </c>
      <c r="C593" s="7" t="n">
        <v>254044645</v>
      </c>
      <c r="D593" s="7" t="s">
        <v>3426</v>
      </c>
      <c r="E593" s="7" t="s">
        <v>3427</v>
      </c>
      <c r="F593" s="7" t="s">
        <v>3428</v>
      </c>
      <c r="G593" s="32" t="s">
        <v>270</v>
      </c>
      <c r="H593" s="33" t="n">
        <v>8.69</v>
      </c>
      <c r="I593" s="33" t="n">
        <v>27479.5148</v>
      </c>
      <c r="J593" s="34" t="s">
        <v>42</v>
      </c>
      <c r="K593" s="7" t="n">
        <v>97</v>
      </c>
      <c r="L593" s="7" t="n">
        <v>6</v>
      </c>
      <c r="M593" s="35" t="s">
        <v>3429</v>
      </c>
      <c r="N593" s="7" t="n">
        <v>1764.86</v>
      </c>
      <c r="O593" s="7" t="s">
        <v>3430</v>
      </c>
      <c r="P593" s="7" t="n">
        <v>85</v>
      </c>
      <c r="Q593" s="33" t="n">
        <v>0.0237522</v>
      </c>
      <c r="R593" s="33" t="n">
        <v>8.41712</v>
      </c>
      <c r="S593" s="35" t="n">
        <v>25065</v>
      </c>
      <c r="T593" s="7"/>
      <c r="U593" s="7"/>
      <c r="V593" s="7"/>
    </row>
    <row r="594" customFormat="false" ht="15.6" hidden="false" customHeight="false" outlineLevel="0" collapsed="false">
      <c r="A594" s="31" t="s">
        <v>3431</v>
      </c>
      <c r="B594" s="7" t="s">
        <v>3432</v>
      </c>
      <c r="C594" s="7" t="n">
        <v>254045058</v>
      </c>
      <c r="D594" s="7" t="s">
        <v>246</v>
      </c>
      <c r="E594" s="7" t="s">
        <v>3433</v>
      </c>
      <c r="F594" s="7" t="s">
        <v>246</v>
      </c>
      <c r="G594" s="32" t="s">
        <v>41</v>
      </c>
      <c r="H594" s="33" t="n">
        <v>8.65</v>
      </c>
      <c r="I594" s="33" t="n">
        <v>28110.569</v>
      </c>
      <c r="J594" s="34" t="s">
        <v>42</v>
      </c>
      <c r="K594" s="7" t="n">
        <v>500</v>
      </c>
      <c r="L594" s="7" t="n">
        <v>41</v>
      </c>
      <c r="M594" s="35" t="s">
        <v>249</v>
      </c>
      <c r="N594" s="7" t="s">
        <v>3434</v>
      </c>
      <c r="O594" s="7" t="s">
        <v>3435</v>
      </c>
      <c r="P594" s="7" t="s">
        <v>3436</v>
      </c>
      <c r="Q594" s="33" t="n">
        <v>0.0361894</v>
      </c>
      <c r="R594" s="33" t="n">
        <v>8.37158</v>
      </c>
      <c r="S594" s="35" t="n">
        <v>27379</v>
      </c>
      <c r="T594" s="7"/>
      <c r="U594" s="7"/>
      <c r="V594" s="7"/>
    </row>
    <row r="595" customFormat="false" ht="15.6" hidden="false" customHeight="false" outlineLevel="0" collapsed="false">
      <c r="A595" s="31" t="s">
        <v>3437</v>
      </c>
      <c r="B595" s="7" t="s">
        <v>3438</v>
      </c>
      <c r="C595" s="7" t="n">
        <v>254045640</v>
      </c>
      <c r="D595" s="7" t="s">
        <v>246</v>
      </c>
      <c r="E595" s="7" t="s">
        <v>3293</v>
      </c>
      <c r="F595" s="7" t="s">
        <v>3439</v>
      </c>
      <c r="G595" s="32" t="s">
        <v>41</v>
      </c>
      <c r="H595" s="33" t="n">
        <v>8.86</v>
      </c>
      <c r="I595" s="33" t="n">
        <v>36844.2058</v>
      </c>
      <c r="J595" s="34" t="s">
        <v>42</v>
      </c>
      <c r="K595" s="7" t="n">
        <v>352</v>
      </c>
      <c r="L595" s="7" t="n">
        <v>27</v>
      </c>
      <c r="M595" s="35" t="s">
        <v>1365</v>
      </c>
      <c r="N595" s="7" t="s">
        <v>3440</v>
      </c>
      <c r="O595" s="7" t="s">
        <v>3441</v>
      </c>
      <c r="P595" s="7" t="s">
        <v>3442</v>
      </c>
      <c r="Q595" s="33" t="n">
        <v>0.0460581</v>
      </c>
      <c r="R595" s="33" t="n">
        <v>8.59927</v>
      </c>
      <c r="S595" s="35" t="n">
        <v>34619</v>
      </c>
      <c r="T595" s="7"/>
      <c r="U595" s="7"/>
      <c r="V595" s="7"/>
    </row>
    <row r="596" customFormat="false" ht="15.6" hidden="false" customHeight="false" outlineLevel="0" collapsed="false">
      <c r="A596" s="31" t="s">
        <v>3443</v>
      </c>
      <c r="B596" s="7" t="s">
        <v>3444</v>
      </c>
      <c r="C596" s="7" t="n">
        <v>254046653</v>
      </c>
      <c r="D596" s="7" t="s">
        <v>3445</v>
      </c>
      <c r="E596" s="7" t="s">
        <v>3446</v>
      </c>
      <c r="F596" s="7" t="s">
        <v>3447</v>
      </c>
      <c r="G596" s="32" t="s">
        <v>41</v>
      </c>
      <c r="H596" s="33" t="n">
        <v>9.06</v>
      </c>
      <c r="I596" s="33" t="n">
        <v>33156.1452</v>
      </c>
      <c r="J596" s="34" t="s">
        <v>42</v>
      </c>
      <c r="K596" s="7" t="n">
        <v>108</v>
      </c>
      <c r="L596" s="7" t="n">
        <v>22</v>
      </c>
      <c r="M596" s="35" t="s">
        <v>2861</v>
      </c>
      <c r="N596" s="7" t="n">
        <v>1210.66</v>
      </c>
      <c r="O596" s="7" t="s">
        <v>3448</v>
      </c>
      <c r="P596" s="7" t="n">
        <v>32</v>
      </c>
      <c r="Q596" s="33" t="n">
        <v>0.0204359</v>
      </c>
      <c r="R596" s="33" t="n">
        <v>8.71767</v>
      </c>
      <c r="S596" s="35" t="n">
        <v>32836</v>
      </c>
      <c r="T596" s="7"/>
      <c r="U596" s="7"/>
      <c r="V596" s="7"/>
    </row>
    <row r="597" customFormat="false" ht="15.6" hidden="false" customHeight="false" outlineLevel="0" collapsed="false">
      <c r="A597" s="31" t="s">
        <v>3449</v>
      </c>
      <c r="B597" s="7" t="s">
        <v>3444</v>
      </c>
      <c r="C597" s="7" t="n">
        <v>254046653</v>
      </c>
      <c r="D597" s="7" t="s">
        <v>3445</v>
      </c>
      <c r="E597" s="7" t="s">
        <v>3446</v>
      </c>
      <c r="F597" s="7" t="s">
        <v>3447</v>
      </c>
      <c r="G597" s="32" t="s">
        <v>41</v>
      </c>
      <c r="H597" s="33" t="n">
        <v>9.06</v>
      </c>
      <c r="I597" s="33" t="n">
        <v>33156.1452</v>
      </c>
      <c r="J597" s="34" t="s">
        <v>42</v>
      </c>
      <c r="K597" s="7" t="n">
        <v>109</v>
      </c>
      <c r="L597" s="7" t="n">
        <v>34</v>
      </c>
      <c r="M597" s="35" t="s">
        <v>3450</v>
      </c>
      <c r="N597" s="7" t="n">
        <v>1210.71</v>
      </c>
      <c r="O597" s="7" t="s">
        <v>3448</v>
      </c>
      <c r="P597" s="7" t="n">
        <v>36</v>
      </c>
      <c r="Q597" s="33" t="n">
        <v>0.0123314</v>
      </c>
      <c r="R597" s="33" t="n">
        <v>8.59745</v>
      </c>
      <c r="S597" s="35" t="n">
        <v>32942</v>
      </c>
      <c r="T597" s="7"/>
      <c r="U597" s="7"/>
      <c r="V597" s="7"/>
    </row>
    <row r="598" customFormat="false" ht="15.6" hidden="false" customHeight="false" outlineLevel="0" collapsed="false">
      <c r="A598" s="31" t="s">
        <v>3449</v>
      </c>
      <c r="B598" s="7" t="s">
        <v>3451</v>
      </c>
      <c r="C598" s="7" t="n">
        <v>254045843</v>
      </c>
      <c r="D598" s="7" t="s">
        <v>246</v>
      </c>
      <c r="E598" s="7" t="s">
        <v>3452</v>
      </c>
      <c r="F598" s="7" t="s">
        <v>3453</v>
      </c>
      <c r="G598" s="32" t="s">
        <v>41</v>
      </c>
      <c r="H598" s="33" t="n">
        <v>8.7</v>
      </c>
      <c r="I598" s="33" t="n">
        <v>34228.8673</v>
      </c>
      <c r="J598" s="34" t="s">
        <v>42</v>
      </c>
      <c r="K598" s="7" t="n">
        <v>106</v>
      </c>
      <c r="L598" s="7" t="n">
        <v>23</v>
      </c>
      <c r="M598" s="35" t="s">
        <v>3454</v>
      </c>
      <c r="N598" s="7" t="n">
        <v>1892.1</v>
      </c>
      <c r="O598" s="7" t="s">
        <v>3455</v>
      </c>
      <c r="P598" s="7" t="n">
        <v>76</v>
      </c>
      <c r="Q598" s="33" t="n">
        <v>0.0123314</v>
      </c>
      <c r="R598" s="33" t="n">
        <v>8.59745</v>
      </c>
      <c r="S598" s="35" t="n">
        <v>32942</v>
      </c>
    </row>
    <row r="599" customFormat="false" ht="15.6" hidden="false" customHeight="false" outlineLevel="0" collapsed="false">
      <c r="A599" s="31" t="s">
        <v>3456</v>
      </c>
      <c r="B599" s="7" t="s">
        <v>3457</v>
      </c>
      <c r="C599" s="7" t="n">
        <v>254044959</v>
      </c>
      <c r="D599" s="7" t="s">
        <v>3458</v>
      </c>
      <c r="E599" s="7" t="s">
        <v>3459</v>
      </c>
      <c r="F599" s="7" t="s">
        <v>3460</v>
      </c>
      <c r="G599" s="32" t="s">
        <v>41</v>
      </c>
      <c r="H599" s="33" t="n">
        <v>9.54</v>
      </c>
      <c r="I599" s="33" t="n">
        <v>19350.1253</v>
      </c>
      <c r="J599" s="34" t="s">
        <v>42</v>
      </c>
      <c r="K599" s="7" t="n">
        <v>366</v>
      </c>
      <c r="L599" s="7" t="n">
        <v>38</v>
      </c>
      <c r="M599" s="35" t="s">
        <v>587</v>
      </c>
      <c r="N599" s="7" t="s">
        <v>3461</v>
      </c>
      <c r="O599" s="7" t="s">
        <v>3462</v>
      </c>
      <c r="P599" s="7" t="s">
        <v>3463</v>
      </c>
      <c r="Q599" s="33" t="n">
        <v>0.53862</v>
      </c>
      <c r="R599" s="33" t="n">
        <v>9.38251</v>
      </c>
      <c r="S599" s="35" t="n">
        <v>20939</v>
      </c>
      <c r="T599" s="7"/>
      <c r="U599" s="7"/>
      <c r="V599" s="7"/>
    </row>
    <row r="600" customFormat="false" ht="15.6" hidden="false" customHeight="false" outlineLevel="0" collapsed="false">
      <c r="A600" s="31" t="s">
        <v>3464</v>
      </c>
      <c r="B600" s="7" t="s">
        <v>3465</v>
      </c>
      <c r="C600" s="7" t="n">
        <v>254044982</v>
      </c>
      <c r="D600" s="7" t="s">
        <v>3466</v>
      </c>
      <c r="E600" s="7" t="s">
        <v>3467</v>
      </c>
      <c r="F600" s="7" t="s">
        <v>3468</v>
      </c>
      <c r="G600" s="32" t="s">
        <v>270</v>
      </c>
      <c r="H600" s="33" t="n">
        <v>9.6</v>
      </c>
      <c r="I600" s="33" t="n">
        <v>16168.7008</v>
      </c>
      <c r="J600" s="34" t="s">
        <v>42</v>
      </c>
      <c r="K600" s="7" t="n">
        <v>230</v>
      </c>
      <c r="L600" s="7" t="n">
        <v>68</v>
      </c>
      <c r="M600" s="35" t="s">
        <v>2264</v>
      </c>
      <c r="N600" s="7" t="n">
        <v>1490.84</v>
      </c>
      <c r="O600" s="7" t="s">
        <v>3469</v>
      </c>
      <c r="P600" s="7" t="n">
        <v>94</v>
      </c>
      <c r="Q600" s="33" t="n">
        <v>0.546446</v>
      </c>
      <c r="R600" s="33" t="n">
        <v>9.45719</v>
      </c>
      <c r="S600" s="35" t="n">
        <v>16597</v>
      </c>
      <c r="T600" s="7"/>
      <c r="U600" s="7"/>
      <c r="V600" s="7"/>
    </row>
    <row r="601" customFormat="false" ht="15.6" hidden="false" customHeight="false" outlineLevel="0" collapsed="false">
      <c r="A601" s="31" t="s">
        <v>3470</v>
      </c>
      <c r="B601" s="7" t="s">
        <v>3471</v>
      </c>
      <c r="C601" s="7" t="n">
        <v>254044961</v>
      </c>
      <c r="D601" s="7" t="s">
        <v>3472</v>
      </c>
      <c r="E601" s="7" t="s">
        <v>3473</v>
      </c>
      <c r="F601" s="7" t="s">
        <v>3474</v>
      </c>
      <c r="G601" s="32" t="s">
        <v>41</v>
      </c>
      <c r="H601" s="33" t="n">
        <v>9.64</v>
      </c>
      <c r="I601" s="33" t="n">
        <v>17261.009</v>
      </c>
      <c r="J601" s="34" t="s">
        <v>42</v>
      </c>
      <c r="K601" s="7" t="n">
        <v>327</v>
      </c>
      <c r="L601" s="7" t="n">
        <v>51</v>
      </c>
      <c r="M601" s="35" t="s">
        <v>195</v>
      </c>
      <c r="N601" s="7" t="s">
        <v>3475</v>
      </c>
      <c r="O601" s="7" t="s">
        <v>3476</v>
      </c>
      <c r="P601" s="7" t="s">
        <v>3477</v>
      </c>
      <c r="Q601" s="33" t="n">
        <v>0.415814</v>
      </c>
      <c r="R601" s="33" t="n">
        <v>9.43716</v>
      </c>
      <c r="S601" s="35" t="n">
        <v>15533</v>
      </c>
      <c r="T601" s="7"/>
      <c r="U601" s="7"/>
      <c r="V601" s="7"/>
    </row>
    <row r="602" customFormat="false" ht="15.6" hidden="false" customHeight="false" outlineLevel="0" collapsed="false">
      <c r="A602" s="31" t="s">
        <v>3478</v>
      </c>
      <c r="B602" s="7" t="s">
        <v>3479</v>
      </c>
      <c r="C602" s="7" t="n">
        <v>254044940</v>
      </c>
      <c r="D602" s="7" t="s">
        <v>3480</v>
      </c>
      <c r="E602" s="7" t="s">
        <v>3481</v>
      </c>
      <c r="F602" s="7" t="s">
        <v>3482</v>
      </c>
      <c r="G602" s="32" t="s">
        <v>41</v>
      </c>
      <c r="H602" s="33" t="n">
        <v>9.81</v>
      </c>
      <c r="I602" s="33" t="n">
        <v>17841.4359</v>
      </c>
      <c r="J602" s="34" t="s">
        <v>42</v>
      </c>
      <c r="K602" s="7" t="n">
        <v>229</v>
      </c>
      <c r="L602" s="7" t="n">
        <v>57</v>
      </c>
      <c r="M602" s="35" t="s">
        <v>3483</v>
      </c>
      <c r="N602" s="7" t="s">
        <v>3484</v>
      </c>
      <c r="O602" s="7" t="s">
        <v>3485</v>
      </c>
      <c r="P602" s="7" t="s">
        <v>3486</v>
      </c>
      <c r="Q602" s="33" t="n">
        <v>0.336721</v>
      </c>
      <c r="R602" s="33" t="n">
        <v>9.72495</v>
      </c>
      <c r="S602" s="35" t="n">
        <v>15298</v>
      </c>
      <c r="T602" s="7"/>
      <c r="U602" s="7"/>
      <c r="V602" s="7"/>
    </row>
    <row r="603" customFormat="false" ht="15.6" hidden="false" customHeight="false" outlineLevel="0" collapsed="false">
      <c r="A603" s="31" t="s">
        <v>3487</v>
      </c>
      <c r="B603" s="7" t="s">
        <v>3479</v>
      </c>
      <c r="C603" s="7" t="n">
        <v>254044940</v>
      </c>
      <c r="D603" s="7" t="s">
        <v>3480</v>
      </c>
      <c r="E603" s="7" t="s">
        <v>3481</v>
      </c>
      <c r="F603" s="7" t="s">
        <v>3482</v>
      </c>
      <c r="G603" s="32" t="s">
        <v>41</v>
      </c>
      <c r="H603" s="33" t="n">
        <v>9.81</v>
      </c>
      <c r="I603" s="33" t="n">
        <v>17841.4359</v>
      </c>
      <c r="J603" s="34" t="s">
        <v>42</v>
      </c>
      <c r="K603" s="7" t="n">
        <v>138</v>
      </c>
      <c r="L603" s="7" t="n">
        <v>57</v>
      </c>
      <c r="M603" s="35" t="s">
        <v>3488</v>
      </c>
      <c r="N603" s="7" t="n">
        <v>1914.19</v>
      </c>
      <c r="O603" s="7" t="s">
        <v>3489</v>
      </c>
      <c r="P603" s="7" t="n">
        <v>36</v>
      </c>
      <c r="Q603" s="33" t="n">
        <v>0.264675</v>
      </c>
      <c r="R603" s="33" t="n">
        <v>9.8725</v>
      </c>
      <c r="S603" s="35" t="n">
        <v>15354</v>
      </c>
      <c r="T603" s="7"/>
      <c r="U603" s="7"/>
      <c r="V603" s="7"/>
    </row>
    <row r="604" customFormat="false" ht="15.6" hidden="false" customHeight="false" outlineLevel="0" collapsed="false">
      <c r="A604" s="31" t="s">
        <v>3490</v>
      </c>
      <c r="B604" s="7" t="s">
        <v>3491</v>
      </c>
      <c r="C604" s="7" t="n">
        <v>254044971</v>
      </c>
      <c r="D604" s="7" t="s">
        <v>3492</v>
      </c>
      <c r="E604" s="7" t="s">
        <v>3493</v>
      </c>
      <c r="F604" s="7" t="s">
        <v>3494</v>
      </c>
      <c r="G604" s="32" t="s">
        <v>41</v>
      </c>
      <c r="H604" s="33" t="n">
        <v>9.98</v>
      </c>
      <c r="I604" s="33" t="n">
        <v>14166.2492</v>
      </c>
      <c r="J604" s="34" t="s">
        <v>42</v>
      </c>
      <c r="K604" s="7" t="n">
        <v>201</v>
      </c>
      <c r="L604" s="7" t="n">
        <v>37</v>
      </c>
      <c r="M604" s="35" t="s">
        <v>3495</v>
      </c>
      <c r="N604" s="7" t="s">
        <v>3496</v>
      </c>
      <c r="O604" s="7" t="s">
        <v>3497</v>
      </c>
      <c r="P604" s="7" t="s">
        <v>3498</v>
      </c>
      <c r="Q604" s="33" t="n">
        <v>0.161363</v>
      </c>
      <c r="R604" s="33" t="n">
        <v>9.95446</v>
      </c>
      <c r="S604" s="35" t="n">
        <v>14506</v>
      </c>
      <c r="T604" s="7"/>
      <c r="U604" s="7"/>
      <c r="V604" s="7"/>
    </row>
    <row r="605" customFormat="false" ht="15.6" hidden="false" customHeight="false" outlineLevel="0" collapsed="false">
      <c r="A605" s="31" t="s">
        <v>3499</v>
      </c>
      <c r="B605" s="7" t="s">
        <v>3500</v>
      </c>
      <c r="C605" s="7" t="n">
        <v>254045427</v>
      </c>
      <c r="D605" s="7" t="s">
        <v>3501</v>
      </c>
      <c r="E605" s="7" t="s">
        <v>3502</v>
      </c>
      <c r="F605" s="7" t="s">
        <v>3503</v>
      </c>
      <c r="G605" s="32" t="s">
        <v>270</v>
      </c>
      <c r="H605" s="33" t="n">
        <v>9.55</v>
      </c>
      <c r="I605" s="33" t="n">
        <v>11048.6144</v>
      </c>
      <c r="J605" s="34" t="s">
        <v>42</v>
      </c>
      <c r="K605" s="7" t="n">
        <v>117</v>
      </c>
      <c r="L605" s="7" t="n">
        <v>22</v>
      </c>
      <c r="M605" s="35" t="s">
        <v>3504</v>
      </c>
      <c r="N605" s="7" t="n">
        <v>1612.9</v>
      </c>
      <c r="O605" s="7" t="s">
        <v>3505</v>
      </c>
      <c r="P605" s="7" t="n">
        <v>88</v>
      </c>
      <c r="Q605" s="33" t="n">
        <v>0.266131</v>
      </c>
      <c r="R605" s="33" t="n">
        <v>9.24226</v>
      </c>
      <c r="S605" s="35" t="n">
        <v>14355</v>
      </c>
      <c r="T605" s="7"/>
      <c r="U605" s="7"/>
      <c r="V605" s="7"/>
    </row>
    <row r="606" customFormat="false" ht="15.6" hidden="false" customHeight="false" outlineLevel="0" collapsed="false">
      <c r="A606" s="31" t="s">
        <v>3506</v>
      </c>
      <c r="B606" s="7" t="s">
        <v>3507</v>
      </c>
      <c r="C606" s="7" t="n">
        <v>254044958</v>
      </c>
      <c r="D606" s="7" t="s">
        <v>3508</v>
      </c>
      <c r="E606" s="7" t="s">
        <v>3509</v>
      </c>
      <c r="F606" s="7" t="s">
        <v>3510</v>
      </c>
      <c r="G606" s="32" t="s">
        <v>41</v>
      </c>
      <c r="H606" s="33" t="n">
        <v>9.48</v>
      </c>
      <c r="I606" s="33" t="n">
        <v>14643.0423</v>
      </c>
      <c r="J606" s="34" t="s">
        <v>42</v>
      </c>
      <c r="K606" s="7" t="n">
        <v>190</v>
      </c>
      <c r="L606" s="7" t="n">
        <v>38</v>
      </c>
      <c r="M606" s="35" t="s">
        <v>1040</v>
      </c>
      <c r="N606" s="7" t="s">
        <v>3511</v>
      </c>
      <c r="O606" s="7" t="s">
        <v>3512</v>
      </c>
      <c r="P606" s="7" t="s">
        <v>3513</v>
      </c>
      <c r="Q606" s="33" t="n">
        <v>0.416032</v>
      </c>
      <c r="R606" s="33" t="n">
        <v>9.18761</v>
      </c>
      <c r="S606" s="35" t="n">
        <v>13734</v>
      </c>
      <c r="T606" s="7"/>
      <c r="U606" s="7"/>
      <c r="V606" s="7"/>
    </row>
    <row r="607" customFormat="false" ht="15.6" hidden="false" customHeight="false" outlineLevel="0" collapsed="false">
      <c r="A607" s="31" t="s">
        <v>3506</v>
      </c>
      <c r="B607" s="7" t="s">
        <v>3514</v>
      </c>
      <c r="C607" s="7" t="n">
        <v>254044652</v>
      </c>
      <c r="D607" s="7" t="s">
        <v>3515</v>
      </c>
      <c r="E607" s="7" t="s">
        <v>3516</v>
      </c>
      <c r="F607" s="7" t="s">
        <v>3517</v>
      </c>
      <c r="G607" s="32" t="s">
        <v>41</v>
      </c>
      <c r="H607" s="33" t="n">
        <v>9.22</v>
      </c>
      <c r="I607" s="33" t="n">
        <v>14760.1583</v>
      </c>
      <c r="J607" s="34" t="s">
        <v>42</v>
      </c>
      <c r="K607" s="7" t="n">
        <v>80</v>
      </c>
      <c r="L607" s="7" t="n">
        <v>23</v>
      </c>
      <c r="M607" s="39" t="str">
        <f aca="false">CONCATENATE(5,"/",28)</f>
        <v>5/28</v>
      </c>
      <c r="N607" s="7" t="n">
        <v>1534.83</v>
      </c>
      <c r="O607" s="7" t="s">
        <v>3518</v>
      </c>
      <c r="P607" s="7" t="n">
        <v>63</v>
      </c>
      <c r="Q607" s="33" t="n">
        <v>0.416032</v>
      </c>
      <c r="R607" s="33" t="n">
        <v>9.18761</v>
      </c>
      <c r="S607" s="35" t="n">
        <v>13734</v>
      </c>
    </row>
    <row r="608" customFormat="false" ht="15.6" hidden="false" customHeight="false" outlineLevel="0" collapsed="false">
      <c r="A608" s="31" t="s">
        <v>3519</v>
      </c>
      <c r="B608" s="7" t="s">
        <v>3507</v>
      </c>
      <c r="C608" s="7" t="n">
        <v>254044958</v>
      </c>
      <c r="D608" s="7" t="s">
        <v>3508</v>
      </c>
      <c r="E608" s="7" t="s">
        <v>3509</v>
      </c>
      <c r="F608" s="7" t="s">
        <v>3510</v>
      </c>
      <c r="G608" s="32" t="s">
        <v>41</v>
      </c>
      <c r="H608" s="33" t="n">
        <v>9.48</v>
      </c>
      <c r="I608" s="33" t="n">
        <v>14643.0423</v>
      </c>
      <c r="J608" s="34" t="s">
        <v>42</v>
      </c>
      <c r="K608" s="7" t="n">
        <v>249</v>
      </c>
      <c r="L608" s="7" t="n">
        <v>47</v>
      </c>
      <c r="M608" s="35" t="s">
        <v>1558</v>
      </c>
      <c r="N608" s="7" t="s">
        <v>3520</v>
      </c>
      <c r="O608" s="7" t="s">
        <v>3512</v>
      </c>
      <c r="P608" s="7" t="s">
        <v>3521</v>
      </c>
      <c r="Q608" s="33" t="n">
        <v>0.448473</v>
      </c>
      <c r="R608" s="33" t="n">
        <v>9.28962</v>
      </c>
      <c r="S608" s="35" t="n">
        <v>13548</v>
      </c>
      <c r="T608" s="7"/>
      <c r="U608" s="7"/>
      <c r="V608" s="7"/>
    </row>
    <row r="609" customFormat="false" ht="15.6" hidden="false" customHeight="false" outlineLevel="0" collapsed="false">
      <c r="A609" s="31" t="s">
        <v>3522</v>
      </c>
      <c r="B609" s="7" t="s">
        <v>3523</v>
      </c>
      <c r="C609" s="7" t="n">
        <v>254044954</v>
      </c>
      <c r="D609" s="7" t="s">
        <v>3524</v>
      </c>
      <c r="E609" s="7" t="s">
        <v>3525</v>
      </c>
      <c r="F609" s="7" t="s">
        <v>3526</v>
      </c>
      <c r="G609" s="32" t="s">
        <v>41</v>
      </c>
      <c r="H609" s="33" t="n">
        <v>9.9</v>
      </c>
      <c r="I609" s="33" t="n">
        <v>13148.2335</v>
      </c>
      <c r="J609" s="34" t="s">
        <v>42</v>
      </c>
      <c r="K609" s="7" t="n">
        <v>143</v>
      </c>
      <c r="L609" s="7" t="n">
        <v>13</v>
      </c>
      <c r="M609" s="35" t="s">
        <v>1929</v>
      </c>
      <c r="N609" s="7" t="n">
        <v>1882.05</v>
      </c>
      <c r="O609" s="7" t="s">
        <v>3527</v>
      </c>
      <c r="P609" s="7" t="n">
        <v>123</v>
      </c>
      <c r="Q609" s="33" t="n">
        <v>0.404222</v>
      </c>
      <c r="R609" s="33" t="n">
        <v>9.83607</v>
      </c>
      <c r="S609" s="35" t="n">
        <v>13293</v>
      </c>
      <c r="T609" s="7"/>
      <c r="U609" s="7"/>
      <c r="V609" s="7"/>
    </row>
    <row r="610" customFormat="false" ht="15.6" hidden="false" customHeight="false" outlineLevel="0" collapsed="false">
      <c r="A610" s="31" t="s">
        <v>3528</v>
      </c>
      <c r="B610" s="7" t="s">
        <v>3529</v>
      </c>
      <c r="C610" s="7" t="n">
        <v>254044943</v>
      </c>
      <c r="D610" s="7" t="s">
        <v>3530</v>
      </c>
      <c r="E610" s="7" t="s">
        <v>3531</v>
      </c>
      <c r="F610" s="7" t="s">
        <v>3532</v>
      </c>
      <c r="G610" s="32" t="s">
        <v>41</v>
      </c>
      <c r="H610" s="33" t="n">
        <v>9.92</v>
      </c>
      <c r="I610" s="33" t="n">
        <v>11735.7659</v>
      </c>
      <c r="J610" s="34" t="s">
        <v>42</v>
      </c>
      <c r="K610" s="7" t="n">
        <v>108</v>
      </c>
      <c r="L610" s="7" t="n">
        <v>15</v>
      </c>
      <c r="M610" s="35" t="s">
        <v>990</v>
      </c>
      <c r="N610" s="7" t="n">
        <v>1509.91</v>
      </c>
      <c r="O610" s="7" t="s">
        <v>3533</v>
      </c>
      <c r="P610" s="7" t="n">
        <v>83</v>
      </c>
      <c r="Q610" s="33" t="n">
        <v>0.318826</v>
      </c>
      <c r="R610" s="33" t="n">
        <v>9.88889</v>
      </c>
      <c r="S610" s="35" t="n">
        <v>12874</v>
      </c>
      <c r="T610" s="7"/>
      <c r="U610" s="7"/>
      <c r="V610" s="7"/>
    </row>
    <row r="611" customFormat="false" ht="15.6" hidden="false" customHeight="false" outlineLevel="0" collapsed="false">
      <c r="A611" s="31" t="s">
        <v>3534</v>
      </c>
      <c r="B611" s="7" t="s">
        <v>3535</v>
      </c>
      <c r="C611" s="7" t="n">
        <v>254044948</v>
      </c>
      <c r="D611" s="7" t="s">
        <v>3536</v>
      </c>
      <c r="E611" s="7" t="s">
        <v>3537</v>
      </c>
      <c r="F611" s="7" t="s">
        <v>3538</v>
      </c>
      <c r="G611" s="32" t="s">
        <v>41</v>
      </c>
      <c r="H611" s="33" t="n">
        <v>9.82</v>
      </c>
      <c r="I611" s="33" t="n">
        <v>10290.8008</v>
      </c>
      <c r="J611" s="34" t="s">
        <v>42</v>
      </c>
      <c r="K611" s="7" t="n">
        <v>190</v>
      </c>
      <c r="L611" s="7" t="n">
        <v>61</v>
      </c>
      <c r="M611" s="35" t="s">
        <v>3539</v>
      </c>
      <c r="N611" s="7" t="n">
        <v>2007.16</v>
      </c>
      <c r="O611" s="7" t="s">
        <v>3540</v>
      </c>
      <c r="P611" s="7" t="n">
        <v>97</v>
      </c>
      <c r="Q611" s="33" t="n">
        <v>0.21937</v>
      </c>
      <c r="R611" s="33" t="n">
        <v>9.89982</v>
      </c>
      <c r="S611" s="35" t="n">
        <v>12513</v>
      </c>
      <c r="T611" s="7"/>
      <c r="U611" s="7"/>
      <c r="V611" s="7"/>
    </row>
    <row r="612" customFormat="false" ht="15.6" hidden="false" customHeight="false" outlineLevel="0" collapsed="false">
      <c r="A612" s="31" t="s">
        <v>3541</v>
      </c>
      <c r="B612" s="7" t="s">
        <v>3542</v>
      </c>
      <c r="C612" s="7" t="n">
        <v>254045875</v>
      </c>
      <c r="D612" s="7" t="s">
        <v>3543</v>
      </c>
      <c r="E612" s="7" t="s">
        <v>3544</v>
      </c>
      <c r="F612" s="7" t="s">
        <v>3545</v>
      </c>
      <c r="G612" s="32" t="s">
        <v>41</v>
      </c>
      <c r="H612" s="33" t="n">
        <v>9.9</v>
      </c>
      <c r="I612" s="33" t="n">
        <v>10536.0935</v>
      </c>
      <c r="J612" s="34" t="s">
        <v>42</v>
      </c>
      <c r="K612" s="7" t="n">
        <v>224</v>
      </c>
      <c r="L612" s="7" t="n">
        <v>43</v>
      </c>
      <c r="M612" s="35" t="s">
        <v>2444</v>
      </c>
      <c r="N612" s="7" t="s">
        <v>3546</v>
      </c>
      <c r="O612" s="7" t="s">
        <v>3547</v>
      </c>
      <c r="P612" s="7" t="s">
        <v>3548</v>
      </c>
      <c r="Q612" s="33" t="n">
        <v>0.275327</v>
      </c>
      <c r="R612" s="33" t="n">
        <v>9.85246</v>
      </c>
      <c r="S612" s="35" t="n">
        <v>12201</v>
      </c>
      <c r="T612" s="7"/>
      <c r="U612" s="7"/>
      <c r="V612" s="7"/>
    </row>
    <row r="613" customFormat="false" ht="15.6" hidden="false" customHeight="false" outlineLevel="0" collapsed="false">
      <c r="A613" s="31" t="s">
        <v>3549</v>
      </c>
      <c r="B613" s="7" t="s">
        <v>3550</v>
      </c>
      <c r="C613" s="7" t="n">
        <v>254045469</v>
      </c>
      <c r="D613" s="7" t="s">
        <v>3551</v>
      </c>
      <c r="E613" s="7" t="s">
        <v>3552</v>
      </c>
      <c r="F613" s="7" t="s">
        <v>3553</v>
      </c>
      <c r="G613" s="32" t="s">
        <v>41</v>
      </c>
      <c r="H613" s="33" t="n">
        <v>9.99</v>
      </c>
      <c r="I613" s="33" t="n">
        <v>10207.8547</v>
      </c>
      <c r="J613" s="34" t="s">
        <v>42</v>
      </c>
      <c r="K613" s="7" t="n">
        <v>101</v>
      </c>
      <c r="L613" s="7" t="n">
        <v>43</v>
      </c>
      <c r="M613" s="35" t="s">
        <v>3554</v>
      </c>
      <c r="N613" s="7" t="n">
        <v>1976.21</v>
      </c>
      <c r="O613" s="7" t="s">
        <v>3555</v>
      </c>
      <c r="P613" s="7" t="n">
        <v>76</v>
      </c>
      <c r="Q613" s="33" t="n">
        <v>0.0888808</v>
      </c>
      <c r="R613" s="33" t="n">
        <v>9.99089</v>
      </c>
      <c r="S613" s="35" t="n">
        <v>12093</v>
      </c>
      <c r="T613" s="7"/>
      <c r="U613" s="7"/>
      <c r="V613" s="7"/>
    </row>
    <row r="614" customFormat="false" ht="15.6" hidden="false" customHeight="false" outlineLevel="0" collapsed="false">
      <c r="A614" s="31" t="s">
        <v>3556</v>
      </c>
      <c r="B614" s="7" t="s">
        <v>3557</v>
      </c>
      <c r="C614" s="7" t="n">
        <v>254045673</v>
      </c>
      <c r="D614" s="7" t="s">
        <v>3558</v>
      </c>
      <c r="E614" s="7" t="s">
        <v>3559</v>
      </c>
      <c r="F614" s="7" t="s">
        <v>3560</v>
      </c>
      <c r="G614" s="32" t="s">
        <v>41</v>
      </c>
      <c r="H614" s="33" t="n">
        <v>9.75</v>
      </c>
      <c r="I614" s="33" t="n">
        <v>9621.0415</v>
      </c>
      <c r="J614" s="34" t="s">
        <v>42</v>
      </c>
      <c r="K614" s="7" t="n">
        <v>203</v>
      </c>
      <c r="L614" s="7" t="n">
        <v>67</v>
      </c>
      <c r="M614" s="35" t="s">
        <v>587</v>
      </c>
      <c r="N614" s="7" t="s">
        <v>3561</v>
      </c>
      <c r="O614" s="7" t="s">
        <v>3562</v>
      </c>
      <c r="P614" s="7" t="s">
        <v>3563</v>
      </c>
      <c r="Q614" s="33" t="n">
        <v>0.264417</v>
      </c>
      <c r="R614" s="33" t="n">
        <v>9.69945</v>
      </c>
      <c r="S614" s="35" t="n">
        <v>11600</v>
      </c>
      <c r="T614" s="7"/>
      <c r="U614" s="7"/>
      <c r="V614" s="7"/>
    </row>
    <row r="615" customFormat="false" ht="15.6" hidden="false" customHeight="false" outlineLevel="0" collapsed="false">
      <c r="A615" s="31" t="s">
        <v>3564</v>
      </c>
      <c r="B615" s="7" t="s">
        <v>3565</v>
      </c>
      <c r="C615" s="7" t="n">
        <v>254044952</v>
      </c>
      <c r="D615" s="7" t="s">
        <v>3566</v>
      </c>
      <c r="E615" s="7" t="s">
        <v>3567</v>
      </c>
      <c r="F615" s="7" t="s">
        <v>3568</v>
      </c>
      <c r="G615" s="32" t="s">
        <v>41</v>
      </c>
      <c r="H615" s="33" t="n">
        <v>9.91</v>
      </c>
      <c r="I615" s="33" t="n">
        <v>7537.8113</v>
      </c>
      <c r="J615" s="34" t="s">
        <v>42</v>
      </c>
      <c r="K615" s="7" t="n">
        <v>113</v>
      </c>
      <c r="L615" s="7" t="n">
        <v>35</v>
      </c>
      <c r="M615" s="35" t="s">
        <v>1929</v>
      </c>
      <c r="N615" s="7" t="s">
        <v>3569</v>
      </c>
      <c r="O615" s="7" t="s">
        <v>3570</v>
      </c>
      <c r="P615" s="7" t="s">
        <v>3571</v>
      </c>
      <c r="Q615" s="33" t="n">
        <v>0.197213</v>
      </c>
      <c r="R615" s="33" t="n">
        <v>9.9235</v>
      </c>
      <c r="S615" s="35" t="n">
        <v>11228</v>
      </c>
      <c r="T615" s="7"/>
      <c r="U615" s="7"/>
      <c r="V615" s="7"/>
    </row>
    <row r="616" customFormat="false" ht="15.6" hidden="false" customHeight="false" outlineLevel="0" collapsed="false">
      <c r="A616" s="31" t="s">
        <v>3572</v>
      </c>
      <c r="B616" s="7" t="s">
        <v>3573</v>
      </c>
      <c r="C616" s="7" t="n">
        <v>254045376</v>
      </c>
      <c r="D616" s="7" t="s">
        <v>246</v>
      </c>
      <c r="E616" s="7" t="s">
        <v>372</v>
      </c>
      <c r="F616" s="7" t="s">
        <v>3574</v>
      </c>
      <c r="G616" s="32" t="s">
        <v>41</v>
      </c>
      <c r="H616" s="33" t="n">
        <v>6.97</v>
      </c>
      <c r="I616" s="33" t="n">
        <v>11715.4999</v>
      </c>
      <c r="J616" s="34" t="s">
        <v>42</v>
      </c>
      <c r="K616" s="7" t="n">
        <v>137</v>
      </c>
      <c r="L616" s="7" t="n">
        <v>55</v>
      </c>
      <c r="M616" s="35" t="s">
        <v>1362</v>
      </c>
      <c r="N616" s="7" t="n">
        <v>2031.23</v>
      </c>
      <c r="O616" s="7" t="s">
        <v>3575</v>
      </c>
      <c r="P616" s="7" t="n">
        <v>84</v>
      </c>
      <c r="Q616" s="33" t="n">
        <v>0.0342498</v>
      </c>
      <c r="R616" s="33" t="n">
        <v>7.05647</v>
      </c>
      <c r="S616" s="35" t="n">
        <v>13266</v>
      </c>
      <c r="T616" s="7"/>
      <c r="U616" s="7"/>
      <c r="V616" s="7"/>
    </row>
    <row r="617" customFormat="false" ht="15.6" hidden="false" customHeight="false" outlineLevel="0" collapsed="false">
      <c r="A617" s="31" t="s">
        <v>3576</v>
      </c>
      <c r="B617" s="7" t="s">
        <v>1674</v>
      </c>
      <c r="C617" s="7" t="n">
        <v>254045009</v>
      </c>
      <c r="D617" s="7" t="s">
        <v>1675</v>
      </c>
      <c r="E617" s="7" t="s">
        <v>1676</v>
      </c>
      <c r="F617" s="7" t="s">
        <v>1677</v>
      </c>
      <c r="G617" s="32" t="s">
        <v>41</v>
      </c>
      <c r="H617" s="33" t="n">
        <v>5.34</v>
      </c>
      <c r="I617" s="33" t="n">
        <v>54918.363</v>
      </c>
      <c r="J617" s="34" t="s">
        <v>42</v>
      </c>
      <c r="K617" s="7" t="n">
        <v>128</v>
      </c>
      <c r="L617" s="7" t="n">
        <v>15</v>
      </c>
      <c r="M617" s="35" t="s">
        <v>1110</v>
      </c>
      <c r="N617" s="7" t="n">
        <v>2104.19</v>
      </c>
      <c r="O617" s="7" t="s">
        <v>3577</v>
      </c>
      <c r="P617" s="7" t="n">
        <v>76</v>
      </c>
      <c r="Q617" s="33" t="n">
        <v>0.0148735</v>
      </c>
      <c r="R617" s="33" t="n">
        <v>6.67577</v>
      </c>
      <c r="S617" s="35" t="n">
        <v>22464</v>
      </c>
      <c r="T617" s="7"/>
      <c r="U617" s="7"/>
      <c r="V617" s="7"/>
    </row>
    <row r="618" customFormat="false" ht="15.6" hidden="false" customHeight="false" outlineLevel="0" collapsed="false">
      <c r="A618" s="31" t="s">
        <v>3578</v>
      </c>
      <c r="B618" s="7" t="s">
        <v>3579</v>
      </c>
      <c r="C618" s="7" t="n">
        <v>254045231</v>
      </c>
      <c r="D618" s="7" t="s">
        <v>246</v>
      </c>
      <c r="E618" s="7" t="s">
        <v>372</v>
      </c>
      <c r="F618" s="7" t="s">
        <v>246</v>
      </c>
      <c r="G618" s="32" t="s">
        <v>41</v>
      </c>
      <c r="H618" s="33" t="n">
        <v>8.58</v>
      </c>
      <c r="I618" s="33" t="n">
        <v>23213.5711</v>
      </c>
      <c r="J618" s="34" t="s">
        <v>42</v>
      </c>
      <c r="K618" s="7" t="n">
        <v>92</v>
      </c>
      <c r="L618" s="7" t="n">
        <v>28</v>
      </c>
      <c r="M618" s="35" t="s">
        <v>2375</v>
      </c>
      <c r="N618" s="7" t="n">
        <v>1302.71</v>
      </c>
      <c r="O618" s="7" t="s">
        <v>3580</v>
      </c>
      <c r="P618" s="7" t="n">
        <v>36</v>
      </c>
      <c r="Q618" s="33" t="n">
        <v>0.0190683</v>
      </c>
      <c r="R618" s="33" t="n">
        <v>8.20583</v>
      </c>
      <c r="S618" s="35" t="n">
        <v>21301</v>
      </c>
      <c r="T618" s="7"/>
      <c r="U618" s="7"/>
      <c r="V618" s="7"/>
    </row>
    <row r="619" customFormat="false" ht="15.6" hidden="false" customHeight="false" outlineLevel="0" collapsed="false">
      <c r="A619" s="31" t="s">
        <v>3581</v>
      </c>
      <c r="B619" s="7" t="s">
        <v>946</v>
      </c>
      <c r="C619" s="7" t="n">
        <v>254044748</v>
      </c>
      <c r="D619" s="7" t="s">
        <v>947</v>
      </c>
      <c r="E619" s="7" t="s">
        <v>948</v>
      </c>
      <c r="F619" s="7" t="s">
        <v>949</v>
      </c>
      <c r="G619" s="32" t="s">
        <v>41</v>
      </c>
      <c r="H619" s="33" t="n">
        <v>5.29</v>
      </c>
      <c r="I619" s="33" t="n">
        <v>36438.138</v>
      </c>
      <c r="J619" s="34" t="s">
        <v>42</v>
      </c>
      <c r="K619" s="7" t="n">
        <v>176</v>
      </c>
      <c r="L619" s="7" t="n">
        <v>12</v>
      </c>
      <c r="M619" s="35" t="s">
        <v>2754</v>
      </c>
      <c r="N619" s="7" t="s">
        <v>3582</v>
      </c>
      <c r="O619" s="7" t="s">
        <v>3380</v>
      </c>
      <c r="P619" s="7" t="s">
        <v>3583</v>
      </c>
      <c r="Q619" s="33" t="n">
        <v>0.0440804</v>
      </c>
      <c r="R619" s="33" t="n">
        <v>7.59563</v>
      </c>
      <c r="S619" s="35" t="n">
        <v>13691</v>
      </c>
      <c r="T619" s="7"/>
      <c r="U619" s="7"/>
      <c r="V619" s="7"/>
    </row>
    <row r="620" customFormat="false" ht="15.6" hidden="false" customHeight="false" outlineLevel="0" collapsed="false">
      <c r="A620" s="31" t="s">
        <v>3584</v>
      </c>
      <c r="B620" s="7" t="s">
        <v>3585</v>
      </c>
      <c r="C620" s="7" t="n">
        <v>254044950</v>
      </c>
      <c r="D620" s="7" t="s">
        <v>3586</v>
      </c>
      <c r="E620" s="7" t="s">
        <v>3587</v>
      </c>
      <c r="F620" s="7" t="s">
        <v>3588</v>
      </c>
      <c r="G620" s="32" t="s">
        <v>41</v>
      </c>
      <c r="H620" s="33" t="n">
        <v>9.95</v>
      </c>
      <c r="I620" s="33" t="n">
        <v>24237.8879</v>
      </c>
      <c r="J620" s="34" t="s">
        <v>42</v>
      </c>
      <c r="K620" s="7" t="n">
        <v>388</v>
      </c>
      <c r="L620" s="7" t="n">
        <v>46</v>
      </c>
      <c r="M620" s="35" t="s">
        <v>3589</v>
      </c>
      <c r="N620" s="7" t="s">
        <v>3590</v>
      </c>
      <c r="O620" s="7" t="s">
        <v>3591</v>
      </c>
      <c r="P620" s="7" t="s">
        <v>3592</v>
      </c>
      <c r="Q620" s="33" t="n">
        <v>0.0556622</v>
      </c>
      <c r="R620" s="33" t="n">
        <v>9.98361</v>
      </c>
      <c r="S620" s="35" t="n">
        <v>23583</v>
      </c>
      <c r="T620" s="7"/>
      <c r="U620" s="7"/>
      <c r="V620" s="7"/>
    </row>
    <row r="621" customFormat="false" ht="15.6" hidden="false" customHeight="false" outlineLevel="0" collapsed="false">
      <c r="A621" s="31" t="s">
        <v>3593</v>
      </c>
      <c r="B621" s="7" t="s">
        <v>1825</v>
      </c>
      <c r="C621" s="7" t="n">
        <v>254045811</v>
      </c>
      <c r="D621" s="7" t="s">
        <v>1826</v>
      </c>
      <c r="E621" s="7" t="s">
        <v>1827</v>
      </c>
      <c r="F621" s="7" t="s">
        <v>1828</v>
      </c>
      <c r="G621" s="32" t="s">
        <v>41</v>
      </c>
      <c r="H621" s="33" t="n">
        <v>5.23</v>
      </c>
      <c r="I621" s="33" t="n">
        <v>30225.4885</v>
      </c>
      <c r="J621" s="34" t="s">
        <v>42</v>
      </c>
      <c r="K621" s="7" t="n">
        <v>454</v>
      </c>
      <c r="L621" s="7" t="n">
        <v>62</v>
      </c>
      <c r="M621" s="35" t="s">
        <v>3594</v>
      </c>
      <c r="N621" s="7" t="s">
        <v>3595</v>
      </c>
      <c r="O621" s="7" t="s">
        <v>3596</v>
      </c>
      <c r="P621" s="7" t="s">
        <v>3597</v>
      </c>
      <c r="Q621" s="33" t="n">
        <v>0.830973</v>
      </c>
      <c r="R621" s="33" t="n">
        <v>5.28254</v>
      </c>
      <c r="S621" s="35" t="n">
        <v>33391</v>
      </c>
      <c r="T621" s="7"/>
      <c r="U621" s="7"/>
      <c r="V621" s="7"/>
    </row>
    <row r="622" customFormat="false" ht="15.6" hidden="false" customHeight="false" outlineLevel="0" collapsed="false">
      <c r="A622" s="31" t="s">
        <v>3598</v>
      </c>
      <c r="B622" s="7" t="s">
        <v>1825</v>
      </c>
      <c r="C622" s="7" t="n">
        <v>254045811</v>
      </c>
      <c r="D622" s="7" t="s">
        <v>1826</v>
      </c>
      <c r="E622" s="7" t="s">
        <v>1827</v>
      </c>
      <c r="F622" s="7" t="s">
        <v>1828</v>
      </c>
      <c r="G622" s="32" t="s">
        <v>41</v>
      </c>
      <c r="H622" s="33" t="n">
        <v>5.23</v>
      </c>
      <c r="I622" s="33" t="n">
        <v>30225.4885</v>
      </c>
      <c r="J622" s="34" t="s">
        <v>42</v>
      </c>
      <c r="K622" s="7" t="n">
        <v>433</v>
      </c>
      <c r="L622" s="7" t="n">
        <v>58</v>
      </c>
      <c r="M622" s="35" t="s">
        <v>3599</v>
      </c>
      <c r="N622" s="7" t="s">
        <v>3600</v>
      </c>
      <c r="O622" s="7" t="s">
        <v>3596</v>
      </c>
      <c r="P622" s="7" t="s">
        <v>3601</v>
      </c>
      <c r="Q622" s="33" t="n">
        <v>0.0721986</v>
      </c>
      <c r="R622" s="33" t="n">
        <v>5.19148</v>
      </c>
      <c r="S622" s="35" t="n">
        <v>33737</v>
      </c>
      <c r="T622" s="7"/>
      <c r="U622" s="7"/>
      <c r="V622" s="7"/>
    </row>
    <row r="623" customFormat="false" ht="15.6" hidden="false" customHeight="false" outlineLevel="0" collapsed="false">
      <c r="A623" s="31" t="s">
        <v>3602</v>
      </c>
      <c r="B623" s="7" t="s">
        <v>583</v>
      </c>
      <c r="C623" s="7" t="n">
        <v>254045870</v>
      </c>
      <c r="D623" s="7" t="s">
        <v>584</v>
      </c>
      <c r="E623" s="7" t="s">
        <v>585</v>
      </c>
      <c r="F623" s="7" t="s">
        <v>586</v>
      </c>
      <c r="G623" s="32" t="s">
        <v>41</v>
      </c>
      <c r="H623" s="33" t="n">
        <v>4.95</v>
      </c>
      <c r="I623" s="33" t="n">
        <v>43377.1322</v>
      </c>
      <c r="J623" s="34" t="s">
        <v>42</v>
      </c>
      <c r="K623" s="7" t="n">
        <v>861</v>
      </c>
      <c r="L623" s="7" t="n">
        <v>66</v>
      </c>
      <c r="M623" s="35" t="s">
        <v>3603</v>
      </c>
      <c r="N623" s="7" t="s">
        <v>3604</v>
      </c>
      <c r="O623" s="7" t="s">
        <v>3605</v>
      </c>
      <c r="P623" s="7" t="s">
        <v>3606</v>
      </c>
      <c r="Q623" s="33" t="n">
        <v>1.34658</v>
      </c>
      <c r="R623" s="33" t="n">
        <v>4.9913</v>
      </c>
      <c r="S623" s="35" t="n">
        <v>40405</v>
      </c>
      <c r="T623" s="7"/>
      <c r="U623" s="7"/>
      <c r="V623" s="7"/>
    </row>
    <row r="624" customFormat="false" ht="15.6" hidden="false" customHeight="false" outlineLevel="0" collapsed="false">
      <c r="A624" s="31" t="s">
        <v>3607</v>
      </c>
      <c r="B624" s="7" t="s">
        <v>3608</v>
      </c>
      <c r="C624" s="7" t="n">
        <v>254045981</v>
      </c>
      <c r="D624" s="7" t="s">
        <v>246</v>
      </c>
      <c r="E624" s="7" t="s">
        <v>372</v>
      </c>
      <c r="F624" s="7" t="s">
        <v>3609</v>
      </c>
      <c r="G624" s="32" t="s">
        <v>41</v>
      </c>
      <c r="H624" s="33" t="n">
        <v>4.71</v>
      </c>
      <c r="I624" s="33" t="n">
        <v>26430.299</v>
      </c>
      <c r="J624" s="34" t="s">
        <v>42</v>
      </c>
      <c r="K624" s="7" t="n">
        <v>291</v>
      </c>
      <c r="L624" s="7" t="n">
        <v>48</v>
      </c>
      <c r="M624" s="35" t="s">
        <v>2861</v>
      </c>
      <c r="N624" s="7" t="s">
        <v>3610</v>
      </c>
      <c r="O624" s="7" t="s">
        <v>3611</v>
      </c>
      <c r="P624" s="7" t="s">
        <v>3612</v>
      </c>
      <c r="Q624" s="33" t="n">
        <v>0.479034</v>
      </c>
      <c r="R624" s="33" t="n">
        <v>4.80117</v>
      </c>
      <c r="S624" s="35" t="n">
        <v>30806</v>
      </c>
      <c r="T624" s="7"/>
      <c r="U624" s="7"/>
      <c r="V624" s="7"/>
    </row>
    <row r="625" customFormat="false" ht="15.6" hidden="false" customHeight="false" outlineLevel="0" collapsed="false">
      <c r="A625" s="31" t="s">
        <v>3613</v>
      </c>
      <c r="B625" s="7" t="s">
        <v>115</v>
      </c>
      <c r="C625" s="7" t="n">
        <v>254044697</v>
      </c>
      <c r="D625" s="7" t="s">
        <v>116</v>
      </c>
      <c r="E625" s="7" t="s">
        <v>117</v>
      </c>
      <c r="F625" s="7" t="s">
        <v>118</v>
      </c>
      <c r="G625" s="32" t="s">
        <v>41</v>
      </c>
      <c r="H625" s="33" t="n">
        <v>4.69</v>
      </c>
      <c r="I625" s="33" t="n">
        <v>57437.0453</v>
      </c>
      <c r="J625" s="34" t="s">
        <v>42</v>
      </c>
      <c r="K625" s="7" t="n">
        <v>213</v>
      </c>
      <c r="L625" s="7" t="n">
        <v>16</v>
      </c>
      <c r="M625" s="35" t="s">
        <v>1308</v>
      </c>
      <c r="N625" s="7" t="s">
        <v>3614</v>
      </c>
      <c r="O625" s="7" t="s">
        <v>3615</v>
      </c>
      <c r="P625" s="7" t="s">
        <v>3616</v>
      </c>
      <c r="Q625" s="33" t="n">
        <v>0.16101</v>
      </c>
      <c r="R625" s="33" t="n">
        <v>4.93753</v>
      </c>
      <c r="S625" s="35" t="n">
        <v>15058</v>
      </c>
      <c r="T625" s="7"/>
      <c r="U625" s="7"/>
      <c r="V625" s="7"/>
    </row>
    <row r="626" customFormat="false" ht="15.6" hidden="false" customHeight="false" outlineLevel="0" collapsed="false">
      <c r="A626" s="31" t="s">
        <v>3617</v>
      </c>
      <c r="B626" s="7" t="s">
        <v>115</v>
      </c>
      <c r="C626" s="7" t="n">
        <v>254044697</v>
      </c>
      <c r="D626" s="7" t="s">
        <v>116</v>
      </c>
      <c r="E626" s="7" t="s">
        <v>117</v>
      </c>
      <c r="F626" s="7" t="s">
        <v>118</v>
      </c>
      <c r="G626" s="32" t="s">
        <v>41</v>
      </c>
      <c r="H626" s="33" t="n">
        <v>4.69</v>
      </c>
      <c r="I626" s="33" t="n">
        <v>57437.0453</v>
      </c>
      <c r="J626" s="34" t="s">
        <v>42</v>
      </c>
      <c r="K626" s="7" t="n">
        <v>441</v>
      </c>
      <c r="L626" s="7" t="n">
        <v>19</v>
      </c>
      <c r="M626" s="35" t="s">
        <v>3618</v>
      </c>
      <c r="N626" s="7" t="s">
        <v>3619</v>
      </c>
      <c r="O626" s="7" t="s">
        <v>3620</v>
      </c>
      <c r="P626" s="7" t="s">
        <v>3621</v>
      </c>
      <c r="Q626" s="33" t="n">
        <v>0.0629124</v>
      </c>
      <c r="R626" s="33" t="n">
        <v>4.94532</v>
      </c>
      <c r="S626" s="35" t="n">
        <v>14545</v>
      </c>
      <c r="T626" s="7"/>
      <c r="U626" s="7"/>
      <c r="V626" s="7"/>
    </row>
    <row r="627" customFormat="false" ht="15.6" hidden="false" customHeight="false" outlineLevel="0" collapsed="false">
      <c r="A627" s="31" t="s">
        <v>3622</v>
      </c>
      <c r="B627" s="7" t="s">
        <v>3623</v>
      </c>
      <c r="C627" s="7" t="n">
        <v>254044476</v>
      </c>
      <c r="D627" s="7" t="s">
        <v>3624</v>
      </c>
      <c r="E627" s="7" t="s">
        <v>3625</v>
      </c>
      <c r="F627" s="7" t="s">
        <v>3626</v>
      </c>
      <c r="G627" s="32" t="s">
        <v>41</v>
      </c>
      <c r="H627" s="33" t="n">
        <v>5.17</v>
      </c>
      <c r="I627" s="33" t="n">
        <v>76796.6415</v>
      </c>
      <c r="J627" s="34" t="s">
        <v>42</v>
      </c>
      <c r="K627" s="7" t="n">
        <v>477</v>
      </c>
      <c r="L627" s="7" t="n">
        <v>42</v>
      </c>
      <c r="M627" s="35" t="s">
        <v>3627</v>
      </c>
      <c r="N627" s="7" t="s">
        <v>3628</v>
      </c>
      <c r="O627" s="7" t="s">
        <v>3629</v>
      </c>
      <c r="P627" s="7" t="s">
        <v>3630</v>
      </c>
      <c r="Q627" s="33" t="n">
        <v>0.0346131</v>
      </c>
      <c r="R627" s="33" t="n">
        <v>5.19605</v>
      </c>
      <c r="S627" s="35" t="n">
        <v>65117</v>
      </c>
      <c r="T627" s="7"/>
      <c r="U627" s="7"/>
      <c r="V627" s="7"/>
    </row>
    <row r="628" customFormat="false" ht="31.2" hidden="false" customHeight="false" outlineLevel="0" collapsed="false">
      <c r="A628" s="31" t="s">
        <v>3631</v>
      </c>
      <c r="B628" s="7" t="s">
        <v>3632</v>
      </c>
      <c r="C628" s="7" t="n">
        <v>254045892</v>
      </c>
      <c r="D628" s="7" t="s">
        <v>3633</v>
      </c>
      <c r="E628" s="7" t="s">
        <v>3634</v>
      </c>
      <c r="F628" s="7" t="s">
        <v>3635</v>
      </c>
      <c r="G628" s="32" t="s">
        <v>279</v>
      </c>
      <c r="H628" s="33" t="n">
        <v>5.12</v>
      </c>
      <c r="I628" s="33" t="n">
        <v>68468.4922</v>
      </c>
      <c r="J628" s="34" t="s">
        <v>42</v>
      </c>
      <c r="K628" s="7" t="n">
        <v>274</v>
      </c>
      <c r="L628" s="7" t="n">
        <v>34</v>
      </c>
      <c r="M628" s="35" t="s">
        <v>1511</v>
      </c>
      <c r="N628" s="7" t="s">
        <v>3636</v>
      </c>
      <c r="O628" s="7" t="s">
        <v>3637</v>
      </c>
      <c r="P628" s="7" t="s">
        <v>3638</v>
      </c>
      <c r="Q628" s="33" t="n">
        <v>0.0224586</v>
      </c>
      <c r="R628" s="33" t="n">
        <v>5.16403</v>
      </c>
      <c r="S628" s="35" t="n">
        <v>73361</v>
      </c>
      <c r="T628" s="7"/>
      <c r="U628" s="7"/>
      <c r="V628" s="7"/>
    </row>
    <row r="629" customFormat="false" ht="15.6" hidden="false" customHeight="false" outlineLevel="0" collapsed="false">
      <c r="A629" s="31" t="s">
        <v>3639</v>
      </c>
      <c r="B629" s="7" t="s">
        <v>3640</v>
      </c>
      <c r="C629" s="7" t="n">
        <v>254046003</v>
      </c>
      <c r="D629" s="7" t="s">
        <v>3641</v>
      </c>
      <c r="E629" s="7" t="s">
        <v>3642</v>
      </c>
      <c r="F629" s="7" t="s">
        <v>3643</v>
      </c>
      <c r="G629" s="32" t="s">
        <v>41</v>
      </c>
      <c r="H629" s="33" t="n">
        <v>5.16</v>
      </c>
      <c r="I629" s="33" t="n">
        <v>97206.4782</v>
      </c>
      <c r="J629" s="34" t="s">
        <v>42</v>
      </c>
      <c r="K629" s="7" t="n">
        <v>553</v>
      </c>
      <c r="L629" s="7" t="n">
        <v>40</v>
      </c>
      <c r="M629" s="35" t="s">
        <v>78</v>
      </c>
      <c r="N629" s="7" t="s">
        <v>3644</v>
      </c>
      <c r="O629" s="7" t="s">
        <v>3645</v>
      </c>
      <c r="P629" s="7" t="s">
        <v>3646</v>
      </c>
      <c r="Q629" s="33" t="n">
        <v>0.0136017</v>
      </c>
      <c r="R629" s="33" t="n">
        <v>5.19314</v>
      </c>
      <c r="S629" s="35" t="n">
        <v>90974</v>
      </c>
      <c r="T629" s="7"/>
      <c r="U629" s="7"/>
      <c r="V629" s="7"/>
    </row>
    <row r="630" customFormat="false" ht="15.6" hidden="false" customHeight="false" outlineLevel="0" collapsed="false">
      <c r="A630" s="31" t="s">
        <v>3647</v>
      </c>
      <c r="B630" s="7" t="s">
        <v>3648</v>
      </c>
      <c r="C630" s="7" t="n">
        <v>254046752</v>
      </c>
      <c r="D630" s="7" t="s">
        <v>3649</v>
      </c>
      <c r="E630" s="7" t="s">
        <v>3650</v>
      </c>
      <c r="F630" s="7" t="s">
        <v>3651</v>
      </c>
      <c r="G630" s="32" t="s">
        <v>41</v>
      </c>
      <c r="H630" s="33" t="n">
        <v>5.32</v>
      </c>
      <c r="I630" s="33" t="n">
        <v>84480.0674</v>
      </c>
      <c r="J630" s="34" t="s">
        <v>42</v>
      </c>
      <c r="K630" s="7" t="n">
        <v>639</v>
      </c>
      <c r="L630" s="7" t="n">
        <v>36</v>
      </c>
      <c r="M630" s="35" t="s">
        <v>3652</v>
      </c>
      <c r="N630" s="7" t="s">
        <v>3653</v>
      </c>
      <c r="O630" s="7" t="s">
        <v>3654</v>
      </c>
      <c r="P630" s="7" t="s">
        <v>3655</v>
      </c>
      <c r="Q630" s="33" t="n">
        <v>0.02285</v>
      </c>
      <c r="R630" s="33" t="n">
        <v>5.25468</v>
      </c>
      <c r="S630" s="35" t="n">
        <v>70167</v>
      </c>
      <c r="T630" s="7"/>
      <c r="U630" s="7"/>
      <c r="V630" s="7"/>
    </row>
    <row r="631" customFormat="false" ht="15.6" hidden="false" customHeight="false" outlineLevel="0" collapsed="false">
      <c r="A631" s="31" t="s">
        <v>3656</v>
      </c>
      <c r="B631" s="7" t="s">
        <v>1661</v>
      </c>
      <c r="C631" s="7" t="n">
        <v>254044266</v>
      </c>
      <c r="D631" s="7" t="s">
        <v>1662</v>
      </c>
      <c r="E631" s="7" t="s">
        <v>48</v>
      </c>
      <c r="F631" s="7" t="s">
        <v>49</v>
      </c>
      <c r="G631" s="32" t="s">
        <v>41</v>
      </c>
      <c r="H631" s="33" t="n">
        <v>5.29</v>
      </c>
      <c r="I631" s="33" t="n">
        <v>86602.5557</v>
      </c>
      <c r="J631" s="34" t="s">
        <v>42</v>
      </c>
      <c r="K631" s="7" t="n">
        <v>97</v>
      </c>
      <c r="L631" s="7" t="n">
        <v>10</v>
      </c>
      <c r="M631" s="35" t="s">
        <v>258</v>
      </c>
      <c r="N631" s="7" t="n">
        <v>1570.68</v>
      </c>
      <c r="O631" s="7" t="s">
        <v>3657</v>
      </c>
      <c r="P631" s="7" t="n">
        <v>32</v>
      </c>
      <c r="Q631" s="33" t="n">
        <v>0.0128229</v>
      </c>
      <c r="R631" s="33" t="n">
        <v>5.26757</v>
      </c>
      <c r="S631" s="35" t="n">
        <v>72684</v>
      </c>
      <c r="T631" s="7"/>
      <c r="U631" s="7"/>
      <c r="V631" s="7"/>
    </row>
    <row r="632" customFormat="false" ht="15.6" hidden="false" customHeight="false" outlineLevel="0" collapsed="false">
      <c r="A632" s="31" t="s">
        <v>3658</v>
      </c>
      <c r="B632" s="7" t="s">
        <v>3659</v>
      </c>
      <c r="C632" s="7" t="n">
        <v>254045206</v>
      </c>
      <c r="D632" s="7" t="s">
        <v>3660</v>
      </c>
      <c r="E632" s="7" t="s">
        <v>3661</v>
      </c>
      <c r="F632" s="7" t="s">
        <v>3662</v>
      </c>
      <c r="G632" s="32" t="s">
        <v>41</v>
      </c>
      <c r="H632" s="33" t="n">
        <v>5.32</v>
      </c>
      <c r="I632" s="33" t="n">
        <v>92628.6492</v>
      </c>
      <c r="J632" s="34" t="s">
        <v>42</v>
      </c>
      <c r="K632" s="7" t="n">
        <v>145</v>
      </c>
      <c r="L632" s="7" t="n">
        <v>6</v>
      </c>
      <c r="M632" s="35" t="s">
        <v>3663</v>
      </c>
      <c r="N632" s="7" t="n">
        <v>2060.93</v>
      </c>
      <c r="O632" s="7" t="s">
        <v>3664</v>
      </c>
      <c r="P632" s="7" t="n">
        <v>116</v>
      </c>
      <c r="Q632" s="33" t="n">
        <v>0.0129017</v>
      </c>
      <c r="R632" s="33" t="n">
        <v>5.35156</v>
      </c>
      <c r="S632" s="35" t="n">
        <v>84940</v>
      </c>
      <c r="T632" s="7"/>
      <c r="U632" s="7"/>
      <c r="V632" s="7"/>
    </row>
    <row r="633" customFormat="false" ht="15.6" hidden="false" customHeight="false" outlineLevel="0" collapsed="false">
      <c r="A633" s="31" t="s">
        <v>3665</v>
      </c>
      <c r="B633" s="7" t="s">
        <v>3666</v>
      </c>
      <c r="C633" s="7" t="n">
        <v>254045460</v>
      </c>
      <c r="D633" s="7" t="s">
        <v>246</v>
      </c>
      <c r="E633" s="7" t="s">
        <v>372</v>
      </c>
      <c r="F633" s="7" t="s">
        <v>3667</v>
      </c>
      <c r="G633" s="32" t="s">
        <v>270</v>
      </c>
      <c r="H633" s="33" t="n">
        <v>4.47</v>
      </c>
      <c r="I633" s="33" t="n">
        <v>60754.5068</v>
      </c>
      <c r="J633" s="34" t="s">
        <v>42</v>
      </c>
      <c r="K633" s="7" t="n">
        <v>312</v>
      </c>
      <c r="L633" s="7" t="n">
        <v>39</v>
      </c>
      <c r="M633" s="31" t="s">
        <v>3668</v>
      </c>
      <c r="N633" s="7" t="s">
        <v>3669</v>
      </c>
      <c r="O633" s="7" t="s">
        <v>3670</v>
      </c>
      <c r="P633" s="7" t="s">
        <v>3671</v>
      </c>
      <c r="Q633" s="33" t="n">
        <v>0.0339848</v>
      </c>
      <c r="R633" s="33" t="n">
        <v>4.176</v>
      </c>
      <c r="S633" s="35" t="n">
        <v>63103</v>
      </c>
    </row>
    <row r="634" customFormat="false" ht="15.6" hidden="false" customHeight="false" outlineLevel="0" collapsed="false">
      <c r="A634" s="31" t="s">
        <v>3672</v>
      </c>
      <c r="B634" s="7" t="s">
        <v>3673</v>
      </c>
      <c r="C634" s="7" t="n">
        <v>254045499</v>
      </c>
      <c r="D634" s="7" t="s">
        <v>3674</v>
      </c>
      <c r="E634" s="7" t="s">
        <v>3675</v>
      </c>
      <c r="F634" s="7" t="s">
        <v>3676</v>
      </c>
      <c r="G634" s="32" t="s">
        <v>41</v>
      </c>
      <c r="H634" s="33" t="n">
        <v>3.76</v>
      </c>
      <c r="I634" s="33" t="n">
        <v>9349.2794</v>
      </c>
      <c r="J634" s="34" t="s">
        <v>42</v>
      </c>
      <c r="K634" s="7" t="n">
        <v>153</v>
      </c>
      <c r="L634" s="7" t="n">
        <v>29</v>
      </c>
      <c r="M634" s="31" t="s">
        <v>319</v>
      </c>
      <c r="N634" s="7" t="s">
        <v>3677</v>
      </c>
      <c r="O634" s="7" t="s">
        <v>3678</v>
      </c>
      <c r="P634" s="7" t="s">
        <v>3182</v>
      </c>
      <c r="Q634" s="33" t="n">
        <v>0.0159568</v>
      </c>
      <c r="R634" s="33" t="n">
        <v>3.63813</v>
      </c>
      <c r="S634" s="7" t="n">
        <v>17067</v>
      </c>
    </row>
    <row r="635" customFormat="false" ht="15.6" hidden="false" customHeight="false" outlineLevel="0" collapsed="false">
      <c r="A635" s="31" t="s">
        <v>3679</v>
      </c>
      <c r="B635" s="7" t="s">
        <v>3680</v>
      </c>
      <c r="C635" s="7" t="n">
        <v>254046062</v>
      </c>
      <c r="D635" s="7" t="s">
        <v>3681</v>
      </c>
      <c r="E635" s="7" t="s">
        <v>3682</v>
      </c>
      <c r="F635" s="7" t="s">
        <v>3683</v>
      </c>
      <c r="G635" s="32" t="s">
        <v>270</v>
      </c>
      <c r="H635" s="33" t="n">
        <v>4.31</v>
      </c>
      <c r="I635" s="33" t="n">
        <v>10456.6085</v>
      </c>
      <c r="J635" s="34" t="s">
        <v>42</v>
      </c>
      <c r="K635" s="7" t="n">
        <v>278</v>
      </c>
      <c r="L635" s="7" t="n">
        <v>53</v>
      </c>
      <c r="M635" s="31" t="s">
        <v>1576</v>
      </c>
      <c r="N635" s="7" t="s">
        <v>3684</v>
      </c>
      <c r="O635" s="7" t="s">
        <v>3685</v>
      </c>
      <c r="P635" s="7" t="s">
        <v>3686</v>
      </c>
      <c r="Q635" s="33" t="n">
        <v>0.0823148</v>
      </c>
      <c r="R635" s="33" t="n">
        <v>3.57963</v>
      </c>
      <c r="S635" s="7" t="n">
        <v>17651</v>
      </c>
    </row>
    <row r="636" customFormat="false" ht="15.6" hidden="false" customHeight="false" outlineLevel="0" collapsed="false">
      <c r="A636" s="31" t="s">
        <v>3687</v>
      </c>
      <c r="B636" s="7" t="s">
        <v>3673</v>
      </c>
      <c r="C636" s="7" t="n">
        <v>254045499</v>
      </c>
      <c r="D636" s="7" t="s">
        <v>3674</v>
      </c>
      <c r="E636" s="7" t="s">
        <v>3675</v>
      </c>
      <c r="F636" s="7" t="s">
        <v>3676</v>
      </c>
      <c r="G636" s="32" t="s">
        <v>41</v>
      </c>
      <c r="H636" s="33" t="n">
        <v>3.76</v>
      </c>
      <c r="I636" s="33" t="n">
        <v>9349.2794</v>
      </c>
      <c r="J636" s="34" t="s">
        <v>42</v>
      </c>
      <c r="K636" s="7" t="n">
        <v>182</v>
      </c>
      <c r="L636" s="7" t="n">
        <v>29</v>
      </c>
      <c r="M636" s="31" t="s">
        <v>3688</v>
      </c>
      <c r="N636" s="7" t="s">
        <v>3689</v>
      </c>
      <c r="O636" s="7" t="s">
        <v>3678</v>
      </c>
      <c r="P636" s="7" t="s">
        <v>3690</v>
      </c>
      <c r="Q636" s="33" t="n">
        <v>0.0640071</v>
      </c>
      <c r="R636" s="33" t="n">
        <v>3.9355</v>
      </c>
      <c r="S636" s="7" t="n">
        <v>13576</v>
      </c>
    </row>
    <row r="637" customFormat="false" ht="15.6" hidden="false" customHeight="false" outlineLevel="0" collapsed="false">
      <c r="A637" s="31" t="s">
        <v>3691</v>
      </c>
      <c r="B637" s="7" t="s">
        <v>992</v>
      </c>
      <c r="C637" s="7" t="n">
        <v>254046236</v>
      </c>
      <c r="D637" s="7" t="s">
        <v>246</v>
      </c>
      <c r="E637" s="7" t="s">
        <v>372</v>
      </c>
      <c r="F637" s="7" t="s">
        <v>246</v>
      </c>
      <c r="G637" s="32" t="s">
        <v>270</v>
      </c>
      <c r="H637" s="33" t="n">
        <v>4.42</v>
      </c>
      <c r="I637" s="33" t="n">
        <v>13045.5636</v>
      </c>
      <c r="J637" s="34" t="s">
        <v>42</v>
      </c>
      <c r="K637" s="7" t="n">
        <v>272</v>
      </c>
      <c r="L637" s="7" t="n">
        <v>74</v>
      </c>
      <c r="M637" s="31" t="s">
        <v>3692</v>
      </c>
      <c r="N637" s="7" t="s">
        <v>3693</v>
      </c>
      <c r="O637" s="7" t="s">
        <v>3694</v>
      </c>
      <c r="P637" s="7" t="s">
        <v>3695</v>
      </c>
      <c r="Q637" s="33" t="n">
        <v>0.158416</v>
      </c>
      <c r="R637" s="33" t="n">
        <v>4.04113</v>
      </c>
      <c r="S637" s="7" t="n">
        <v>10885</v>
      </c>
    </row>
    <row r="638" customFormat="false" ht="15.6" hidden="false" customHeight="false" outlineLevel="0" collapsed="false">
      <c r="A638" s="31" t="s">
        <v>3696</v>
      </c>
      <c r="B638" s="7" t="s">
        <v>3697</v>
      </c>
      <c r="C638" s="7" t="n">
        <v>254046486</v>
      </c>
      <c r="D638" s="7" t="s">
        <v>246</v>
      </c>
      <c r="E638" s="7" t="s">
        <v>372</v>
      </c>
      <c r="F638" s="7" t="s">
        <v>246</v>
      </c>
      <c r="G638" s="32" t="s">
        <v>270</v>
      </c>
      <c r="H638" s="33" t="n">
        <v>4.36</v>
      </c>
      <c r="I638" s="33" t="n">
        <v>8197.2293</v>
      </c>
      <c r="J638" s="34" t="s">
        <v>42</v>
      </c>
      <c r="K638" s="7" t="n">
        <v>95</v>
      </c>
      <c r="L638" s="7" t="n">
        <v>20</v>
      </c>
      <c r="M638" s="31" t="s">
        <v>3698</v>
      </c>
      <c r="N638" s="7" t="n">
        <v>1796.02</v>
      </c>
      <c r="O638" s="7" t="s">
        <v>3699</v>
      </c>
      <c r="P638" s="7" t="n">
        <v>85</v>
      </c>
      <c r="Q638" s="33" t="n">
        <v>0.311061</v>
      </c>
      <c r="R638" s="33" t="n">
        <v>3.99725</v>
      </c>
      <c r="S638" s="7" t="n">
        <v>10415</v>
      </c>
    </row>
    <row r="639" customFormat="false" ht="15.6" hidden="false" customHeight="false" outlineLevel="0" collapsed="false">
      <c r="A639" s="31" t="s">
        <v>3700</v>
      </c>
      <c r="B639" s="7" t="s">
        <v>1045</v>
      </c>
      <c r="C639" s="7" t="n">
        <v>254045170</v>
      </c>
      <c r="D639" s="7" t="s">
        <v>1046</v>
      </c>
      <c r="E639" s="7" t="s">
        <v>1047</v>
      </c>
      <c r="F639" s="7" t="s">
        <v>1048</v>
      </c>
      <c r="G639" s="32" t="s">
        <v>41</v>
      </c>
      <c r="H639" s="33" t="n">
        <v>4.91</v>
      </c>
      <c r="I639" s="33" t="n">
        <v>9382.6517</v>
      </c>
      <c r="J639" s="34" t="s">
        <v>42</v>
      </c>
      <c r="K639" s="7" t="n">
        <v>80</v>
      </c>
      <c r="L639" s="7" t="n">
        <v>70</v>
      </c>
      <c r="M639" s="31" t="s">
        <v>3701</v>
      </c>
      <c r="N639" s="7" t="n">
        <v>1485.79</v>
      </c>
      <c r="O639" s="7" t="s">
        <v>1050</v>
      </c>
      <c r="P639" s="7" t="n">
        <v>38</v>
      </c>
      <c r="Q639" s="33" t="n">
        <v>0.191979</v>
      </c>
      <c r="R639" s="33" t="n">
        <v>4.566</v>
      </c>
      <c r="S639" s="7" t="n">
        <v>14175</v>
      </c>
    </row>
    <row r="640" customFormat="false" ht="31.2" hidden="false" customHeight="false" outlineLevel="0" collapsed="false">
      <c r="A640" s="31" t="s">
        <v>3702</v>
      </c>
      <c r="B640" s="7" t="s">
        <v>1313</v>
      </c>
      <c r="C640" s="7" t="n">
        <v>254046963</v>
      </c>
      <c r="D640" s="7" t="s">
        <v>1314</v>
      </c>
      <c r="E640" s="7" t="s">
        <v>403</v>
      </c>
      <c r="F640" s="7" t="s">
        <v>404</v>
      </c>
      <c r="G640" s="32" t="s">
        <v>279</v>
      </c>
      <c r="H640" s="33" t="n">
        <v>5.32</v>
      </c>
      <c r="I640" s="33" t="n">
        <v>66141.134</v>
      </c>
      <c r="J640" s="34" t="s">
        <v>42</v>
      </c>
      <c r="K640" s="7" t="n">
        <v>561</v>
      </c>
      <c r="L640" s="7" t="n">
        <v>56</v>
      </c>
      <c r="M640" s="31" t="s">
        <v>3703</v>
      </c>
      <c r="N640" s="7" t="s">
        <v>3704</v>
      </c>
      <c r="O640" s="7" t="s">
        <v>3705</v>
      </c>
      <c r="P640" s="7" t="s">
        <v>3706</v>
      </c>
      <c r="Q640" s="33" t="n">
        <v>0.344866</v>
      </c>
      <c r="R640" s="33" t="n">
        <v>5.3578</v>
      </c>
      <c r="S640" s="7" t="n">
        <v>56406</v>
      </c>
    </row>
    <row r="641" customFormat="false" ht="15.6" hidden="false" customHeight="false" outlineLevel="0" collapsed="false">
      <c r="A641" s="31" t="s">
        <v>3707</v>
      </c>
      <c r="B641" s="7" t="s">
        <v>2254</v>
      </c>
      <c r="C641" s="7" t="n">
        <v>254046958</v>
      </c>
      <c r="D641" s="7" t="s">
        <v>2255</v>
      </c>
      <c r="E641" s="7" t="s">
        <v>2256</v>
      </c>
      <c r="F641" s="7" t="s">
        <v>1476</v>
      </c>
      <c r="G641" s="32" t="s">
        <v>41</v>
      </c>
      <c r="H641" s="33" t="n">
        <v>5.43</v>
      </c>
      <c r="I641" s="33" t="n">
        <v>77746.3537</v>
      </c>
      <c r="J641" s="34" t="s">
        <v>42</v>
      </c>
      <c r="K641" s="7" t="n">
        <v>553</v>
      </c>
      <c r="L641" s="7" t="n">
        <v>47</v>
      </c>
      <c r="M641" s="31" t="s">
        <v>3708</v>
      </c>
      <c r="N641" s="7" t="s">
        <v>3709</v>
      </c>
      <c r="O641" s="7" t="s">
        <v>3710</v>
      </c>
      <c r="P641" s="7" t="s">
        <v>3711</v>
      </c>
      <c r="Q641" s="33" t="n">
        <v>0.0735797</v>
      </c>
      <c r="R641" s="33" t="n">
        <v>5.35988</v>
      </c>
      <c r="S641" s="7" t="n">
        <v>63768</v>
      </c>
    </row>
    <row r="642" customFormat="false" ht="15.6" hidden="false" customHeight="false" outlineLevel="0" collapsed="false">
      <c r="A642" s="31" t="s">
        <v>3712</v>
      </c>
      <c r="B642" s="7" t="s">
        <v>3713</v>
      </c>
      <c r="C642" s="7" t="n">
        <v>254046649</v>
      </c>
      <c r="D642" s="7" t="s">
        <v>3714</v>
      </c>
      <c r="E642" s="7" t="s">
        <v>3715</v>
      </c>
      <c r="F642" s="7" t="s">
        <v>3716</v>
      </c>
      <c r="G642" s="32" t="s">
        <v>41</v>
      </c>
      <c r="H642" s="33" t="n">
        <v>5.47</v>
      </c>
      <c r="I642" s="33" t="n">
        <v>39906.2631</v>
      </c>
      <c r="J642" s="34" t="s">
        <v>42</v>
      </c>
      <c r="K642" s="7" t="n">
        <v>439</v>
      </c>
      <c r="L642" s="7" t="n">
        <v>61</v>
      </c>
      <c r="M642" s="31" t="s">
        <v>3594</v>
      </c>
      <c r="N642" s="7" t="s">
        <v>3717</v>
      </c>
      <c r="O642" s="7" t="s">
        <v>3718</v>
      </c>
      <c r="P642" s="7" t="s">
        <v>3719</v>
      </c>
      <c r="Q642" s="33" t="n">
        <v>0.141868</v>
      </c>
      <c r="R642" s="33" t="n">
        <v>5.49792</v>
      </c>
      <c r="S642" s="7" t="n">
        <v>37945</v>
      </c>
    </row>
  </sheetData>
  <mergeCells count="31">
    <mergeCell ref="B1:C1"/>
    <mergeCell ref="D1:E1"/>
    <mergeCell ref="B2:C2"/>
    <mergeCell ref="D2:E2"/>
    <mergeCell ref="B3:L3"/>
    <mergeCell ref="B4:C4"/>
    <mergeCell ref="D4:I4"/>
    <mergeCell ref="B5:C5"/>
    <mergeCell ref="D5:I5"/>
    <mergeCell ref="B7:D7"/>
    <mergeCell ref="E7:L7"/>
    <mergeCell ref="B9:I9"/>
    <mergeCell ref="J9:P9"/>
    <mergeCell ref="Q9:S9"/>
    <mergeCell ref="A10:A11"/>
    <mergeCell ref="B10:B11"/>
    <mergeCell ref="C10:C11"/>
    <mergeCell ref="D10:D11"/>
    <mergeCell ref="E10:E11"/>
    <mergeCell ref="F10:F11"/>
    <mergeCell ref="G10:G11"/>
    <mergeCell ref="H10:H11"/>
    <mergeCell ref="I10:I11"/>
    <mergeCell ref="J10:J11"/>
    <mergeCell ref="K10:K11"/>
    <mergeCell ref="L10:L11"/>
    <mergeCell ref="M10:M11"/>
    <mergeCell ref="N10:P10"/>
    <mergeCell ref="Q10:Q11"/>
    <mergeCell ref="R10:R11"/>
    <mergeCell ref="S10:S1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7-10T14:22:18Z</dcterms:created>
  <dc:creator>jewly54</dc:creator>
  <dc:description/>
  <dc:language>en-US</dc:language>
  <cp:lastModifiedBy>jewly54</cp:lastModifiedBy>
  <dcterms:modified xsi:type="dcterms:W3CDTF">2011-07-10T14:50:36Z</dcterms:modified>
  <cp:revision>0</cp:revision>
  <dc:subject/>
  <dc:title/>
</cp:coreProperties>
</file>